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https://d.docs.live.net/8511b0f61735e658/湖南农大/工作猜想/OsBHLH064/New Phytologist 2025/CD/"/>
    </mc:Choice>
  </mc:AlternateContent>
  <xr:revisionPtr revIDLastSave="80" documentId="11_AD4DA82427541F7ACA7EB8AA780A36766AE8DE1E" xr6:coauthVersionLast="47" xr6:coauthVersionMax="47" xr10:uidLastSave="{48428DF4-4A31-4BFB-A524-CB1F5B885FCC}"/>
  <bookViews>
    <workbookView minimized="1" xWindow="690" yWindow="1605" windowWidth="19410" windowHeight="1305" xr2:uid="{00000000-000D-0000-FFFF-FFFF00000000}"/>
  </bookViews>
  <sheets>
    <sheet name="summary" sheetId="1" r:id="rId1"/>
    <sheet name="a" sheetId="2" r:id="rId2"/>
    <sheet name="b" sheetId="3" r:id="rId3"/>
    <sheet name="c" sheetId="4" r:id="rId4"/>
    <sheet name="d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87" uniqueCount="1662">
  <si>
    <t>Table S2. Gene Ontology (GO) Enrichment Analysis of Differentially Expressed Genes (DEGs).</t>
    <phoneticPr fontId="1" type="noConversion"/>
  </si>
  <si>
    <r>
      <t xml:space="preserve">a. GO enrichment of genes up-regulated in </t>
    </r>
    <r>
      <rPr>
        <b/>
        <i/>
        <sz val="11"/>
        <color theme="1"/>
        <rFont val="Times New Roman"/>
        <family val="1"/>
      </rPr>
      <t>osbhlh064-1</t>
    </r>
    <r>
      <rPr>
        <b/>
        <sz val="11"/>
        <color theme="1"/>
        <rFont val="Times New Roman"/>
        <family val="1"/>
      </rPr>
      <t xml:space="preserve"> compared to wild type under iron-sufficient conditions</t>
    </r>
    <phoneticPr fontId="1" type="noConversion"/>
  </si>
  <si>
    <r>
      <t xml:space="preserve">b. GO enrichment of genes down-regulated in </t>
    </r>
    <r>
      <rPr>
        <b/>
        <i/>
        <sz val="11"/>
        <color theme="1"/>
        <rFont val="Times New Roman"/>
        <family val="1"/>
      </rPr>
      <t>osbhlh064-1</t>
    </r>
    <r>
      <rPr>
        <b/>
        <sz val="11"/>
        <color theme="1"/>
        <rFont val="Times New Roman"/>
        <family val="1"/>
      </rPr>
      <t xml:space="preserve"> compared to wild type under iron-sufficient conditions</t>
    </r>
    <phoneticPr fontId="1" type="noConversion"/>
  </si>
  <si>
    <r>
      <t xml:space="preserve">c. GO enrichment of genes up-regulated in </t>
    </r>
    <r>
      <rPr>
        <b/>
        <i/>
        <sz val="11"/>
        <color theme="1"/>
        <rFont val="Times New Roman"/>
        <family val="1"/>
      </rPr>
      <t>osbhlh064-1</t>
    </r>
    <r>
      <rPr>
        <b/>
        <sz val="11"/>
        <color theme="1"/>
        <rFont val="Times New Roman"/>
        <family val="1"/>
      </rPr>
      <t xml:space="preserve"> compared to wild type under iron-deficient conditions</t>
    </r>
    <phoneticPr fontId="1" type="noConversion"/>
  </si>
  <si>
    <r>
      <t>d. GO enrichment of genes down-regulated in</t>
    </r>
    <r>
      <rPr>
        <b/>
        <i/>
        <sz val="11"/>
        <color theme="1"/>
        <rFont val="Times New Roman"/>
        <family val="1"/>
      </rPr>
      <t xml:space="preserve"> osbhlh064-1</t>
    </r>
    <r>
      <rPr>
        <b/>
        <sz val="11"/>
        <color theme="1"/>
        <rFont val="Times New Roman"/>
        <family val="1"/>
      </rPr>
      <t xml:space="preserve"> compared to wild type under iron-deficient conditions</t>
    </r>
    <phoneticPr fontId="1" type="noConversion"/>
  </si>
  <si>
    <t>GO_annotation_ID</t>
    <phoneticPr fontId="1" type="noConversion"/>
  </si>
  <si>
    <t>GO_annotation_Name</t>
  </si>
  <si>
    <t>IDs</t>
  </si>
  <si>
    <t>S</t>
  </si>
  <si>
    <t>TS</t>
  </si>
  <si>
    <t>B</t>
  </si>
  <si>
    <t>TB</t>
  </si>
  <si>
    <t>Rich.Factor</t>
  </si>
  <si>
    <t>P.value</t>
  </si>
  <si>
    <t>Sig.Sign.P</t>
  </si>
  <si>
    <t>Q.value</t>
  </si>
  <si>
    <t>Sig.Sign.Q</t>
  </si>
  <si>
    <t>Biological Process: nicotianamine biosynthetic process</t>
  </si>
  <si>
    <t>GO:0030418</t>
  </si>
  <si>
    <t>LOC_Os07g48980, LOC_Os03g19427, LOC_Os03g19420</t>
  </si>
  <si>
    <t>****</t>
  </si>
  <si>
    <t>Biological Process: L-methionine salvage from methylthioadenosine</t>
  </si>
  <si>
    <t>GO:0019509</t>
  </si>
  <si>
    <t>LOC_Os03g06620, LOC_Os11g29370, LOC_Os11g11050</t>
  </si>
  <si>
    <t>***</t>
  </si>
  <si>
    <t>Biological Process: L-methionine salvage from S-adenosylmethionine</t>
  </si>
  <si>
    <t>GO:0019284</t>
  </si>
  <si>
    <t>LOC_Os11g29370, LOC_Os11g11050</t>
  </si>
  <si>
    <t>Biological Process: nucleoside metabolic process</t>
  </si>
  <si>
    <t>GO:0009116</t>
  </si>
  <si>
    <t>LOC_Os06g02220, LOC_Os02g48390, LOC_Os12g39860</t>
  </si>
  <si>
    <t>*</t>
  </si>
  <si>
    <t>Biological Process: transmembrane transport</t>
  </si>
  <si>
    <t>GO:0055085</t>
  </si>
  <si>
    <t>LOC_Os02g43370, LOC_Os01g42090, LOC_Os04g45860, LOC_Os02g43410, LOC_Os03g54000</t>
  </si>
  <si>
    <t>Biological Process: methionine biosynthetic process</t>
  </si>
  <si>
    <t>GO:0009086</t>
  </si>
  <si>
    <t>LOC_Os04g57410, LOC_Os04g57400</t>
  </si>
  <si>
    <t>Biological Process: malate metabolic process</t>
  </si>
  <si>
    <t>GO:0006108</t>
  </si>
  <si>
    <t>LOC_Os05g09440, LOC_Os08g44810</t>
  </si>
  <si>
    <t>**</t>
  </si>
  <si>
    <t>Biological Process: positive regulation of siderophore biosynthetic process</t>
  </si>
  <si>
    <t>GO:1900706</t>
  </si>
  <si>
    <t>LOC_Os01g72370</t>
  </si>
  <si>
    <t>ns</t>
  </si>
  <si>
    <t>Biological Process: nonphotochemical quenching</t>
  </si>
  <si>
    <t>GO:0010196</t>
  </si>
  <si>
    <t>LOC_Os01g64960</t>
  </si>
  <si>
    <t>Biological Process: oxaloacetate metabolic process</t>
  </si>
  <si>
    <t>GO:0006107</t>
  </si>
  <si>
    <t>LOC_Os08g44810</t>
  </si>
  <si>
    <t>Biological Process: response to nitric oxide</t>
  </si>
  <si>
    <t>GO:0071731</t>
  </si>
  <si>
    <t>Biological Process: response to iron ion starvation</t>
  </si>
  <si>
    <t>GO:1990641</t>
  </si>
  <si>
    <t>Biological Process: formate catabolic process</t>
  </si>
  <si>
    <t>GO:0042183</t>
  </si>
  <si>
    <t>LOC_Os06g29180</t>
  </si>
  <si>
    <t>Biological Process: carbohydrate transmembrane transport</t>
  </si>
  <si>
    <t>GO:0034219</t>
  </si>
  <si>
    <t>LOC_Os01g42090</t>
  </si>
  <si>
    <t>Biological Process: extracellular matrix assembly</t>
  </si>
  <si>
    <t>GO:0085029</t>
  </si>
  <si>
    <t>Biological Process: NADH metabolic process</t>
  </si>
  <si>
    <t>GO:0006734</t>
  </si>
  <si>
    <t>Biological Process: pollen wall assembly</t>
  </si>
  <si>
    <t>GO:0010208</t>
  </si>
  <si>
    <t>Biological Process: extracellular structure organization</t>
  </si>
  <si>
    <t>GO:0043062</t>
  </si>
  <si>
    <t>Biological Process: cellular response to sulfur starvation</t>
  </si>
  <si>
    <t>GO:0010438</t>
  </si>
  <si>
    <t>LOC_Os01g01650</t>
  </si>
  <si>
    <t>Biological Process: pentose-phosphate shunt, non-oxidative branch</t>
  </si>
  <si>
    <t>GO:0009052</t>
  </si>
  <si>
    <t>LOC_Os04g24140</t>
  </si>
  <si>
    <t>Biological Process: cellular amino acid metabolic process</t>
  </si>
  <si>
    <t>GO:0006520</t>
  </si>
  <si>
    <t>LOC_Os02g20360, LOC_Os02g19970</t>
  </si>
  <si>
    <t>Biological Process: extracellular matrix organization</t>
  </si>
  <si>
    <t>GO:0030198</t>
  </si>
  <si>
    <t>Biological Process: polysaccharide localization</t>
  </si>
  <si>
    <t>GO:0033037</t>
  </si>
  <si>
    <t>Biological Process: cell wall thickening</t>
  </si>
  <si>
    <t>GO:0052386</t>
  </si>
  <si>
    <t>Biological Process: callose deposition in cell wall</t>
  </si>
  <si>
    <t>GO:0052543</t>
  </si>
  <si>
    <t>Biological Process: callose localization</t>
  </si>
  <si>
    <t>GO:0052545</t>
  </si>
  <si>
    <t>Biological Process: cell wall modification</t>
  </si>
  <si>
    <t>GO:0042545</t>
  </si>
  <si>
    <t>LOC_Os03g19610, LOC_Os01g42090</t>
  </si>
  <si>
    <t>Biological Process: mitochondrial pyruvate transmembrane transport</t>
  </si>
  <si>
    <t>GO:0006850</t>
  </si>
  <si>
    <t>LOC_Os08g31830</t>
  </si>
  <si>
    <t>Biological Process: S-adenosylmethionine biosynthetic process</t>
  </si>
  <si>
    <t>GO:0006556</t>
  </si>
  <si>
    <t>LOC_Os01g22010</t>
  </si>
  <si>
    <t>Biological Process: regulation of seed growth</t>
  </si>
  <si>
    <t>GO:0080113</t>
  </si>
  <si>
    <t>LOC_Os05g04740</t>
  </si>
  <si>
    <t>Biological Process: adenine salvage</t>
  </si>
  <si>
    <t>GO:0006168</t>
  </si>
  <si>
    <t>LOC_Os12g39860</t>
  </si>
  <si>
    <t>Biological Process: endoplasmic reticulum tubular network organization</t>
  </si>
  <si>
    <t>GO:0071786</t>
  </si>
  <si>
    <t>LOC_Os02g58360</t>
  </si>
  <si>
    <t>Biological Process: pollen exine formation</t>
  </si>
  <si>
    <t>GO:0010584</t>
  </si>
  <si>
    <t>Biological Process: phototropism</t>
  </si>
  <si>
    <t>GO:0009638</t>
  </si>
  <si>
    <t>LOC_Os01g15990</t>
  </si>
  <si>
    <t>Biological Process: fatty acid biosynthetic process</t>
  </si>
  <si>
    <t>GO:0006633</t>
  </si>
  <si>
    <t>LOC_Os04g20280, LOC_Os02g49920</t>
  </si>
  <si>
    <t>Biological Process: cellular component assembly involved in morphogenesis</t>
  </si>
  <si>
    <t>GO:0010927</t>
  </si>
  <si>
    <t>Biological Process: cell surface receptor signaling pathway</t>
  </si>
  <si>
    <t>GO:0007166</t>
  </si>
  <si>
    <t>LOC_Os07g14490, LOC_Os08g28710</t>
  </si>
  <si>
    <t>Biological Process: response to arsenic-containing substance</t>
  </si>
  <si>
    <t>GO:0046685</t>
  </si>
  <si>
    <t>Biological Process: regulation of ethylene-activated signaling pathway</t>
  </si>
  <si>
    <t>GO:0010104</t>
  </si>
  <si>
    <t>Biological Process: spliceosomal complex assembly</t>
  </si>
  <si>
    <t>GO:0000245</t>
  </si>
  <si>
    <t>LOC_Os10g18150</t>
  </si>
  <si>
    <t>Biological Process: pyruvate metabolic process</t>
  </si>
  <si>
    <t>GO:0006090</t>
  </si>
  <si>
    <t>LOC_Os05g09440</t>
  </si>
  <si>
    <t>Biological Process: protein complex oligomerization</t>
  </si>
  <si>
    <t>GO:0051259</t>
  </si>
  <si>
    <t>Biological Process: protein homooligomerization</t>
  </si>
  <si>
    <t>GO:0051260</t>
  </si>
  <si>
    <t>Biological Process: cellular response to starvation</t>
  </si>
  <si>
    <t>GO:0009267</t>
  </si>
  <si>
    <t>Biological Process: one-carbon metabolic process</t>
  </si>
  <si>
    <t>GO:0006730</t>
  </si>
  <si>
    <t>Biological Process: peptidyl-L-cysteine S-palmitoylation</t>
  </si>
  <si>
    <t>GO:0018230</t>
  </si>
  <si>
    <t>LOC_Os08g44230</t>
  </si>
  <si>
    <t>Biological Process: nucleotide biosynthetic process</t>
  </si>
  <si>
    <t>GO:0009165</t>
  </si>
  <si>
    <t>LOC_Os02g48390</t>
  </si>
  <si>
    <t>Biological Process: malate transport</t>
  </si>
  <si>
    <t>GO:0015743</t>
  </si>
  <si>
    <t>LOC_Os01g12210</t>
  </si>
  <si>
    <t>Biological Process: response to starvation</t>
  </si>
  <si>
    <t>GO:0042594</t>
  </si>
  <si>
    <t>Biological Process: protein targeting to membrane</t>
  </si>
  <si>
    <t>GO:0006612</t>
  </si>
  <si>
    <t>Biological Process: cytokinin biosynthetic process</t>
  </si>
  <si>
    <t>GO:0009691</t>
  </si>
  <si>
    <t>LOC_Os03g49050</t>
  </si>
  <si>
    <t>Biological Process: DNA replication initiation</t>
  </si>
  <si>
    <t>GO:0006270</t>
  </si>
  <si>
    <t>NewGene_3106</t>
  </si>
  <si>
    <t>Biological Process: starch biosynthetic process</t>
  </si>
  <si>
    <t>GO:0019252</t>
  </si>
  <si>
    <t>LOC_Os02g51070</t>
  </si>
  <si>
    <t>Biological Process: cellular response to nutrient levels</t>
  </si>
  <si>
    <t>GO:0031669</t>
  </si>
  <si>
    <t>Biological Process: response to high light intensity</t>
  </si>
  <si>
    <t>GO:0009644</t>
  </si>
  <si>
    <t>Biological Process: recognition of pollen</t>
  </si>
  <si>
    <t>GO:0048544</t>
  </si>
  <si>
    <t>LOC_Os01g48020, LOC_Os05g07450</t>
  </si>
  <si>
    <t>Biological Process: response to nutrient levels</t>
  </si>
  <si>
    <t>GO:0031667</t>
  </si>
  <si>
    <t>Biological Process: transposition</t>
  </si>
  <si>
    <t>GO:0032196</t>
  </si>
  <si>
    <t>LOC_Os11g41770</t>
  </si>
  <si>
    <t>Biological Process: biosynthetic process</t>
  </si>
  <si>
    <t>GO:0009058</t>
  </si>
  <si>
    <t>LOC_Os02g20360, LOC_Os09g28050, LOC_Os02g19970</t>
  </si>
  <si>
    <t>Biological Process: response to ethylene</t>
  </si>
  <si>
    <t>GO:0009723</t>
  </si>
  <si>
    <t>Biological Process: trehalose biosynthetic process</t>
  </si>
  <si>
    <t>GO:0005992</t>
  </si>
  <si>
    <t>LOC_Os07g30160</t>
  </si>
  <si>
    <t>Biological Process: cellulose catabolic process</t>
  </si>
  <si>
    <t>GO:0030245</t>
  </si>
  <si>
    <t>LOC_Os05g12150</t>
  </si>
  <si>
    <t>Biological Process: external encapsulating structure organization</t>
  </si>
  <si>
    <t>GO:0045229</t>
  </si>
  <si>
    <t>Biological Process: cellular response to extracellular stimulus</t>
  </si>
  <si>
    <t>GO:0031668</t>
  </si>
  <si>
    <t>Biological Process: response to extracellular stimulus</t>
  </si>
  <si>
    <t>GO:0009991</t>
  </si>
  <si>
    <t>Biological Process: cellular response to external stimulus</t>
  </si>
  <si>
    <t>GO:0071496</t>
  </si>
  <si>
    <t>Biological Process: carbohydrate transport</t>
  </si>
  <si>
    <t>GO:0008643</t>
  </si>
  <si>
    <t>Biological Process: anatomical structure formation involved in morphogenesis</t>
  </si>
  <si>
    <t>GO:0048646</t>
  </si>
  <si>
    <t>Biological Process: cellulose biosynthetic process</t>
  </si>
  <si>
    <t>GO:0030244</t>
  </si>
  <si>
    <t>LOC_Os07g36630</t>
  </si>
  <si>
    <t>Biological Process: cell wall organization or biogenesis</t>
  </si>
  <si>
    <t>GO:0071554</t>
  </si>
  <si>
    <t>Biological Process: tricarboxylic acid cycle</t>
  </si>
  <si>
    <t>GO:0006099</t>
  </si>
  <si>
    <t>Biological Process: regulation of cell cycle</t>
  </si>
  <si>
    <t>GO:0051726</t>
  </si>
  <si>
    <t>LOC_Os01g46720</t>
  </si>
  <si>
    <t>Biological Process: cell wall organization</t>
  </si>
  <si>
    <t>GO:0071555</t>
  </si>
  <si>
    <t>LOC_Os07g36630, LOC_Os01g42090</t>
  </si>
  <si>
    <t>Biological Process: protein-containing complex assembly</t>
  </si>
  <si>
    <t>GO:0065003</t>
  </si>
  <si>
    <t>Biological Process: microtubule cytoskeleton organization</t>
  </si>
  <si>
    <t>GO:0000226</t>
  </si>
  <si>
    <t>LOC_Os08g41890</t>
  </si>
  <si>
    <t>Biological Process: gametophyte development</t>
  </si>
  <si>
    <t>GO:0048229</t>
  </si>
  <si>
    <t>Biological Process: response to cadmium ion</t>
  </si>
  <si>
    <t>GO:0046686</t>
  </si>
  <si>
    <t>Biological Process: mRNA splicing, via spliceosome</t>
  </si>
  <si>
    <t>GO:0000398</t>
  </si>
  <si>
    <t>Biological Process: protein-containing complex subunit organization</t>
  </si>
  <si>
    <t>GO:0043933</t>
  </si>
  <si>
    <t>Biological Process: carbohydrate metabolic process</t>
  </si>
  <si>
    <t>GO:0005975</t>
  </si>
  <si>
    <t>LOC_Os02g12730, LOC_Os03g10440, LOC_Os08g44810</t>
  </si>
  <si>
    <t>Biological Process: pollen development</t>
  </si>
  <si>
    <t>GO:0009555</t>
  </si>
  <si>
    <t>Biological Process: mRNA processing</t>
  </si>
  <si>
    <t>GO:0006397</t>
  </si>
  <si>
    <t>LOC_Os12g33956</t>
  </si>
  <si>
    <t>Biological Process: cellular component morphogenesis</t>
  </si>
  <si>
    <t>GO:0032989</t>
  </si>
  <si>
    <t>Biological Process: regulation of transcription by RNA polymerase II</t>
  </si>
  <si>
    <t>GO:0006357</t>
  </si>
  <si>
    <t>Biological Process: cellular macromolecule localization</t>
  </si>
  <si>
    <t>GO:0070727</t>
  </si>
  <si>
    <t>Biological Process: organic substance transport</t>
  </si>
  <si>
    <t>GO:0071702</t>
  </si>
  <si>
    <t>Biological Process: positive regulation of transcription, DNA-templated</t>
  </si>
  <si>
    <t>GO:0045893</t>
  </si>
  <si>
    <t>Biological Process: cellular component assembly</t>
  </si>
  <si>
    <t>GO:0022607</t>
  </si>
  <si>
    <t>Biological Process: macromolecule localization</t>
  </si>
  <si>
    <t>GO:0033036</t>
  </si>
  <si>
    <t>Biological Process: cellular localization</t>
  </si>
  <si>
    <t>GO:0051641</t>
  </si>
  <si>
    <t>Biological Process: response to biotic stimulus</t>
  </si>
  <si>
    <t>GO:0009607</t>
  </si>
  <si>
    <t>LOC_Os02g10350</t>
  </si>
  <si>
    <t>Biological Process: cellular response to stress</t>
  </si>
  <si>
    <t>GO:0033554</t>
  </si>
  <si>
    <t>Biological Process: cellular developmental process</t>
  </si>
  <si>
    <t>GO:0048869</t>
  </si>
  <si>
    <t>Biological Process: cellular component biogenesis</t>
  </si>
  <si>
    <t>GO:0044085</t>
  </si>
  <si>
    <t>Biological Process: anatomical structure morphogenesis</t>
  </si>
  <si>
    <t>GO:0009653</t>
  </si>
  <si>
    <t>Biological Process: hydrogen peroxide catabolic process</t>
  </si>
  <si>
    <t>GO:0042744</t>
  </si>
  <si>
    <t>LOC_Os05g04500</t>
  </si>
  <si>
    <t>Biological Process: transport</t>
  </si>
  <si>
    <t>GO:0006810</t>
  </si>
  <si>
    <t>Biological Process: response to external stimulus</t>
  </si>
  <si>
    <t>GO:0009605</t>
  </si>
  <si>
    <t>Biological Process: establishment of localization</t>
  </si>
  <si>
    <t>GO:0051234</t>
  </si>
  <si>
    <t>Biological Process: defense response</t>
  </si>
  <si>
    <t>GO:0006952</t>
  </si>
  <si>
    <t>LOC_Os11g13430, LOC_Os02g10350</t>
  </si>
  <si>
    <t>Biological Process: localization</t>
  </si>
  <si>
    <t>GO:0051179</t>
  </si>
  <si>
    <t>Biological Process: DNA repair</t>
  </si>
  <si>
    <t>GO:0006281</t>
  </si>
  <si>
    <t>LOC_Os05g25040</t>
  </si>
  <si>
    <t>Biological Process: protein phosphorylation</t>
  </si>
  <si>
    <t>GO:0006468</t>
  </si>
  <si>
    <t>LOC_Os07g14490, LOC_Os01g46720</t>
  </si>
  <si>
    <t>Biological Process: response to oxidative stress</t>
  </si>
  <si>
    <t>GO:0006979</t>
  </si>
  <si>
    <t>Biological Process: response to stress</t>
  </si>
  <si>
    <t>GO:0006950</t>
  </si>
  <si>
    <t>Biological Process: multicellular organism development</t>
  </si>
  <si>
    <t>GO:0007275</t>
  </si>
  <si>
    <t>Biological Process: multicellular organismal process</t>
  </si>
  <si>
    <t>GO:0032501</t>
  </si>
  <si>
    <t>Biological Process: cellular component organization</t>
  </si>
  <si>
    <t>GO:0016043</t>
  </si>
  <si>
    <t>Biological Process: anatomical structure development</t>
  </si>
  <si>
    <t>GO:0048856</t>
  </si>
  <si>
    <t>Biological Process: cellular component organization or biogenesis</t>
  </si>
  <si>
    <t>GO:0071840</t>
  </si>
  <si>
    <t>Biological Process: developmental process</t>
  </si>
  <si>
    <t>GO:0032502</t>
  </si>
  <si>
    <t>Biological Process: cell communication</t>
  </si>
  <si>
    <t>GO:0007154</t>
  </si>
  <si>
    <t>Biological Process: signal transduction</t>
  </si>
  <si>
    <t>GO:0007165</t>
  </si>
  <si>
    <t>LOC_Os09g37060</t>
  </si>
  <si>
    <t>Biological Process: regulation of transcription, DNA-templated</t>
  </si>
  <si>
    <t>GO:0006355</t>
  </si>
  <si>
    <t>LOC_Os02g15350, NewGene_2884</t>
  </si>
  <si>
    <t>Biological Process: cellular response to stimulus</t>
  </si>
  <si>
    <t>GO:0051716</t>
  </si>
  <si>
    <t>Biological Process: response to stimulus</t>
  </si>
  <si>
    <t>GO:0050896</t>
  </si>
  <si>
    <t>Biological Process: cellular process</t>
  </si>
  <si>
    <t>GO:0009987</t>
  </si>
  <si>
    <t>LOC_Os01g42090, LOC_Os01g01650</t>
  </si>
  <si>
    <t>Biological Process: biological_process</t>
  </si>
  <si>
    <t>GO:0008150</t>
  </si>
  <si>
    <t>Biological Process: DNA integration</t>
  </si>
  <si>
    <t>GO:0015074</t>
  </si>
  <si>
    <t>LOC_Os10g29650, LOC_Os12g05290, NewGene_1316, LOC_Os07g29570, LOC_Os01g71840, LOC_Os11g36110, LOC_Os06g49350</t>
  </si>
  <si>
    <r>
      <t>Table S2a. GO enrichment of genes up-regulated in</t>
    </r>
    <r>
      <rPr>
        <b/>
        <i/>
        <sz val="11"/>
        <color theme="1"/>
        <rFont val="Times New Roman"/>
        <family val="1"/>
      </rPr>
      <t xml:space="preserve"> osbhlh064-1</t>
    </r>
    <r>
      <rPr>
        <b/>
        <sz val="11"/>
        <color theme="1"/>
        <rFont val="Times New Roman"/>
        <family val="1"/>
      </rPr>
      <t xml:space="preserve"> compared to wild type under iron-sufficient conditions</t>
    </r>
    <phoneticPr fontId="1" type="noConversion"/>
  </si>
  <si>
    <t>GO_annotation_ID</t>
  </si>
  <si>
    <t>Biological Process: regulation of protein serine/threonine phosphatase activity</t>
  </si>
  <si>
    <t>GO:0080163</t>
  </si>
  <si>
    <t>LOC_Os12g36850, LOC_Os12g36860, LOC_Os12g36840</t>
  </si>
  <si>
    <t>Molecular Function: drug binding</t>
  </si>
  <si>
    <t>GO:0008144</t>
  </si>
  <si>
    <t>LOC_Os10g30150, LOC_Os03g30470, LOC_Os05g28740, LOC_Os01g19820</t>
  </si>
  <si>
    <t>Molecular Function: AMP binding</t>
  </si>
  <si>
    <t>GO:0016208</t>
  </si>
  <si>
    <t>LOC_Os10g30150, LOC_Os05g28740, LOC_Os01g19820</t>
  </si>
  <si>
    <t>Molecular Function: carbohydrate derivative binding</t>
  </si>
  <si>
    <t>GO:0097367</t>
  </si>
  <si>
    <t>Molecular Function: abscisic acid binding</t>
  </si>
  <si>
    <t>GO:0010427</t>
  </si>
  <si>
    <t>Molecular Function: protein phosphatase inhibitor activity</t>
  </si>
  <si>
    <t>GO:0004864</t>
  </si>
  <si>
    <t>Molecular Function: peroxidase activity</t>
  </si>
  <si>
    <t>GO:0004601</t>
  </si>
  <si>
    <t>LOC_Os02g14430, LOC_Os12g02060, LOC_Os09g29490, LOC_Os10g02070, LOC_Os07g48020, LOC_Os07g48010</t>
  </si>
  <si>
    <t>Molecular Function: purine nucleotide binding</t>
  </si>
  <si>
    <t>GO:0017076</t>
  </si>
  <si>
    <t>Molecular Function: adenyl nucleotide binding</t>
  </si>
  <si>
    <t>GO:0030554</t>
  </si>
  <si>
    <t>Molecular Function: ribonucleotide binding</t>
  </si>
  <si>
    <t>GO:0032553</t>
  </si>
  <si>
    <t>Molecular Function: purine ribonucleotide binding</t>
  </si>
  <si>
    <t>GO:0032555</t>
  </si>
  <si>
    <t>Molecular Function: adenyl ribonucleotide binding</t>
  </si>
  <si>
    <t>GO:0032559</t>
  </si>
  <si>
    <t>Molecular Function: signaling receptor activity</t>
  </si>
  <si>
    <t>GO:0038023</t>
  </si>
  <si>
    <t>Molecular Function: heme binding</t>
  </si>
  <si>
    <t>GO:0020037</t>
  </si>
  <si>
    <t>LOC_Os10g38110, LOC_Os02g14430, LOC_Os02g12680, LOC_Os12g02060, LOC_Os09g29490, LOC_Os10g02070, LOC_Os07g48020, LOC_Os03g14400, LOC_Os09g35940, LOC_Os07g48010</t>
  </si>
  <si>
    <t>Molecular Function: nucleoside phosphate binding</t>
  </si>
  <si>
    <t>GO:1901265</t>
  </si>
  <si>
    <t>LOC_Os02g14430, LOC_Os12g02060, LOC_Os10g02070, LOC_Os07g48020, LOC_Os07g48010</t>
  </si>
  <si>
    <t>Biological Process: abscisic acid-activated signaling pathway</t>
  </si>
  <si>
    <t>GO:0009738</t>
  </si>
  <si>
    <t>Molecular Function: hydrolase activity, hydrolyzing O-glycosyl compounds</t>
  </si>
  <si>
    <t>GO:0004553</t>
  </si>
  <si>
    <t>LOC_Os03g30470, LOC_Os04g43400, LOC_Os01g71410, LOC_Os01g59840, LOC_Os04g43380, LOC_Os01g71350</t>
  </si>
  <si>
    <t>Molecular Function: small molecule binding</t>
  </si>
  <si>
    <t>GO:0036094</t>
  </si>
  <si>
    <t>Molecular Function: aspartyl esterase activity</t>
  </si>
  <si>
    <t>GO:0045330</t>
  </si>
  <si>
    <t>LOC_Os04g43400, LOC_Os11g05494, LOC_Os12g28015</t>
  </si>
  <si>
    <t>Molecular Function: pectinesterase activity</t>
  </si>
  <si>
    <t>GO:0030599</t>
  </si>
  <si>
    <t>Molecular Function: nucleotide binding</t>
  </si>
  <si>
    <t>GO:0000166</t>
  </si>
  <si>
    <t>Molecular Function: quercetin 3-O-glucosyltransferase activity</t>
  </si>
  <si>
    <t>GO:0080043</t>
  </si>
  <si>
    <t>LOC_Os02g51930, NewGene_3831</t>
  </si>
  <si>
    <t>Molecular Function: quercetin 7-O-glucosyltransferase activity</t>
  </si>
  <si>
    <t>GO:0080044</t>
  </si>
  <si>
    <t>Molecular Function: anion binding</t>
  </si>
  <si>
    <t>GO:0043168</t>
  </si>
  <si>
    <t>Molecular Function: cation binding</t>
  </si>
  <si>
    <t>GO:0043169</t>
  </si>
  <si>
    <t>Molecular Function: hexosaminidase activity</t>
  </si>
  <si>
    <t>GO:0015929</t>
  </si>
  <si>
    <t>LOC_Os03g30470</t>
  </si>
  <si>
    <t>Molecular Function: beta-N-acetylglucosaminidase activity</t>
  </si>
  <si>
    <t>GO:0016231</t>
  </si>
  <si>
    <t>Molecular Function: acylphosphatase activity</t>
  </si>
  <si>
    <t>GO:0003998</t>
  </si>
  <si>
    <t>LOC_Os06g15380</t>
  </si>
  <si>
    <t>Biological Process: glycine biosynthetic process</t>
  </si>
  <si>
    <t>GO:0006545</t>
  </si>
  <si>
    <t>LOC_Os04g43650</t>
  </si>
  <si>
    <t>Biological Process: threonine catabolic process</t>
  </si>
  <si>
    <t>GO:0006567</t>
  </si>
  <si>
    <t>Molecular Function: L-allo-threonine aldolase activity</t>
  </si>
  <si>
    <t>GO:0008732</t>
  </si>
  <si>
    <t>Molecular Function: carotenoid dioxygenase activity</t>
  </si>
  <si>
    <t>GO:0010436</t>
  </si>
  <si>
    <t>NewGene_3305</t>
  </si>
  <si>
    <t>Molecular Function: sterol 3-beta-glucosyltransferase activity</t>
  </si>
  <si>
    <t>GO:0016906</t>
  </si>
  <si>
    <t>NewGene_3831</t>
  </si>
  <si>
    <t>Molecular Function: beta-sitosterol UDP-glucosyltransferase activity</t>
  </si>
  <si>
    <t>GO:0051507</t>
  </si>
  <si>
    <t>LOC_Os04g43400, LOC_Os01g71410, LOC_Os01g59840, LOC_Os03g04060, LOC_Os04g43380, LOC_Os01g71350</t>
  </si>
  <si>
    <t>Molecular Function: chitinase activity</t>
  </si>
  <si>
    <t>GO:0004568</t>
  </si>
  <si>
    <t>LOC_Os03g30470, LOC_Os03g04060</t>
  </si>
  <si>
    <t>Molecular Function: endochitinase activity</t>
  </si>
  <si>
    <t>GO:0008843</t>
  </si>
  <si>
    <t>Biological Process: hexose metabolic process</t>
  </si>
  <si>
    <t>GO:0019318</t>
  </si>
  <si>
    <t>LOC_Os04g38540</t>
  </si>
  <si>
    <t>Biological Process: carotene catabolic process</t>
  </si>
  <si>
    <t>GO:0016121</t>
  </si>
  <si>
    <t>Molecular Function: UDP-glycosyltransferase activity</t>
  </si>
  <si>
    <t>GO:0008194</t>
  </si>
  <si>
    <t>LOC_Os02g51930, LOC_Os07g47550, NewGene_3831, LOC_Os11g04860</t>
  </si>
  <si>
    <t>Biological Process: amino sugar metabolic process</t>
  </si>
  <si>
    <t>GO:0006040</t>
  </si>
  <si>
    <t>Biological Process: calcium import into the mitochondrion</t>
  </si>
  <si>
    <t>GO:0036444</t>
  </si>
  <si>
    <t>LOC_Os03g13050</t>
  </si>
  <si>
    <t>Cellular Component: uniplex complex</t>
  </si>
  <si>
    <t>GO:1990246</t>
  </si>
  <si>
    <t>Biological Process: mRNA splice site selection</t>
  </si>
  <si>
    <t>GO:0006376</t>
  </si>
  <si>
    <t>LOC_Os07g27300</t>
  </si>
  <si>
    <t>Biological Process: regulation of cytokinin-activated signaling pathway</t>
  </si>
  <si>
    <t>GO:0080036</t>
  </si>
  <si>
    <t>LOC_Os06g39370</t>
  </si>
  <si>
    <t>Biological Process: cellular iron ion homeostasis</t>
  </si>
  <si>
    <t>GO:0006879</t>
  </si>
  <si>
    <t>LOC_Os11g01530</t>
  </si>
  <si>
    <t>Molecular Function: glucosyltransferase activity</t>
  </si>
  <si>
    <t>GO:0046527</t>
  </si>
  <si>
    <t>Molecular Function: ion binding</t>
  </si>
  <si>
    <t>GO:0043167</t>
  </si>
  <si>
    <t>Molecular Function: metal ion binding</t>
  </si>
  <si>
    <t>GO:0046872</t>
  </si>
  <si>
    <t>LOC_Os02g14430, LOC_Os03g25610, LOC_Os02g46730, LOC_Os10g40960, LOC_Os04g49210, LOC_Os12g02060, LOC_Os10g02070, LOC_Os07g48020, NewGene_3305, LOC_Os07g48010</t>
  </si>
  <si>
    <t>Cellular Component: extracellular region</t>
  </si>
  <si>
    <t>GO:0005576</t>
  </si>
  <si>
    <t>Molecular Function: magnesium chelatase activity</t>
  </si>
  <si>
    <t>GO:0016851</t>
  </si>
  <si>
    <t>LOC_Os03g36540</t>
  </si>
  <si>
    <t>Molecular Function: ferroxidase activity</t>
  </si>
  <si>
    <t>GO:0004322</t>
  </si>
  <si>
    <t>Biological Process: steroid metabolic process</t>
  </si>
  <si>
    <t>GO:0008202</t>
  </si>
  <si>
    <t>Molecular Function: UDP-glucosyltransferase activity</t>
  </si>
  <si>
    <t>GO:0035251</t>
  </si>
  <si>
    <t>Molecular Function: polysaccharide binding</t>
  </si>
  <si>
    <t>GO:0030247</t>
  </si>
  <si>
    <t>LOC_Os10g09620, LOC_Os01g04540, LOC_Os10g10130</t>
  </si>
  <si>
    <t>Molecular Function: beta-N-acetylhexosaminidase activity</t>
  </si>
  <si>
    <t>GO:0004563</t>
  </si>
  <si>
    <t>Molecular Function: nuclear localization sequence binding</t>
  </si>
  <si>
    <t>GO:0008139</t>
  </si>
  <si>
    <t>LOC_Os03g55660</t>
  </si>
  <si>
    <t>Biological Process: innate immune response-activating signal transduction</t>
  </si>
  <si>
    <t>GO:0002758</t>
  </si>
  <si>
    <t>LOC_Os04g52950</t>
  </si>
  <si>
    <t>Biological Process: negative regulation of cytokinin-activated signaling pathway</t>
  </si>
  <si>
    <t>GO:0080037</t>
  </si>
  <si>
    <t>Molecular Function: terpene synthase activity</t>
  </si>
  <si>
    <t>GO:0010333</t>
  </si>
  <si>
    <t>LOC_Os07g11790, LOC_Os02g36020</t>
  </si>
  <si>
    <t>Biological Process: positive regulation of DNA-binding transcription factor activity</t>
  </si>
  <si>
    <t>GO:0051091</t>
  </si>
  <si>
    <t>LOC_Os05g32460</t>
  </si>
  <si>
    <t>Molecular Function: calcium channel activity</t>
  </si>
  <si>
    <t>GO:0005262</t>
  </si>
  <si>
    <t>Molecular Function: uniporter activity</t>
  </si>
  <si>
    <t>GO:0015292</t>
  </si>
  <si>
    <t>Biological Process: mitochondrial calcium ion homeostasis</t>
  </si>
  <si>
    <t>GO:0051560</t>
  </si>
  <si>
    <t>Molecular Function: aldose 1-epimerase activity</t>
  </si>
  <si>
    <t>GO:0004034</t>
  </si>
  <si>
    <t>Biological Process: regulation of phenylpropanoid metabolic process</t>
  </si>
  <si>
    <t>GO:2000762</t>
  </si>
  <si>
    <t>Biological Process: iron ion transport</t>
  </si>
  <si>
    <t>GO:0006826</t>
  </si>
  <si>
    <t>Cellular Component: cell periphery</t>
  </si>
  <si>
    <t>GO:0071944</t>
  </si>
  <si>
    <t>LOC_Os10g30150, LOC_Os05g28740, LOC_Os01g19820, NewGene_3831</t>
  </si>
  <si>
    <t>Biological Process: regulation of secondary metabolic process</t>
  </si>
  <si>
    <t>GO:0043455</t>
  </si>
  <si>
    <t>Molecular Function: ferric iron binding</t>
  </si>
  <si>
    <t>GO:0008199</t>
  </si>
  <si>
    <t>Biological Process: cellular manganese ion homeostasis</t>
  </si>
  <si>
    <t>GO:0030026</t>
  </si>
  <si>
    <t>LOC_Os04g45520</t>
  </si>
  <si>
    <t>Cellular Component: dynein complex</t>
  </si>
  <si>
    <t>GO:0030286</t>
  </si>
  <si>
    <t>LOC_Os01g55510</t>
  </si>
  <si>
    <t>Molecular Function: methyl jasmonate esterase activity</t>
  </si>
  <si>
    <t>GO:0080032</t>
  </si>
  <si>
    <t>LOC_Os05g30760</t>
  </si>
  <si>
    <t>Molecular Function: manganese ion transmembrane transporter activity</t>
  </si>
  <si>
    <t>GO:0005384</t>
  </si>
  <si>
    <t>Molecular Function: chlorophyllide a oxygenase [overall] activity</t>
  </si>
  <si>
    <t>GO:0010277</t>
  </si>
  <si>
    <t>LOC_Os03g59090</t>
  </si>
  <si>
    <t>Biological Process: photosystem I assembly</t>
  </si>
  <si>
    <t>GO:0048564</t>
  </si>
  <si>
    <t>LOC_Os05g45030</t>
  </si>
  <si>
    <t>Cellular Component: U1 snRNP</t>
  </si>
  <si>
    <t>GO:0005685</t>
  </si>
  <si>
    <t>Biological Process: anion transmembrane transport</t>
  </si>
  <si>
    <t>GO:0098656</t>
  </si>
  <si>
    <t>LOC_Os09g31130</t>
  </si>
  <si>
    <t>Molecular Function: cytokinin dehydrogenase activity</t>
  </si>
  <si>
    <t>GO:0019139</t>
  </si>
  <si>
    <t>LOC_Os08g35860</t>
  </si>
  <si>
    <t>Molecular Function: calcium ion binding</t>
  </si>
  <si>
    <t>GO:0005509</t>
  </si>
  <si>
    <t>LOC_Os09g28500, LOC_Os10g09620, LOC_Os07g42730, LOC_Os10g10130</t>
  </si>
  <si>
    <t>Molecular Function: cysteine synthase activity</t>
  </si>
  <si>
    <t>GO:0004124</t>
  </si>
  <si>
    <t>LOC_Os06g36880</t>
  </si>
  <si>
    <t>Molecular Function: chitin binding</t>
  </si>
  <si>
    <t>GO:0008061</t>
  </si>
  <si>
    <t>Molecular Function: thioredoxin-disulfide reductase activity</t>
  </si>
  <si>
    <t>GO:0004791</t>
  </si>
  <si>
    <t>LOC_Os04g51920</t>
  </si>
  <si>
    <t>Molecular Function: oxidoreductase activity, acting on a sulfur group of donors, NAD</t>
  </si>
  <si>
    <t>GO:0016668</t>
  </si>
  <si>
    <t>Biological Process: sterol metabolic process</t>
  </si>
  <si>
    <t>GO:0016125</t>
  </si>
  <si>
    <t>Molecular Function: disulfide oxidoreductase activity</t>
  </si>
  <si>
    <t>GO:0015036</t>
  </si>
  <si>
    <t>Cellular Component: cytoplasm</t>
  </si>
  <si>
    <t>GO:0005737</t>
  </si>
  <si>
    <t>LOC_Os06g36880, LOC_Os12g36850, LOC_Os01g01280, LOC_Os12g36860, LOC_Os12g36840, LOC_Os01g55510, LOC_Os12g36750, LOC_Os04g51920, LOC_Os06g39370, LOC_Os02g58450</t>
  </si>
  <si>
    <t>Molecular Function: oxidoreductase activity, acting on paired donors, with incorporation or reduction of molecular oxygen</t>
  </si>
  <si>
    <t>GO:0016705</t>
  </si>
  <si>
    <t>LOC_Os10g38110, LOC_Os02g12680, LOC_Os03g14400, LOC_Os09g35940</t>
  </si>
  <si>
    <t>Biological Process: cytokinin metabolic process</t>
  </si>
  <si>
    <t>GO:0009690</t>
  </si>
  <si>
    <t>Biological Process: cellular response to toxic substance</t>
  </si>
  <si>
    <t>GO:0097237</t>
  </si>
  <si>
    <t>Biological Process: cellular detoxification</t>
  </si>
  <si>
    <t>GO:1990748</t>
  </si>
  <si>
    <t>Molecular Function: transferase activity, transferring hexosyl groups</t>
  </si>
  <si>
    <t>GO:0016758</t>
  </si>
  <si>
    <t>Biological Process: telomere maintenance</t>
  </si>
  <si>
    <t>GO:0000723</t>
  </si>
  <si>
    <t>LOC_Os05g19050, LOC_Os04g28820</t>
  </si>
  <si>
    <t>Biological Process: cellular response to phosphate starvation</t>
  </si>
  <si>
    <t>GO:0016036</t>
  </si>
  <si>
    <t>LOC_Os02g10780</t>
  </si>
  <si>
    <t>Biological Process: cell wall macromolecule catabolic process</t>
  </si>
  <si>
    <t>GO:0016998</t>
  </si>
  <si>
    <t>LOC_Os03g04060</t>
  </si>
  <si>
    <t>Molecular Function: antioxidant activity</t>
  </si>
  <si>
    <t>GO:0016209</t>
  </si>
  <si>
    <t>Molecular Function: oxidoreductase activity, acting on a sulfur group of donors</t>
  </si>
  <si>
    <t>GO:0016667</t>
  </si>
  <si>
    <t>Molecular Function: phospholipase activity</t>
  </si>
  <si>
    <t>GO:0004620</t>
  </si>
  <si>
    <t>LOC_Os12g42010</t>
  </si>
  <si>
    <t>Molecular Function: structural constituent of nuclear pore</t>
  </si>
  <si>
    <t>GO:0017056</t>
  </si>
  <si>
    <t>Biological Process: chitin catabolic process</t>
  </si>
  <si>
    <t>GO:0006032</t>
  </si>
  <si>
    <t>Cellular Component: chloroplast</t>
  </si>
  <si>
    <t>GO:0009507</t>
  </si>
  <si>
    <t>LOC_Os03g36540, LOC_Os01g01280, NewGene_3305, LOC_Os12g36750, LOC_Os02g58450</t>
  </si>
  <si>
    <t>Biological Process: chlorophyll biosynthetic process</t>
  </si>
  <si>
    <t>GO:0015995</t>
  </si>
  <si>
    <t>Biological Process: cellular oxidant detoxification</t>
  </si>
  <si>
    <t>GO:0098869</t>
  </si>
  <si>
    <t>Biological Process: cysteine biosynthetic process from serine</t>
  </si>
  <si>
    <t>GO:0006535</t>
  </si>
  <si>
    <t>Cellular Component: plastid</t>
  </si>
  <si>
    <t>GO:0009536</t>
  </si>
  <si>
    <t>LOC_Os01g01280, LOC_Os12g36750, LOC_Os02g58450</t>
  </si>
  <si>
    <t>LOC_Os11g03820, LOC_Os11g10260</t>
  </si>
  <si>
    <t>Molecular Function: DNA helicase activity</t>
  </si>
  <si>
    <t>GO:0003678</t>
  </si>
  <si>
    <t>Cellular Component: thylakoid lumen</t>
  </si>
  <si>
    <t>GO:0031977</t>
  </si>
  <si>
    <t>LOC_Os01g01280</t>
  </si>
  <si>
    <t>Molecular Function: protein kinase activity</t>
  </si>
  <si>
    <t>GO:0004672</t>
  </si>
  <si>
    <t>LOC_Os02g42370, LOC_Os10g09620, LOC_Os09g17910, LOC_Os11g03820, LOC_Os11g34610, LOC_Os11g10260, LOC_Os11g02305, LOC_Os10g10130, LOC_Os11g17380</t>
  </si>
  <si>
    <t>Molecular Function: hydrolase activity, acting on glycosyl bonds</t>
  </si>
  <si>
    <t>GO:0016798</t>
  </si>
  <si>
    <t>Cellular Component: nuclear pore</t>
  </si>
  <si>
    <t>GO:0005643</t>
  </si>
  <si>
    <t>Cellular Component: integral component of mitochondrial inner membrane</t>
  </si>
  <si>
    <t>GO:0031305</t>
  </si>
  <si>
    <t>Biological Process: organic hydroxy compound metabolic process</t>
  </si>
  <si>
    <t>GO:1901615</t>
  </si>
  <si>
    <t>Biological Process: glutamine metabolic process</t>
  </si>
  <si>
    <t>GO:0006541</t>
  </si>
  <si>
    <t>LOC_Os01g04620</t>
  </si>
  <si>
    <t>Biological Process: detoxification</t>
  </si>
  <si>
    <t>GO:0098754</t>
  </si>
  <si>
    <t>Biological Process: DNA recombination</t>
  </si>
  <si>
    <t>GO:0006310</t>
  </si>
  <si>
    <t>Biological Process: carbohydrate derivative metabolic process</t>
  </si>
  <si>
    <t>GO:1901135</t>
  </si>
  <si>
    <t>Molecular Function: oxidoreductase activity</t>
  </si>
  <si>
    <t>GO:0016491</t>
  </si>
  <si>
    <t>LOC_Os01g03630, LOC_Os04g33240, LOC_Os04g49210, LOC_Os04g51920</t>
  </si>
  <si>
    <t>Molecular Function: hydrolase activity</t>
  </si>
  <si>
    <t>GO:0016787</t>
  </si>
  <si>
    <t>LOC_Os03g30470, LOC_Os07g06840, LOC_Os01g04620, LOC_Os05g30760, LOC_Os07g06850</t>
  </si>
  <si>
    <t>Molecular Function: motor activity</t>
  </si>
  <si>
    <t>GO:0003774</t>
  </si>
  <si>
    <t>Molecular Function: protein binding</t>
  </si>
  <si>
    <t>GO:0005515</t>
  </si>
  <si>
    <t>LOC_Os02g44990, LOC_Os06g49340, LOC_Os11g36000, LOC_Os11g25780, LOC_Os09g32870, LOC_Os11g31550, LOC_Os05g16670, LOC_Os06g39370</t>
  </si>
  <si>
    <t>Molecular Function: carboxylic ester hydrolase activity</t>
  </si>
  <si>
    <t>GO:0052689</t>
  </si>
  <si>
    <t>Molecular Function: iron ion binding</t>
  </si>
  <si>
    <t>GO:0005506</t>
  </si>
  <si>
    <t>Molecular Function: dioxygenase activity</t>
  </si>
  <si>
    <t>GO:0051213</t>
  </si>
  <si>
    <t>LOC_Os10g40960</t>
  </si>
  <si>
    <t>Biological Process: regulation of proteolysis</t>
  </si>
  <si>
    <t>GO:0030162</t>
  </si>
  <si>
    <t>Biological Process: negative regulation of signal transduction</t>
  </si>
  <si>
    <t>GO:0009968</t>
  </si>
  <si>
    <t>Biological Process: negative regulation of cell communication</t>
  </si>
  <si>
    <t>GO:0010648</t>
  </si>
  <si>
    <t>Biological Process: negative regulation of signaling</t>
  </si>
  <si>
    <t>GO:0023057</t>
  </si>
  <si>
    <t>Molecular Function: oxidoreductase activity, acting on NAD</t>
  </si>
  <si>
    <t>GO:0016651</t>
  </si>
  <si>
    <t>Molecular Function: ubiquitin-like protein ligase binding</t>
  </si>
  <si>
    <t>GO:0044389</t>
  </si>
  <si>
    <t>Biological Process: lipid metabolic process</t>
  </si>
  <si>
    <t>GO:0006629</t>
  </si>
  <si>
    <t>LOC_Os12g42010, NewGene_3831</t>
  </si>
  <si>
    <t>Cellular Component: plasma membrane</t>
  </si>
  <si>
    <t>GO:0005886</t>
  </si>
  <si>
    <t>LOC_Os10g30150, LOC_Os05g28740, LOC_Os01g19820, LOC_Os04g52950, NewGene_3831</t>
  </si>
  <si>
    <t>Biological Process: response to toxic substance</t>
  </si>
  <si>
    <t>GO:0009636</t>
  </si>
  <si>
    <t>Molecular Function: DNA-binding transcription factor activity</t>
  </si>
  <si>
    <t>GO:0003700</t>
  </si>
  <si>
    <t>LOC_Os03g08490, LOC_Os05g14370, LOC_Os09g11480, LOC_Os03g64260, LOC_Os01g43550</t>
  </si>
  <si>
    <t>Molecular Function: magnesium ion binding</t>
  </si>
  <si>
    <t>GO:0000287</t>
  </si>
  <si>
    <t>Cellular Component: obsolete thylakoid part</t>
  </si>
  <si>
    <t>GO:0044436</t>
  </si>
  <si>
    <t>Molecular Function: acid phosphatase activity</t>
  </si>
  <si>
    <t>GO:0003993</t>
  </si>
  <si>
    <t>LOC_Os07g48320</t>
  </si>
  <si>
    <t>Molecular Function: 2 iron, 2 sulfur cluster binding</t>
  </si>
  <si>
    <t>GO:0051537</t>
  </si>
  <si>
    <t>Cellular Component: SCF ubiquitin ligase complex</t>
  </si>
  <si>
    <t>GO:0019005</t>
  </si>
  <si>
    <t>Cellular Component: membrane</t>
  </si>
  <si>
    <t>GO:0016020</t>
  </si>
  <si>
    <t>LOC_Os10g30150, LOC_Os05g28740, LOC_Os01g19820, LOC_Os09g16760, NewGene_3831</t>
  </si>
  <si>
    <t>Molecular Function: binding</t>
  </si>
  <si>
    <t>GO:0005488</t>
  </si>
  <si>
    <t>LOC_Os10g30150, LOC_Os03g30470, LOC_Os05g28740, LOC_Os01g19820, LOC_Os06g39370</t>
  </si>
  <si>
    <t>Biological Process: catabolic process</t>
  </si>
  <si>
    <t>GO:0009056</t>
  </si>
  <si>
    <t>LOC_Os06g39370, LOC_Os07g06850</t>
  </si>
  <si>
    <t>Molecular Function: oxidoreductase activity, acting on single donors with incorporation of molecular oxygen, incorporation of two atoms of oxygen</t>
  </si>
  <si>
    <t>GO:0016702</t>
  </si>
  <si>
    <t>LOC_Os09g29480</t>
  </si>
  <si>
    <t>Molecular Function: lyase activity</t>
  </si>
  <si>
    <t>GO:0016829</t>
  </si>
  <si>
    <t>LOC_Os02g36020</t>
  </si>
  <si>
    <t>Molecular Function: transmembrane transporter activity</t>
  </si>
  <si>
    <t>GO:0022857</t>
  </si>
  <si>
    <t>LOC_Os09g31130, NewGene_5771, LOC_Os07g10590</t>
  </si>
  <si>
    <t>Biological Process: response to fungus</t>
  </si>
  <si>
    <t>GO:0009620</t>
  </si>
  <si>
    <t>Biological Process: negative regulation of response to stimulus</t>
  </si>
  <si>
    <t>GO:0048585</t>
  </si>
  <si>
    <t>Molecular Function: molecular_function</t>
  </si>
  <si>
    <t>GO:0003674</t>
  </si>
  <si>
    <t>LOC_Os10g30150, LOC_Os03g30470, LOC_Os05g28740, LOC_Os01g19820, LOC_Os05g30760, LOC_Os04g51920, LOC_Os06g39370, NewGene_3831</t>
  </si>
  <si>
    <t>Biological Process: microtubule-based process</t>
  </si>
  <si>
    <t>GO:0007017</t>
  </si>
  <si>
    <t>Biological Process: defense response to other organism</t>
  </si>
  <si>
    <t>GO:0098542</t>
  </si>
  <si>
    <t>Cellular Component: cullin-RING ubiquitin ligase complex</t>
  </si>
  <si>
    <t>GO:0031461</t>
  </si>
  <si>
    <t>Molecular Function: carbohydrate binding</t>
  </si>
  <si>
    <t>GO:0030246</t>
  </si>
  <si>
    <t>LOC_Os04g38540, LOC_Os11g03820</t>
  </si>
  <si>
    <t>Molecular Function: heterocyclic compound binding</t>
  </si>
  <si>
    <t>GO:1901363</t>
  </si>
  <si>
    <t>Molecular Function: organic cyclic compound binding</t>
  </si>
  <si>
    <t>GO:0097159</t>
  </si>
  <si>
    <t>Biological Process: defense response to fungus</t>
  </si>
  <si>
    <t>GO:0050832</t>
  </si>
  <si>
    <t>Cellular Component: thylakoid</t>
  </si>
  <si>
    <t>GO:0009579</t>
  </si>
  <si>
    <t>Molecular Function: serine-type carboxypeptidase activity</t>
  </si>
  <si>
    <t>GO:0004185</t>
  </si>
  <si>
    <t>LOC_Os11g27170</t>
  </si>
  <si>
    <t>Biological Process: fruit development</t>
  </si>
  <si>
    <t>GO:0010154</t>
  </si>
  <si>
    <t>Molecular Function: ubiquitin protein ligase binding</t>
  </si>
  <si>
    <t>GO:0031625</t>
  </si>
  <si>
    <t>Molecular Function: FAD binding</t>
  </si>
  <si>
    <t>GO:0071949</t>
  </si>
  <si>
    <t>Cellular Component: obsolete cell part</t>
  </si>
  <si>
    <t>GO:0044464</t>
  </si>
  <si>
    <t>LOC_Os10g30150, LOC_Os01g01280, LOC_Os05g28740, LOC_Os01g19820, LOC_Os12g36750, LOC_Os04g51920, LOC_Os06g39370, LOC_Os02g58450, NewGene_3831</t>
  </si>
  <si>
    <t>Biological Process: seed development</t>
  </si>
  <si>
    <t>GO:0048316</t>
  </si>
  <si>
    <t>Cellular Component: obsolete cell</t>
  </si>
  <si>
    <t>GO:0005623</t>
  </si>
  <si>
    <t>LOC_Os11g44420</t>
  </si>
  <si>
    <t>LOC_Os03g30470, LOC_Os12g36850, LOC_Os12g36860</t>
  </si>
  <si>
    <t>Biological Process: proteasomal protein catabolic process</t>
  </si>
  <si>
    <t>GO:0010498</t>
  </si>
  <si>
    <t>Cellular Component: cellular_component</t>
  </si>
  <si>
    <t>GO:0005575</t>
  </si>
  <si>
    <t>Molecular Function: ATP binding</t>
  </si>
  <si>
    <t>GO:0005524</t>
  </si>
  <si>
    <t>LOC_Os03g36540, LOC_Os02g42370, LOC_Os05g19050, LOC_Os03g22050, LOC_Os10g09620, LOC_Os04g28820, LOC_Os09g17910, LOC_Os11g03820, LOC_Os11g34610, LOC_Os11g10260, LOC_Os11g02305, LOC_Os10g10130, LOC_Os11g17380</t>
  </si>
  <si>
    <t>Cellular Component: obsolete cytoplasmic part</t>
  </si>
  <si>
    <t>GO:0044444</t>
  </si>
  <si>
    <t>LOC_Os01g01280, LOC_Os12g36750, LOC_Os06g39370, LOC_Os02g58450</t>
  </si>
  <si>
    <t>Molecular Function: copper ion binding</t>
  </si>
  <si>
    <t>GO:0005507</t>
  </si>
  <si>
    <t>LOC_Os01g03630</t>
  </si>
  <si>
    <t>Molecular Function: enzyme binding</t>
  </si>
  <si>
    <t>GO:0019899</t>
  </si>
  <si>
    <t>Biological Process: proteasome-mediated ubiquitin-dependent protein catabolic process</t>
  </si>
  <si>
    <t>GO:0043161</t>
  </si>
  <si>
    <t>Biological Process: regulation of signaling</t>
  </si>
  <si>
    <t>GO:0023051</t>
  </si>
  <si>
    <t>Biological Process: modification-dependent macromolecule catabolic process</t>
  </si>
  <si>
    <t>GO:0043632</t>
  </si>
  <si>
    <t>Molecular Function: monooxygenase activity</t>
  </si>
  <si>
    <t>GO:0004497</t>
  </si>
  <si>
    <t>LOC_Os03g14400, LOC_Os09g35940</t>
  </si>
  <si>
    <t>Cellular Component: ubiquitin ligase complex</t>
  </si>
  <si>
    <t>GO:0000151</t>
  </si>
  <si>
    <t>Biological Process: regulation of signal transduction</t>
  </si>
  <si>
    <t>GO:0009966</t>
  </si>
  <si>
    <t>Biological Process: regulation of cell communication</t>
  </si>
  <si>
    <t>GO:0010646</t>
  </si>
  <si>
    <t>Cellular Component: microtubule</t>
  </si>
  <si>
    <t>GO:0005874</t>
  </si>
  <si>
    <t>Biological Process: metal ion transport</t>
  </si>
  <si>
    <t>GO:0030001</t>
  </si>
  <si>
    <t>LOC_Os03g25610</t>
  </si>
  <si>
    <t>Biological Process: modification-dependent protein catabolic process</t>
  </si>
  <si>
    <t>GO:0019941</t>
  </si>
  <si>
    <t>Cellular Component: transferase complex</t>
  </si>
  <si>
    <t>GO:1990234</t>
  </si>
  <si>
    <t>Biological Process: regulation of protein metabolic process</t>
  </si>
  <si>
    <t>GO:0051246</t>
  </si>
  <si>
    <t>Biological Process: response to external biotic stimulus</t>
  </si>
  <si>
    <t>GO:0043207</t>
  </si>
  <si>
    <t>Biological Process: response to other organism</t>
  </si>
  <si>
    <t>GO:0051707</t>
  </si>
  <si>
    <t>Biological Process: photosynthesis</t>
  </si>
  <si>
    <t>GO:0015979</t>
  </si>
  <si>
    <t>Molecular Function: pyridoxal phosphate binding</t>
  </si>
  <si>
    <t>GO:0030170</t>
  </si>
  <si>
    <t>Cellular Component: catalytic complex</t>
  </si>
  <si>
    <t>GO:1902494</t>
  </si>
  <si>
    <t>Molecular Function: catalytic activity</t>
  </si>
  <si>
    <t>GO:0003824</t>
  </si>
  <si>
    <t>LOC_Os03g30470, LOC_Os06g07600, LOC_Os03g08624, LOC_Os05g30760, LOC_Os04g51920, NewGene_3831</t>
  </si>
  <si>
    <t>Biological Process: reproductive structure development</t>
  </si>
  <si>
    <t>GO:0048608</t>
  </si>
  <si>
    <t>Biological Process: reproductive system development</t>
  </si>
  <si>
    <t>GO:0061458</t>
  </si>
  <si>
    <t>Biological Process: cellular protein catabolic process</t>
  </si>
  <si>
    <t>GO:0044257</t>
  </si>
  <si>
    <t>Biological Process: response to auxin</t>
  </si>
  <si>
    <t>GO:0009733</t>
  </si>
  <si>
    <t>LOC_Os09g37330</t>
  </si>
  <si>
    <t>Molecular Function: mRNA binding</t>
  </si>
  <si>
    <t>GO:0003729</t>
  </si>
  <si>
    <t>Biological Process: oxidation-reduction process</t>
  </si>
  <si>
    <t>GO:0055114</t>
  </si>
  <si>
    <t>Biological Process: organonitrogen compound catabolic process</t>
  </si>
  <si>
    <t>GO:1901565</t>
  </si>
  <si>
    <t>Cellular Component: obsolete intracellular part</t>
  </si>
  <si>
    <t>GO:0044424</t>
  </si>
  <si>
    <t>LOC_Os01g01280, LOC_Os12g36750, LOC_Os04g51920, LOC_Os06g39370, LOC_Os02g58450, NewGene_3831</t>
  </si>
  <si>
    <t>Biological Process: proteolysis involved in cellular protein catabolic process</t>
  </si>
  <si>
    <t>GO:0051603</t>
  </si>
  <si>
    <t>Biological Process: cellular macromolecule catabolic process</t>
  </si>
  <si>
    <t>GO:0044265</t>
  </si>
  <si>
    <t>Biological Process: macromolecule catabolic process</t>
  </si>
  <si>
    <t>GO:0009057</t>
  </si>
  <si>
    <t>Biological Process: cellular response to chemical stimulus</t>
  </si>
  <si>
    <t>GO:0070887</t>
  </si>
  <si>
    <t>Biological Process: developmental process involved in reproduction</t>
  </si>
  <si>
    <t>GO:0003006</t>
  </si>
  <si>
    <t>Biological Process: regulation of response to stimulus</t>
  </si>
  <si>
    <t>GO:0048583</t>
  </si>
  <si>
    <t>Biological Process: protein catabolic process</t>
  </si>
  <si>
    <t>GO:0030163</t>
  </si>
  <si>
    <t>Biological Process: organic substance catabolic process</t>
  </si>
  <si>
    <t>GO:1901575</t>
  </si>
  <si>
    <t>Cellular Component: nucleus</t>
  </si>
  <si>
    <t>GO:0005634</t>
  </si>
  <si>
    <t>LOC_Os03g08490, LOC_Os05g07120, LOC_Os12g36850, LOC_Os09g29960, LOC_Os05g14370, LOC_Os12g36860, LOC_Os12g36840, LOC_Os07g48450, LOC_Os09g11480, LOC_Os03g64260, LOC_Os01g43550</t>
  </si>
  <si>
    <t>Biological Process: negative regulation of cellular process</t>
  </si>
  <si>
    <t>GO:0048523</t>
  </si>
  <si>
    <t>Biological Process: protein ubiquitination</t>
  </si>
  <si>
    <t>GO:0016567</t>
  </si>
  <si>
    <t>LOC_Os02g35970</t>
  </si>
  <si>
    <t>Biological Process: post-embryonic development</t>
  </si>
  <si>
    <t>GO:0009791</t>
  </si>
  <si>
    <t>Molecular Function: sequence-specific DNA binding</t>
  </si>
  <si>
    <t>GO:0043565</t>
  </si>
  <si>
    <t>LOC_Os05g14370, LOC_Os01g43550</t>
  </si>
  <si>
    <t>Biological Process: cellular catabolic process</t>
  </si>
  <si>
    <t>GO:0044248</t>
  </si>
  <si>
    <t>Biological Process: multi-organism process</t>
  </si>
  <si>
    <t>GO:0051704</t>
  </si>
  <si>
    <t>Biological Process: reproduction</t>
  </si>
  <si>
    <t>GO:0000003</t>
  </si>
  <si>
    <t>Biological Process: reproductive process</t>
  </si>
  <si>
    <t>GO:0022414</t>
  </si>
  <si>
    <t>Biological Process: proteolysis</t>
  </si>
  <si>
    <t>GO:0006508</t>
  </si>
  <si>
    <t>Cellular Component: intracellular membrane-bounded organelle</t>
  </si>
  <si>
    <t>GO:0043231</t>
  </si>
  <si>
    <t>LOC_Os01g01280, LOC_Os02g51930, LOC_Os12g36750, LOC_Os02g58450, NewGene_3831</t>
  </si>
  <si>
    <t>Cellular Component: apoplast</t>
  </si>
  <si>
    <t>GO:0048046</t>
  </si>
  <si>
    <t>LOC_Os01g65700</t>
  </si>
  <si>
    <t>Cellular Component: chloroplast stroma</t>
  </si>
  <si>
    <t>GO:0009570</t>
  </si>
  <si>
    <t>Molecular Function: transferase activity, transferring glycosyl groups</t>
  </si>
  <si>
    <t>GO:0016757</t>
  </si>
  <si>
    <t>Molecular Function: DNA binding</t>
  </si>
  <si>
    <t>GO:0003677</t>
  </si>
  <si>
    <t>LOC_Os03g08490, LOC_Os09g29960, LOC_Os07g48450, LOC_Os05g50640, LOC_Os09g11480, LOC_Os03g64260</t>
  </si>
  <si>
    <t>Biological Process: system development</t>
  </si>
  <si>
    <t>GO:0048731</t>
  </si>
  <si>
    <t>Biological Process: negative regulation of biological process</t>
  </si>
  <si>
    <t>GO:0048519</t>
  </si>
  <si>
    <t>Molecular Function: hydrolase activity, acting on ester bonds</t>
  </si>
  <si>
    <t>GO:0016788</t>
  </si>
  <si>
    <t>LOC_Os05g30760, LOC_Os10g25400</t>
  </si>
  <si>
    <t>Cellular Component: protein-containing complex</t>
  </si>
  <si>
    <t>GO:0032991</t>
  </si>
  <si>
    <t>Cellular Component: membrane-bounded organelle</t>
  </si>
  <si>
    <t>GO:0043227</t>
  </si>
  <si>
    <t>LOC_Os01g01280, LOC_Os12g36750, LOC_Os02g58450, NewGene_3831</t>
  </si>
  <si>
    <t>Cellular Component: intracellular</t>
  </si>
  <si>
    <t>GO:0005622</t>
  </si>
  <si>
    <t>--</t>
  </si>
  <si>
    <t>LOC_Os06g36380, LOC_Os02g45930, LOC_Os01g23600, LOC_Os02g13370, LOC_Os03g16960, NewGene_2523, LOC_Os05g10560, LOC_Os06g38430, LOC_Os03g03740, LOC_Os02g27674, LOC_Os06g48680, LOC_Os11g04900, LOC_Os03g45779, LOC_Os11g42190, LOC_Os01g29804, LOC_Os05g30430, LOC_Os01g60870, LOC_Os06g50230, LOC_Os06g36390, LOC_Os05g06399, LOC_Os03g61150, LOC_Os10g34920, LOC_Os03g35640, LOC_Os03g36490, NewGene_3765, LOC_Os08g14350, NewGene_2885, LOC_Os09g25250, LOC_Os08g17000, LOC_Os07g23660, LOC_Os01g34060, LOC_Os01g37360, LOC_Os02g12510, LOC_Os01g65692, LOC_Os06g03520, LOC_Os06g43000, LOC_Os08g13400, LOC_Os09g32730, NewGene_1789, LOC_Os12g01880, LOC_Os12g22489, LOC_Os01g41980, LOC_Os04g45220, LOC_Os03g47749, LOC_Os07g46950, LOC_Os07g13360, LOC_Os07g12390, LOC_Os10g31780, LOC_Os11g34570, LOC_Os12g36630, LOC_Os09g04160, LOC_Os04g49370, LOC_Os10g34910, LOC_Os02g37254, LOC_Os07g29170, LOC_Os12g25180, LOC_Os11g29140, LOC_Os09g07150, LOC_Os08g01910, LOC_Os05g32474, LOC_Os01g24764, LOC_Os04g33590, LOC_Os06g19200, LOC_Os09g06770, LOC_Os05g27780, LOC_Os10g22730, LOC_Os05g38040, LOC_Os11g17070, LOC_Os11g05490, LOC_Os02g56340, LOC_Os04g58280, LOC_Os02g19629, LOC_Os02g46473, LOC_Os03g07100, LOC_Os10g42970, LOC_Os06g45780, LOC_Os03g61160, LOC_Os12g39710, LOC_Os07g23640, LOC_Os12g24020, LOC_Os06g45090, LOC_Os07g46470, LOC_Os12g40180, LOC_Os05g10414, LOC_Os02g25780, LOC_Os01g15270, LOC_Os05g12170, LOC_Os02g37380</t>
  </si>
  <si>
    <t>Cellular Component: cytosol</t>
  </si>
  <si>
    <t>GO:0005829</t>
  </si>
  <si>
    <t>LOC_Os04g43650, LOC_Os06g39370</t>
  </si>
  <si>
    <t>Biological Process: ubiquitin-dependent protein catabolic process</t>
  </si>
  <si>
    <t>GO:0006511</t>
  </si>
  <si>
    <t>Cellular Component: intracellular organelle</t>
  </si>
  <si>
    <t>GO:0043229</t>
  </si>
  <si>
    <t>Cellular Component: organelle</t>
  </si>
  <si>
    <t>GO:0043226</t>
  </si>
  <si>
    <t>Biological Process: metabolic process</t>
  </si>
  <si>
    <t>GO:0008152</t>
  </si>
  <si>
    <t>LOC_Os03g30470, LOC_Os04g51920, LOC_Os06g39370, NewGene_3831</t>
  </si>
  <si>
    <t>Molecular Function: ubiquitin-protein transferase activity</t>
  </si>
  <si>
    <t>GO:0004842</t>
  </si>
  <si>
    <t>LOC_Os02g46730</t>
  </si>
  <si>
    <t>Molecular Function: protein dimerization activity</t>
  </si>
  <si>
    <t>GO:0046983</t>
  </si>
  <si>
    <t>LOC_Os05g07120, LOC_Os05g50640</t>
  </si>
  <si>
    <t>Biological Process: response to chemical</t>
  </si>
  <si>
    <t>GO:0042221</t>
  </si>
  <si>
    <t>Biological Process: regulation of nitrogen compound metabolic process</t>
  </si>
  <si>
    <t>GO:0051171</t>
  </si>
  <si>
    <t>Biological Process: regulation of cellular metabolic process</t>
  </si>
  <si>
    <t>GO:0031323</t>
  </si>
  <si>
    <t>Biological Process: regulation of primary metabolic process</t>
  </si>
  <si>
    <t>GO:0080090</t>
  </si>
  <si>
    <t>Biological Process: regulation of macromolecule metabolic process</t>
  </si>
  <si>
    <t>GO:0060255</t>
  </si>
  <si>
    <t>LOC_Os05g07120, LOC_Os09g29960, LOC_Os07g48450</t>
  </si>
  <si>
    <t>Biological Process: regulation of metabolic process</t>
  </si>
  <si>
    <t>GO:0019222</t>
  </si>
  <si>
    <t>Biological Process: organic substance metabolic process</t>
  </si>
  <si>
    <t>GO:0071704</t>
  </si>
  <si>
    <t>LOC_Os03g30470, LOC_Os06g39370, NewGene_3831</t>
  </si>
  <si>
    <t>Biological Process: organic cyclic compound metabolic process</t>
  </si>
  <si>
    <t>GO:1901360</t>
  </si>
  <si>
    <t>LOC_Os03g30470, LOC_Os04g51920</t>
  </si>
  <si>
    <t>LOC_Os03g22050</t>
  </si>
  <si>
    <t>Biological Process: primary metabolic process</t>
  </si>
  <si>
    <t>GO:0044238</t>
  </si>
  <si>
    <t>LOC_Os06g39370, NewGene_3831</t>
  </si>
  <si>
    <t>Cellular Component: integral component of membrane</t>
  </si>
  <si>
    <t>GO:0016021</t>
  </si>
  <si>
    <t>LOC_Os04g45520, LOC_Os02g42370, LOC_Os10g38110, LOC_Os01g41770, LOC_Os03g61910, LOC_Os10g09620, LOC_Os04g38540, LOC_Os09g31130, LOC_Os04g49160, LOC_Os11g03820, LOC_Os01g73110, LOC_Os11g10260, LOC_Os01g14514, LOC_Os09g16760, NewGene_5771, LOC_Os07g10590, LOC_Os06g05440, LOC_Os09g35940, LOC_Os03g14334, LOC_Os06g16060, LOC_Os10g10130</t>
  </si>
  <si>
    <t>Biological Process: cellular protein metabolic process</t>
  </si>
  <si>
    <t>GO:0044267</t>
  </si>
  <si>
    <t>Biological Process: protein metabolic process</t>
  </si>
  <si>
    <t>GO:0019538</t>
  </si>
  <si>
    <t>Molecular Function: transferase activity</t>
  </si>
  <si>
    <t>GO:0016740</t>
  </si>
  <si>
    <t>Biological Process: organonitrogen compound metabolic process</t>
  </si>
  <si>
    <t>GO:1901564</t>
  </si>
  <si>
    <t>Biological Process: cellular macromolecule metabolic process</t>
  </si>
  <si>
    <t>GO:0044260</t>
  </si>
  <si>
    <t>Biological Process: regulation of cellular process</t>
  </si>
  <si>
    <t>GO:0050794</t>
  </si>
  <si>
    <t>LOC_Os04g51920, LOC_Os06g39370</t>
  </si>
  <si>
    <t>Molecular Function: protein serine/threonine kinase activity</t>
  </si>
  <si>
    <t>GO:0004674</t>
  </si>
  <si>
    <t>Biological Process: regulation of biological process</t>
  </si>
  <si>
    <t>GO:0050789</t>
  </si>
  <si>
    <t>Biological Process: macromolecule metabolic process</t>
  </si>
  <si>
    <t>GO:0043170</t>
  </si>
  <si>
    <t>Biological Process: biological regulation</t>
  </si>
  <si>
    <t>GO:0065007</t>
  </si>
  <si>
    <t>Biological Process: nitrogen compound metabolic process</t>
  </si>
  <si>
    <t>GO:0006807</t>
  </si>
  <si>
    <t>Biological Process: cellular metabolic process</t>
  </si>
  <si>
    <t>GO:0044237</t>
  </si>
  <si>
    <t>Molecular Function: zinc ion binding</t>
  </si>
  <si>
    <t>GO:0008270</t>
  </si>
  <si>
    <t>LOC_Os04g02960, LOC_Os04g58980, LOC_Os04g49160, NewGene_176, LOC_Os10g34500, LOC_Os10g31850, LOC_Os06g41340</t>
  </si>
  <si>
    <t>Molecular Function: RNA-DNA hybrid ribonuclease activity</t>
  </si>
  <si>
    <t>GO:0004523</t>
  </si>
  <si>
    <t>LOC_Os10g42999</t>
  </si>
  <si>
    <t>LOC_Os10g42999, LOC_Os04g02960, LOC_Os06g41340</t>
  </si>
  <si>
    <t>Molecular Function: nucleic acid binding</t>
  </si>
  <si>
    <t>GO:0003676</t>
  </si>
  <si>
    <t>LOC_Os10g42999, LOC_Os04g02960, LOC_Os10g34500, LOC_Os06g41340</t>
  </si>
  <si>
    <r>
      <t>Table S2b. GO enrichment of genes down-regulated in</t>
    </r>
    <r>
      <rPr>
        <b/>
        <i/>
        <sz val="11"/>
        <color theme="1"/>
        <rFont val="Times New Roman"/>
        <family val="1"/>
      </rPr>
      <t xml:space="preserve"> osbhlh064-1</t>
    </r>
    <r>
      <rPr>
        <b/>
        <sz val="11"/>
        <color theme="1"/>
        <rFont val="Times New Roman"/>
        <family val="1"/>
      </rPr>
      <t xml:space="preserve"> compared to wild type under iron-sufficient conditions</t>
    </r>
    <phoneticPr fontId="1" type="noConversion"/>
  </si>
  <si>
    <t>LOC_Os07g05840, LOC_Os11g41770</t>
  </si>
  <si>
    <t>Molecular Function: ent-cassa-12,15-diene 11-hydroxylase activity</t>
  </si>
  <si>
    <t>GO:0036202</t>
  </si>
  <si>
    <t>LOC_Os02g36070</t>
  </si>
  <si>
    <t>Cellular Component: obsolete nucleoplasm part</t>
  </si>
  <si>
    <t>GO:0044451</t>
  </si>
  <si>
    <t>LOC_Os12g35310, LOC_Os01g15520</t>
  </si>
  <si>
    <t>Biological Process: regulation of transcription factor catabolic process</t>
  </si>
  <si>
    <t>GO:1901483</t>
  </si>
  <si>
    <t>LOC_Os12g35310</t>
  </si>
  <si>
    <t>Biological Process: positive regulation of transcription factor catabolic process</t>
  </si>
  <si>
    <t>GO:1901485</t>
  </si>
  <si>
    <t>Molecular Function: p53 binding</t>
  </si>
  <si>
    <t>GO:0002039</t>
  </si>
  <si>
    <t>Biological Process: negative regulation of defense response to bacterium</t>
  </si>
  <si>
    <t>GO:1900425</t>
  </si>
  <si>
    <t>Biological Process: intracellular sequestering of iron ion</t>
  </si>
  <si>
    <t>GO:0006880</t>
  </si>
  <si>
    <t>LOC_Os09g23300</t>
  </si>
  <si>
    <t>Biological Process: diterpene phytoalexin biosynthetic process</t>
  </si>
  <si>
    <t>GO:0051502</t>
  </si>
  <si>
    <t>LOC_Os03g53900, LOC_Os12g35310</t>
  </si>
  <si>
    <t>Molecular Function: malic enzyme activity</t>
  </si>
  <si>
    <t>GO:0004470</t>
  </si>
  <si>
    <t>Biological Process: negative regulation of response to biotic stimulus</t>
  </si>
  <si>
    <t>GO:0002832</t>
  </si>
  <si>
    <t>Biological Process: positive regulation of protein ubiquitination</t>
  </si>
  <si>
    <t>GO:0031398</t>
  </si>
  <si>
    <t>Biological Process: error-free translesion synthesis</t>
  </si>
  <si>
    <t>GO:0070987</t>
  </si>
  <si>
    <t>Biological Process: positive regulation of protein modification by small protein conjugation or removal</t>
  </si>
  <si>
    <t>GO:1903322</t>
  </si>
  <si>
    <t>Biological Process: positive regulation of ubiquitin-dependent protein catabolic process</t>
  </si>
  <si>
    <t>GO:2000060</t>
  </si>
  <si>
    <t>Molecular Function: galactosidase activity</t>
  </si>
  <si>
    <t>GO:0015925</t>
  </si>
  <si>
    <t>LOC_Os10g34290</t>
  </si>
  <si>
    <t>Biological Process: DNA synthesis involved in DNA repair</t>
  </si>
  <si>
    <t>GO:0000731</t>
  </si>
  <si>
    <t>Biological Process: negative regulation of response to external stimulus</t>
  </si>
  <si>
    <t>GO:0032102</t>
  </si>
  <si>
    <t>Biological Process: negative regulation of multi-organism process</t>
  </si>
  <si>
    <t>GO:0043901</t>
  </si>
  <si>
    <t>Biological Process: regulation of defense response to bacterium</t>
  </si>
  <si>
    <t>GO:1900424</t>
  </si>
  <si>
    <t>Biological Process: positive regulation of proteasomal protein catabolic process</t>
  </si>
  <si>
    <t>GO:1901800</t>
  </si>
  <si>
    <t>Biological Process: positive regulation of proteolysis involved in cellular protein catabolic process</t>
  </si>
  <si>
    <t>GO:1903052</t>
  </si>
  <si>
    <t>Biological Process: regulation of protein modification by small protein conjugation or removal</t>
  </si>
  <si>
    <t>GO:1903320</t>
  </si>
  <si>
    <t>Biological Process: positive regulation of cellular protein catabolic process</t>
  </si>
  <si>
    <t>GO:1903364</t>
  </si>
  <si>
    <t>Molecular Function: very-long-chain 3-hydroxyacyl-CoA dehydratase activity</t>
  </si>
  <si>
    <t>GO:0102158</t>
  </si>
  <si>
    <t>LOC_Os04g20280</t>
  </si>
  <si>
    <t>Molecular Function: 3-hydroxy-arachidoyl-CoA dehydratase activity</t>
  </si>
  <si>
    <t>GO:0102343</t>
  </si>
  <si>
    <t>Molecular Function: 3-hydroxy-behenoyl-CoA dehydratase activity</t>
  </si>
  <si>
    <t>GO:0102344</t>
  </si>
  <si>
    <t>Molecular Function: 3-hydroxy-lignoceroyl-CoA dehydratase activity</t>
  </si>
  <si>
    <t>GO:0102345</t>
  </si>
  <si>
    <t>Biological Process: regulation of protein ubiquitination</t>
  </si>
  <si>
    <t>GO:0031396</t>
  </si>
  <si>
    <t>Biological Process: regulation of proteasomal protein catabolic process</t>
  </si>
  <si>
    <t>GO:0061136</t>
  </si>
  <si>
    <t>Biological Process: regulation of proteolysis involved in cellular protein catabolic process</t>
  </si>
  <si>
    <t>GO:1903050</t>
  </si>
  <si>
    <t>Biological Process: regulation of cellular protein catabolic process</t>
  </si>
  <si>
    <t>GO:1903362</t>
  </si>
  <si>
    <t>Biological Process: regulation of ubiquitin-dependent protein catabolic process</t>
  </si>
  <si>
    <t>GO:2000058</t>
  </si>
  <si>
    <t>Biological Process: translesion synthesis</t>
  </si>
  <si>
    <t>GO:0019985</t>
  </si>
  <si>
    <t>Biological Process: regulation of proteasomal ubiquitin-dependent protein catabolic process</t>
  </si>
  <si>
    <t>GO:0032434</t>
  </si>
  <si>
    <t>Biological Process: positive regulation of proteolysis</t>
  </si>
  <si>
    <t>GO:0045862</t>
  </si>
  <si>
    <t>Biological Process: positive regulation of cellular catabolic process</t>
  </si>
  <si>
    <t>GO:0031331</t>
  </si>
  <si>
    <t>LOC_Os03g53900</t>
  </si>
  <si>
    <t>Biological Process: postreplication repair</t>
  </si>
  <si>
    <t>GO:0006301</t>
  </si>
  <si>
    <t>Biological Process: positive regulation of catabolic process</t>
  </si>
  <si>
    <t>GO:0009896</t>
  </si>
  <si>
    <t>Biological Process: positive regulation of protein catabolic process</t>
  </si>
  <si>
    <t>GO:0045732</t>
  </si>
  <si>
    <t>Molecular Function: iron ion transmembrane transporter activity</t>
  </si>
  <si>
    <t>GO:0005381</t>
  </si>
  <si>
    <t>Cellular Component: nucleoplasm</t>
  </si>
  <si>
    <t>GO:0005654</t>
  </si>
  <si>
    <t>Biological Process: phosphate ion transport</t>
  </si>
  <si>
    <t>GO:0006817</t>
  </si>
  <si>
    <t>LOC_Os03g05640</t>
  </si>
  <si>
    <t>Molecular Function: malate dehydrogenase</t>
  </si>
  <si>
    <t>GO:0004471</t>
  </si>
  <si>
    <t>Molecular Function: inorganic phosphate transmembrane transporter activity</t>
  </si>
  <si>
    <t>GO:0005315</t>
  </si>
  <si>
    <t>Biological Process: regulation of cellular catabolic process</t>
  </si>
  <si>
    <t>GO:0031329</t>
  </si>
  <si>
    <t>Biological Process: positive regulation of proteasomal ubiquitin-dependent protein catabolic process</t>
  </si>
  <si>
    <t>GO:0032436</t>
  </si>
  <si>
    <t>Biological Process: regulation of catabolic process</t>
  </si>
  <si>
    <t>GO:0009894</t>
  </si>
  <si>
    <t>Biological Process: positive regulation of protein modification process</t>
  </si>
  <si>
    <t>GO:0031401</t>
  </si>
  <si>
    <t>Biological Process: cortical microtubule organization</t>
  </si>
  <si>
    <t>GO:0043622</t>
  </si>
  <si>
    <t>LOC_Os01g24470</t>
  </si>
  <si>
    <t>Biological Process: DNA biosynthetic process</t>
  </si>
  <si>
    <t>GO:0071897</t>
  </si>
  <si>
    <t>Biological Process: regulation of response to biotic stimulus</t>
  </si>
  <si>
    <t>GO:0002831</t>
  </si>
  <si>
    <t>Biological Process: negative regulation of defense response</t>
  </si>
  <si>
    <t>GO:0031348</t>
  </si>
  <si>
    <t>Biological Process: regulation of protein catabolic process</t>
  </si>
  <si>
    <t>GO:0042176</t>
  </si>
  <si>
    <t>Cellular Component: nuclear lumen</t>
  </si>
  <si>
    <t>GO:0031981</t>
  </si>
  <si>
    <t>Biological Process: regulation of response to external stimulus</t>
  </si>
  <si>
    <t>GO:0032101</t>
  </si>
  <si>
    <t>Cellular Component: lipid droplet</t>
  </si>
  <si>
    <t>GO:0005811</t>
  </si>
  <si>
    <t>LOC_Os04g32080</t>
  </si>
  <si>
    <t>Cellular Component: organelle lumen</t>
  </si>
  <si>
    <t>GO:0043233</t>
  </si>
  <si>
    <t>Cellular Component: intracellular organelle lumen</t>
  </si>
  <si>
    <t>GO:0070013</t>
  </si>
  <si>
    <t>Cellular Component: membrane-enclosed lumen</t>
  </si>
  <si>
    <t>GO:0031974</t>
  </si>
  <si>
    <t>Biological Process: positive regulation of cellular protein metabolic process</t>
  </si>
  <si>
    <t>GO:0032270</t>
  </si>
  <si>
    <t>Biological Process: positive regulation of protein metabolic process</t>
  </si>
  <si>
    <t>GO:0051247</t>
  </si>
  <si>
    <t>Cellular Component: obsolete nuclear part</t>
  </si>
  <si>
    <t>GO:0044428</t>
  </si>
  <si>
    <t>Biological Process: regulation of multi-organism process</t>
  </si>
  <si>
    <t>GO:0043900</t>
  </si>
  <si>
    <t>Molecular Function: protein tyrosine/serine/threonine phosphatase activity</t>
  </si>
  <si>
    <t>GO:0008138</t>
  </si>
  <si>
    <t>Molecular Function: beta-galactosidase activity</t>
  </si>
  <si>
    <t>GO:0004565</t>
  </si>
  <si>
    <t>Cellular Component: non-membrane-bounded organelle</t>
  </si>
  <si>
    <t>GO:0043228</t>
  </si>
  <si>
    <t>LOC_Os01g15520, LOC_Os04g32080</t>
  </si>
  <si>
    <t>Cellular Component: intracellular non-membrane-bounded organelle</t>
  </si>
  <si>
    <t>GO:0043232</t>
  </si>
  <si>
    <t>Molecular Function: iron-sulfur cluster binding</t>
  </si>
  <si>
    <t>GO:0051536</t>
  </si>
  <si>
    <t>LOC_Os02g52730</t>
  </si>
  <si>
    <t>Biological Process: positive regulation of growth</t>
  </si>
  <si>
    <t>GO:0045927</t>
  </si>
  <si>
    <t>LOC_Os11g07840</t>
  </si>
  <si>
    <t>Cellular Component: nuclear body</t>
  </si>
  <si>
    <t>GO:0016604</t>
  </si>
  <si>
    <t>Molecular Function: protein tyrosine phosphatase activity</t>
  </si>
  <si>
    <t>GO:0004725</t>
  </si>
  <si>
    <t>Cellular Component: nuclear speck</t>
  </si>
  <si>
    <t>GO:0016607</t>
  </si>
  <si>
    <t>Molecular Function: phosphoric diester hydrolase activity</t>
  </si>
  <si>
    <t>GO:0008081</t>
  </si>
  <si>
    <t>LOC_Os12g27102</t>
  </si>
  <si>
    <t>Biological Process: protein autoubiquitination</t>
  </si>
  <si>
    <t>GO:0051865</t>
  </si>
  <si>
    <t>Molecular Function: ATPase activity</t>
  </si>
  <si>
    <t>GO:0016887</t>
  </si>
  <si>
    <t>NewGene_4209, LOC_Os10g29650</t>
  </si>
  <si>
    <t>LOC_Os06g40070, LOC_Os02g52730, LOC_Os10g14180</t>
  </si>
  <si>
    <t>Molecular Function: transcription factor binding</t>
  </si>
  <si>
    <t>GO:0008134</t>
  </si>
  <si>
    <t>LOC_Os12g35310, LOC_Os01g15520, LOC_Os02g03570, LOC_Os04g32080, LOC_Os10g34290</t>
  </si>
  <si>
    <t>Biological Process: regulation of protein modification process</t>
  </si>
  <si>
    <t>GO:0031399</t>
  </si>
  <si>
    <t>Biological Process: nucleobase-containing compound biosynthetic process</t>
  </si>
  <si>
    <t>GO:0034654</t>
  </si>
  <si>
    <t>LOC_Os05g09440, LOC_Os02g06630, LOC_Os12g35310, LOC_Os10g14180, LOC_Os07g20340</t>
  </si>
  <si>
    <t>LOC_Os06g21570, LOC_Os10g34290</t>
  </si>
  <si>
    <t>Cellular Component: mediator complex</t>
  </si>
  <si>
    <t>GO:0016592</t>
  </si>
  <si>
    <t>LOC_Os01g15520</t>
  </si>
  <si>
    <t>Molecular Function: transition metal ion binding</t>
  </si>
  <si>
    <t>GO:0046914</t>
  </si>
  <si>
    <t>LOC_Os03g19610</t>
  </si>
  <si>
    <t>LOC_Os07g39240, LOC_Os12g35310, LOC_Os01g15520, LOC_Os02g03570, LOC_Os10g34290</t>
  </si>
  <si>
    <t>Biological Process: regulation of defense response</t>
  </si>
  <si>
    <t>GO:0031347</t>
  </si>
  <si>
    <t>Biological Process: cellular response to DNA damage stimulus</t>
  </si>
  <si>
    <t>GO:0006974</t>
  </si>
  <si>
    <t>Biological Process: heterocycle biosynthetic process</t>
  </si>
  <si>
    <t>GO:0018130</t>
  </si>
  <si>
    <t>Cellular Component: external encapsulating structure</t>
  </si>
  <si>
    <t>GO:0030312</t>
  </si>
  <si>
    <t>LOC_Os12g35310, LOC_Os06g11830, LOC_Os01g36064</t>
  </si>
  <si>
    <t>LOC_Os02g06630, LOC_Os02g52730, LOC_Os02g36070</t>
  </si>
  <si>
    <t>LOC_Os03g53900, LOC_Os10g34290</t>
  </si>
  <si>
    <t>Biological Process: DNA metabolic process</t>
  </si>
  <si>
    <t>GO:0006259</t>
  </si>
  <si>
    <t>Molecular Function: xenobiotic transmembrane transporter activity</t>
  </si>
  <si>
    <t>GO:0042910</t>
  </si>
  <si>
    <t>LOC_Os10g20450</t>
  </si>
  <si>
    <t>Biological Process: organic cyclic compound biosynthetic process</t>
  </si>
  <si>
    <t>GO:1901362</t>
  </si>
  <si>
    <t>LOC_Os02g26480</t>
  </si>
  <si>
    <t>Biological Process: positive regulation of nitrogen compound metabolic process</t>
  </si>
  <si>
    <t>GO:0051173</t>
  </si>
  <si>
    <t>Biological Process: positive regulation of cellular metabolic process</t>
  </si>
  <si>
    <t>GO:0031325</t>
  </si>
  <si>
    <t>Biological Process: positive regulation of macromolecule metabolic process</t>
  </si>
  <si>
    <t>GO:0010604</t>
  </si>
  <si>
    <t>Biological Process: aromatic compound biosynthetic process</t>
  </si>
  <si>
    <t>GO:0019438</t>
  </si>
  <si>
    <t>LOC_Os03g53900, LOC_Os12g35310, LOC_Os01g15520, LOC_Os02g03570, LOC_Os04g32080, LOC_Os10g34290</t>
  </si>
  <si>
    <t>Molecular Function: NAD binding</t>
  </si>
  <si>
    <t>GO:0051287</t>
  </si>
  <si>
    <t>Molecular Function: protein homodimerization activity</t>
  </si>
  <si>
    <t>GO:0042803</t>
  </si>
  <si>
    <t>Biological Process: regulation of response to stress</t>
  </si>
  <si>
    <t>GO:0080134</t>
  </si>
  <si>
    <t>LOC_Os07g14490</t>
  </si>
  <si>
    <t>LOC_Os08g40520, LOC_Os08g38800, LOC_Os05g01010, LOC_Os07g05850, LOC_Os01g73000, LOC_Os07g32680, LOC_Os10g41838, LOC_Os10g31330, LOC_Os11g41720, LOC_Os07g25800, LOC_Os10g09000, LOC_Os08g09570, LOC_Os09g06910, LOC_Os04g34190, LOC_Os04g02530, LOC_Os01g08530, LOC_Os01g62740, LOC_Os06g21950, NewGene_1747, LOC_Os06g32580, LOC_Os12g07180, LOC_Os12g32390, LOC_Os12g05220, LOC_Os12g35470, LOC_Os07g06834, LOC_Os07g24830, LOC_Os09g25690, NewGene_5852, LOC_Os07g27350, LOC_Os11g41780, LOC_Os10g29390, LOC_Os07g32700, LOC_Os10g42660, LOC_Os11g31700, LOC_Os05g34490, LOC_Os03g43100, LOC_Os07g03040, LOC_Os04g02920, LOC_Os03g18779, LOC_Os10g17750, LOC_Os11g31705, LOC_Os07g32710, NewGene_4027, LOC_Os10g14170, LOC_Os02g58370, LOC_Os09g26530, NewGene_5571, LOC_Os12g18450, LOC_Os01g08980, LOC_Os06g40520, NewGene_5408, LOC_Os03g02470</t>
  </si>
  <si>
    <t>Biological Process: regulation of cellular protein metabolic process</t>
  </si>
  <si>
    <t>GO:0032268</t>
  </si>
  <si>
    <t>Molecular Function: identical protein binding</t>
  </si>
  <si>
    <t>GO:0042802</t>
  </si>
  <si>
    <t>Molecular Function: antiporter activity</t>
  </si>
  <si>
    <t>GO:0015297</t>
  </si>
  <si>
    <t>Biological Process: positive regulation of metabolic process</t>
  </si>
  <si>
    <t>GO:0009893</t>
  </si>
  <si>
    <t>LOC_Os12g35310, LOC_Os02g03570, LOC_Os10g34290</t>
  </si>
  <si>
    <t>Biological Process: macromolecule biosynthetic process</t>
  </si>
  <si>
    <t>GO:0009059</t>
  </si>
  <si>
    <t>Biological Process: cellular macromolecule biosynthetic process</t>
  </si>
  <si>
    <t>GO:0034645</t>
  </si>
  <si>
    <t>Biological Process: cellular nitrogen compound biosynthetic process</t>
  </si>
  <si>
    <t>GO:0044271</t>
  </si>
  <si>
    <t>LOC_Os07g20340</t>
  </si>
  <si>
    <t>LOC_Os12g35310, LOC_Os01g15520, LOC_Os02g03570, LOC_Os10g34290</t>
  </si>
  <si>
    <t>LOC_Os03g53900, LOC_Os04g32080, LOC_Os10g20450</t>
  </si>
  <si>
    <t>Cellular Component: vacuolar membrane</t>
  </si>
  <si>
    <t>GO:0005774</t>
  </si>
  <si>
    <t>Biological Process: response to abscisic acid</t>
  </si>
  <si>
    <t>GO:0009737</t>
  </si>
  <si>
    <t>Cellular Component: obsolete intracellular organelle part</t>
  </si>
  <si>
    <t>GO:0044446</t>
  </si>
  <si>
    <t>Molecular Function: ubiquitin-like protein transferase activity</t>
  </si>
  <si>
    <t>GO:0019787</t>
  </si>
  <si>
    <t>Cellular Component: vacuole</t>
  </si>
  <si>
    <t>GO:0005773</t>
  </si>
  <si>
    <t>Cellular Component: obsolete organelle part</t>
  </si>
  <si>
    <t>GO:0044422</t>
  </si>
  <si>
    <t>Biological Process: positive regulation of cellular process</t>
  </si>
  <si>
    <t>GO:0048522</t>
  </si>
  <si>
    <t>Biological Process: protein modification by small protein conjugation</t>
  </si>
  <si>
    <t>GO:0032446</t>
  </si>
  <si>
    <t>Biological Process: protein modification by small protein conjugation or removal</t>
  </si>
  <si>
    <t>GO:0070647</t>
  </si>
  <si>
    <t>Cellular Component: nucleolus</t>
  </si>
  <si>
    <t>GO:0005730</t>
  </si>
  <si>
    <t>Biological Process: cellular biosynthetic process</t>
  </si>
  <si>
    <t>GO:0044249</t>
  </si>
  <si>
    <t>LOC_Os02g06630</t>
  </si>
  <si>
    <t>Biological Process: organic substance biosynthetic process</t>
  </si>
  <si>
    <t>GO:1901576</t>
  </si>
  <si>
    <t>Biological Process: positive regulation of biological process</t>
  </si>
  <si>
    <t>GO:0048518</t>
  </si>
  <si>
    <t>Cellular Component: endoplasmic reticulum membrane</t>
  </si>
  <si>
    <t>GO:0005789</t>
  </si>
  <si>
    <t>Cellular Component: cell wall</t>
  </si>
  <si>
    <t>GO:0005618</t>
  </si>
  <si>
    <t>LOC_Os03g05640, LOC_Os09g31031, LOC_Os07g14490, NewGene_5888, NewGene_5996, LOC_Os12g02210, LOC_Os04g20280, LOC_Os06g09980, LOC_Os07g01904, LOC_Os12g38660, LOC_Os09g23300, LOC_Os02g11970, LOC_Os10g20450, LOC_Os02g36070, LOC_Os11g31430, LOC_Os05g01330</t>
  </si>
  <si>
    <t>LOC_Os05g09440, LOC_Os02g03570</t>
  </si>
  <si>
    <t>LOC_Os02g03570</t>
  </si>
  <si>
    <t>LOC_Os03g53900, LOC_Os07g14490</t>
  </si>
  <si>
    <t>LOC_Os11g37550</t>
  </si>
  <si>
    <t>Biological Process: nucleic acid metabolic process</t>
  </si>
  <si>
    <t>GO:0090304</t>
  </si>
  <si>
    <t>Biological Process: nucleobase-containing compound metabolic process</t>
  </si>
  <si>
    <t>GO:0006139</t>
  </si>
  <si>
    <t>Biological Process: heterocycle metabolic process</t>
  </si>
  <si>
    <t>GO:0046483</t>
  </si>
  <si>
    <t>Biological Process: cellular aromatic compound metabolic process</t>
  </si>
  <si>
    <t>GO:0006725</t>
  </si>
  <si>
    <t>LOC_Os03g53900, LOC_Os12g35310, LOC_Os10g34290</t>
  </si>
  <si>
    <t>LOC_Os06g21570</t>
  </si>
  <si>
    <t>Biological Process: cellular nitrogen compound metabolic process</t>
  </si>
  <si>
    <t>GO:0034641</t>
  </si>
  <si>
    <t>LOC_Os08g20220, LOC_Os12g05290, NewGene_1316, LOC_Os12g35310, NewGene_4403, LOC_Os01g71840, NewGene_2884, LOC_Os06g49350</t>
  </si>
  <si>
    <t>LOC_Os02g26750</t>
  </si>
  <si>
    <t>Molecular Function: ADP binding</t>
  </si>
  <si>
    <t>GO:0043531</t>
  </si>
  <si>
    <t>LOC_Os11g29920</t>
  </si>
  <si>
    <t>Molecular Function: catalytic activity, acting on a protein</t>
  </si>
  <si>
    <t>GO:0140096</t>
  </si>
  <si>
    <t>Biological Process: protein modification process</t>
  </si>
  <si>
    <t>GO:0036211</t>
  </si>
  <si>
    <t>Biological Process: cellular protein modification process</t>
  </si>
  <si>
    <t>GO:0006464</t>
  </si>
  <si>
    <t>LOC_Os12g35310, LOC_Os10g34290</t>
  </si>
  <si>
    <t>NewGene_4209, LOC_Os10g29650, LOC_Os12g05290, NewGene_1316, LOC_Os01g71840, LOC_Os11g31680, LOC_Os06g49350</t>
  </si>
  <si>
    <t>Molecular Function: cysteine-type peptidase activity</t>
  </si>
  <si>
    <t>GO:0008234</t>
  </si>
  <si>
    <t>LOC_Os09g10550</t>
  </si>
  <si>
    <t>LOC_Os12g35310, LOC_Os01g15520, LOC_Os02g15350, NewGene_2884</t>
  </si>
  <si>
    <t>Biological Process: macromolecule modification</t>
  </si>
  <si>
    <t>GO:0043412</t>
  </si>
  <si>
    <t>NewGene_4209, LOC_Os07g14490, LOC_Os10g29650, LOC_Os11g10710</t>
  </si>
  <si>
    <t>LOC_Os02g15350, LOC_Os06g40240</t>
  </si>
  <si>
    <t>LOC_Os08g20220, LOC_Os02g27350, NewGene_4209, LOC_Os10g29650, LOC_Os12g05290, NewGene_1316, NewGene_4403, LOC_Os01g71840, LOC_Os11g31680, LOC_Os06g49350</t>
  </si>
  <si>
    <t>LOC_Os11g10710</t>
  </si>
  <si>
    <r>
      <t>Table S2c. GO enrichment of genes upregulated in</t>
    </r>
    <r>
      <rPr>
        <b/>
        <i/>
        <sz val="11"/>
        <color theme="1"/>
        <rFont val="Times New Roman"/>
        <family val="1"/>
      </rPr>
      <t xml:space="preserve"> osbhlh064-1</t>
    </r>
    <r>
      <rPr>
        <b/>
        <sz val="11"/>
        <color theme="1"/>
        <rFont val="Times New Roman"/>
        <family val="1"/>
      </rPr>
      <t xml:space="preserve"> compared to wild type under iron-defficient conditions</t>
    </r>
    <phoneticPr fontId="1" type="noConversion"/>
  </si>
  <si>
    <t>Biological Process: cell division</t>
  </si>
  <si>
    <t>GO:0051301</t>
  </si>
  <si>
    <t>LOC_Os12g28710, LOC_Os12g28590, LOC_Os12g24320, LOC_Os08g36920</t>
  </si>
  <si>
    <t>Molecular Function: S-adenosylmethionine-dependent methyltransferase activity</t>
  </si>
  <si>
    <t>GO:0008757</t>
  </si>
  <si>
    <t>LOC_Os11g20160, LOC_Os11g20040, LOC_Os08g38910</t>
  </si>
  <si>
    <t>Molecular Function: O-methyltransferase activity</t>
  </si>
  <si>
    <t>GO:0008171</t>
  </si>
  <si>
    <t>Biological Process: response to wounding</t>
  </si>
  <si>
    <t>GO:0009611</t>
  </si>
  <si>
    <t>LOC_Os10g25230, LOC_Os12g36240, LOC_Os03g08310</t>
  </si>
  <si>
    <t>LOC_Os02g46260, LOC_Os11g27170, LOC_Os03g52040</t>
  </si>
  <si>
    <t>Biological Process: regulation of jasmonic acid mediated signaling pathway</t>
  </si>
  <si>
    <t>GO:2000022</t>
  </si>
  <si>
    <t>LOC_Os10g25230, LOC_Os03g08310</t>
  </si>
  <si>
    <t>LOC_Os04g51160, LOC_Os04g37430, LOC_Os07g48020, LOC_Os07g02330, LOC_Os02g37320, LOC_Os02g37290, LOC_Os07g48010, LOC_Os07g05940, LOC_Os03g13180, LOC_Os02g37300</t>
  </si>
  <si>
    <t>LOC_Os02g37320, LOC_Os02g37290, LOC_Os02g37300</t>
  </si>
  <si>
    <t>Cellular Component: suberin network</t>
  </si>
  <si>
    <t>GO:0048225</t>
  </si>
  <si>
    <t>LOC_Os03g17350</t>
  </si>
  <si>
    <t>Biological Process: sodium ion homeostasis</t>
  </si>
  <si>
    <t>GO:0055078</t>
  </si>
  <si>
    <t>Molecular Function: transcription corepressor activity</t>
  </si>
  <si>
    <t>GO:0003714</t>
  </si>
  <si>
    <t>Biological Process: negative regulation of RNA biosynthetic process</t>
  </si>
  <si>
    <t>GO:1902679</t>
  </si>
  <si>
    <t>LOC_Os01g71340, LOC_Os04g27980, LOC_Os01g51570, LOC_Os09g31430</t>
  </si>
  <si>
    <t>Biological Process: negative regulation of nucleic acid-templated transcription</t>
  </si>
  <si>
    <t>GO:1903507</t>
  </si>
  <si>
    <t>LOC_Os01g61940, LOC_Os03g12030, LOC_Os02g42370, LOC_Os12g05440, LOC_Os05g14220, LOC_Os05g38350, LOC_Os10g38110, LOC_Os01g33910, LOC_Os01g64470, LOC_Os04g49690, LOC_Os06g01250, LOC_Os03g61910, LOC_Os04g11050, LOC_Os01g26280, LOC_Os10g09620, LOC_Os11g37900, LOC_Os01g29280, LOC_Os04g24340, LOC_Os04g51160, LOC_Os05g20100, LOC_Os10g07556, LOC_Os02g46100, LOC_Os12g33300, LOC_Os10g36360, LOC_Os06g41600, LOC_Os08g44950, LOC_Os01g48640, LOC_Os12g04690, LOC_Os03g17350, LOC_Os01g41420, LOC_Os12g41510, LOC_Os12g27830</t>
  </si>
  <si>
    <t>Biological Process: negative regulation of RNA metabolic process</t>
  </si>
  <si>
    <t>GO:0051253</t>
  </si>
  <si>
    <t>Cellular Component: Casparian strip</t>
  </si>
  <si>
    <t>GO:0048226</t>
  </si>
  <si>
    <t>Biological Process: negative regulation of nucleobase-containing compound metabolic process</t>
  </si>
  <si>
    <t>GO:0045934</t>
  </si>
  <si>
    <t>LOC_Os12g05440, LOC_Os10g38110, LOC_Os06g01250, LOC_Os07g48020, LOC_Os07g48010, LOC_Os03g13180</t>
  </si>
  <si>
    <t>LOC_Os04g37430, LOC_Os07g05940</t>
  </si>
  <si>
    <t>LOC_Os07g48020, LOC_Os07g48010, LOC_Os03g13180</t>
  </si>
  <si>
    <t>Biological Process: negative regulation of macromolecule biosynthetic process</t>
  </si>
  <si>
    <t>GO:0010558</t>
  </si>
  <si>
    <t>Biological Process: cellular response to hypoxia</t>
  </si>
  <si>
    <t>GO:0071456</t>
  </si>
  <si>
    <t>Molecular Function: transcription regulator activity</t>
  </si>
  <si>
    <t>GO:0140110</t>
  </si>
  <si>
    <t>LOC_Os10g25230, LOC_Os03g08310, LOC_Os08g36920</t>
  </si>
  <si>
    <t>Biological Process: negative regulation of cellular biosynthetic process</t>
  </si>
  <si>
    <t>GO:0031327</t>
  </si>
  <si>
    <t>Biological Process: negative regulation of biosynthetic process</t>
  </si>
  <si>
    <t>GO:0009890</t>
  </si>
  <si>
    <t>Molecular Function: transferase activity, transferring acyl groups</t>
  </si>
  <si>
    <t>GO:0016746</t>
  </si>
  <si>
    <t>LOC_Os05g38350, LOC_Os05g20100</t>
  </si>
  <si>
    <t>Biological Process: methylation</t>
  </si>
  <si>
    <t>GO:0032259</t>
  </si>
  <si>
    <t>Biological Process: potassium ion homeostasis</t>
  </si>
  <si>
    <t>GO:0055075</t>
  </si>
  <si>
    <t>LOC_Os02g45450, LOC_Os03g21710, LOC_Os09g35030, LOC_Os02g26430, LOC_Os08g36920, LOC_Os06g03670</t>
  </si>
  <si>
    <t>LOC_Os03g12030, LOC_Os11g37900</t>
  </si>
  <si>
    <t>Biological Process: suberin biosynthetic process</t>
  </si>
  <si>
    <t>GO:0010345</t>
  </si>
  <si>
    <t>Biological Process: negative regulation of nitrogen compound metabolic process</t>
  </si>
  <si>
    <t>GO:0051172</t>
  </si>
  <si>
    <t>LOC_Os11g20160, LOC_Os11g20040</t>
  </si>
  <si>
    <t>Molecular Function: transcription coregulator activity</t>
  </si>
  <si>
    <t>GO:0003712</t>
  </si>
  <si>
    <t>Biological Process: negative regulation of cellular metabolic process</t>
  </si>
  <si>
    <t>GO:0031324</t>
  </si>
  <si>
    <t>Biological Process: response to salt</t>
  </si>
  <si>
    <t>GO:1902074</t>
  </si>
  <si>
    <t>Biological Process: exocytosis</t>
  </si>
  <si>
    <t>GO:0006887</t>
  </si>
  <si>
    <t>LOC_Os11g43049, LOC_Os08g13270</t>
  </si>
  <si>
    <t>Biological Process: regulation of nucleic acid-templated transcription</t>
  </si>
  <si>
    <t>GO:1903506</t>
  </si>
  <si>
    <t>Biological Process: regulation of RNA biosynthetic process</t>
  </si>
  <si>
    <t>GO:2001141</t>
  </si>
  <si>
    <t>Biological Process: cellular response to salt stress</t>
  </si>
  <si>
    <t>GO:0071472</t>
  </si>
  <si>
    <t>Biological Process: regulation of secondary shoot formation</t>
  </si>
  <si>
    <t>GO:2000032</t>
  </si>
  <si>
    <t>Cellular Component: exocyst</t>
  </si>
  <si>
    <t>GO:0000145</t>
  </si>
  <si>
    <t>Molecular Function: ubiquinol:oxygen oxidoreductase activity</t>
  </si>
  <si>
    <t>GO:0102721</t>
  </si>
  <si>
    <t>LOC_Os04g51160</t>
  </si>
  <si>
    <t>Biological Process: cinnamic acid biosynthetic process</t>
  </si>
  <si>
    <t>GO:0009800</t>
  </si>
  <si>
    <t>LOC_Os04g43800</t>
  </si>
  <si>
    <t>Molecular Function: phenylalanine ammonia-lyase activity</t>
  </si>
  <si>
    <t>GO:0045548</t>
  </si>
  <si>
    <t>LOC_Os01g61940, LOC_Os02g42370, LOC_Os12g28590, LOC_Os05g14220, LOC_Os12g28550, LOC_Os06g29350, LOC_Os01g26280, LOC_Os12g24320, LOC_Os10g09620, LOC_Os10g07556, LOC_Os01g59580, LOC_Os03g17350, LOC_Os12g41510, LOC_Os12g07990</t>
  </si>
  <si>
    <t>Biological Process: regulation of nucleobase-containing compound metabolic process</t>
  </si>
  <si>
    <t>GO:0019219</t>
  </si>
  <si>
    <t>LOC_Os09g28210, LOC_Os01g56690, LOC_Os11g20160, LOC_Os11g20040, LOC_Os04g23550</t>
  </si>
  <si>
    <t>Molecular Function: alternative oxidase activity</t>
  </si>
  <si>
    <t>GO:0009916</t>
  </si>
  <si>
    <t>Biological Process: regulation of RNA metabolic process</t>
  </si>
  <si>
    <t>GO:0051252</t>
  </si>
  <si>
    <t>Cellular Component: anchored component of plasma membrane</t>
  </si>
  <si>
    <t>GO:0046658</t>
  </si>
  <si>
    <t>LOC_Os01g64470, LOC_Os01g71340</t>
  </si>
  <si>
    <t>Biological Process: positive regulation of response to salt stress</t>
  </si>
  <si>
    <t>GO:1901002</t>
  </si>
  <si>
    <t>Biological Process: phloem or xylem histogenesis</t>
  </si>
  <si>
    <t>GO:0010087</t>
  </si>
  <si>
    <t>LOC_Os08g36920</t>
  </si>
  <si>
    <t>Molecular Function: transferase activity, transferring acyl groups other than amino-acyl groups</t>
  </si>
  <si>
    <t>GO:0016747</t>
  </si>
  <si>
    <t>LOC_Os03g12030, LOC_Os11g37900, LOC_Os07g11440</t>
  </si>
  <si>
    <t>Biological Process: negative regulation of macromolecule metabolic process</t>
  </si>
  <si>
    <t>GO:0010605</t>
  </si>
  <si>
    <t>Biological Process: response to chitin</t>
  </si>
  <si>
    <t>GO:0010200</t>
  </si>
  <si>
    <t>Biological Process: regulation of macromolecule biosynthetic process</t>
  </si>
  <si>
    <t>GO:0010556</t>
  </si>
  <si>
    <t>Molecular Function: trehalose-phosphatase activity</t>
  </si>
  <si>
    <t>GO:0004805</t>
  </si>
  <si>
    <t>LOC_Os06g11840</t>
  </si>
  <si>
    <t>Biological Process: negative regulation of metabolic process</t>
  </si>
  <si>
    <t>GO:0009892</t>
  </si>
  <si>
    <t>Biological Process: regulation of cellular biosynthetic process</t>
  </si>
  <si>
    <t>GO:0031326</t>
  </si>
  <si>
    <t>LOC_Os09g21120, LOC_Os02g33680, LOC_Os10g03440</t>
  </si>
  <si>
    <t>Biological Process: L-phenylalanine catabolic process</t>
  </si>
  <si>
    <t>GO:0006559</t>
  </si>
  <si>
    <t>Biological Process: regulation of biosynthetic process</t>
  </si>
  <si>
    <t>GO:0009889</t>
  </si>
  <si>
    <t>Molecular Function: thiamine pyrophosphate binding</t>
  </si>
  <si>
    <t>GO:0030976</t>
  </si>
  <si>
    <t>LOC_Os05g39320</t>
  </si>
  <si>
    <t>Biological Process: oxylipin biosynthetic process</t>
  </si>
  <si>
    <t>GO:0031408</t>
  </si>
  <si>
    <t>LOC_Os04g37430</t>
  </si>
  <si>
    <t>LOC_Os12g05440, LOC_Os10g38110, LOC_Os06g01250, LOC_Os07g18120</t>
  </si>
  <si>
    <t>Cellular Component: myosin complex</t>
  </si>
  <si>
    <t>GO:0016459</t>
  </si>
  <si>
    <t>LOC_Os06g29350</t>
  </si>
  <si>
    <t>Molecular Function: carboxy-lyase activity</t>
  </si>
  <si>
    <t>GO:0016831</t>
  </si>
  <si>
    <t>Biological Process: response to salicylic acid</t>
  </si>
  <si>
    <t>GO:0009751</t>
  </si>
  <si>
    <t>LOC_Os02g08270</t>
  </si>
  <si>
    <t>LOC_Os10g09620, LOC_Os10g07556</t>
  </si>
  <si>
    <t>Biological Process: lignin catabolic process</t>
  </si>
  <si>
    <t>GO:0046274</t>
  </si>
  <si>
    <t>LOC_Os03g16610</t>
  </si>
  <si>
    <t>Molecular Function: hydroquinone:oxygen oxidoreductase activity</t>
  </si>
  <si>
    <t>GO:0052716</t>
  </si>
  <si>
    <t>Biological Process: response to gibberellin</t>
  </si>
  <si>
    <t>GO:0009739</t>
  </si>
  <si>
    <t>Biological Process: response to jasmonic acid</t>
  </si>
  <si>
    <t>GO:0009753</t>
  </si>
  <si>
    <t>Biological Process: actin filament organization</t>
  </si>
  <si>
    <t>GO:0007015</t>
  </si>
  <si>
    <t>Molecular Function: electron transfer activity</t>
  </si>
  <si>
    <t>GO:0009055</t>
  </si>
  <si>
    <t>LOC_Os03g15340, LOC_Os07g18120</t>
  </si>
  <si>
    <t>Cellular Component: respirasome</t>
  </si>
  <si>
    <t>GO:0070469</t>
  </si>
  <si>
    <t>Biological Process: base-excision repair</t>
  </si>
  <si>
    <t>GO:0006284</t>
  </si>
  <si>
    <t>LOC_Os05g37350</t>
  </si>
  <si>
    <t>LOC_Os01g26280, LOC_Os10g09620, LOC_Os10g07556</t>
  </si>
  <si>
    <t>LOC_Os12g05440, LOC_Os10g38110, LOC_Os06g01250</t>
  </si>
  <si>
    <t>LOC_Os10g18870, LOC_Os03g16610</t>
  </si>
  <si>
    <t>Molecular Function: hydrolase activity, acting on carbon-nitrogen</t>
  </si>
  <si>
    <t>GO:0016810</t>
  </si>
  <si>
    <t>LOC_Os04g10530</t>
  </si>
  <si>
    <t>Molecular Function: serine-type endopeptidase inhibitor activity</t>
  </si>
  <si>
    <t>GO:0004867</t>
  </si>
  <si>
    <t>LOC_Os12g36240</t>
  </si>
  <si>
    <t>Molecular Function: sulfotransferase activity</t>
  </si>
  <si>
    <t>GO:0008146</t>
  </si>
  <si>
    <t>LOC_Os08g20130</t>
  </si>
  <si>
    <t>LOC_Os02g35940, LOC_Os07g06840, LOC_Os04g10530, LOC_Os03g62060</t>
  </si>
  <si>
    <t>Molecular Function: oxidoreductase activity, acting on the CH-OH group of donors, NAD or NADP as acceptor</t>
  </si>
  <si>
    <t>GO:0016616</t>
  </si>
  <si>
    <t>LOC_Os09g31514</t>
  </si>
  <si>
    <t>Biological Process: response to organonitrogen compound</t>
  </si>
  <si>
    <t>GO:0010243</t>
  </si>
  <si>
    <t>LOC_Os01g61940, LOC_Os03g17350</t>
  </si>
  <si>
    <t>LOC_Os07g18120</t>
  </si>
  <si>
    <t>LOC_Os01g19330, LOC_Os03g21710, LOC_Os02g26430</t>
  </si>
  <si>
    <t>Biological Process: response to drug</t>
  </si>
  <si>
    <t>GO:0042493</t>
  </si>
  <si>
    <t>Biological Process: protein transport</t>
  </si>
  <si>
    <t>GO:0015031</t>
  </si>
  <si>
    <t>LOC_Os11g43049, LOC_Os03g50210</t>
  </si>
  <si>
    <t>LOC_Os11g40690, LOC_Os09g31514, LOC_Os04g30420</t>
  </si>
  <si>
    <t>Molecular Function: 4 iron, 4 sulfur cluster binding</t>
  </si>
  <si>
    <t>GO:0051539</t>
  </si>
  <si>
    <t>Biological Process: response to nitrogen compound</t>
  </si>
  <si>
    <t>GO:1901698</t>
  </si>
  <si>
    <t>Molecular Function: actin binding</t>
  </si>
  <si>
    <t>GO:0003779</t>
  </si>
  <si>
    <t>Biological Process: response to heat</t>
  </si>
  <si>
    <t>GO:0009408</t>
  </si>
  <si>
    <t>LOC_Os02g42370, LOC_Os10g09620, LOC_Os10g07556, LOC_Os01g59580, LOC_Os12g41510, LOC_Os12g07990</t>
  </si>
  <si>
    <t>Biological Process: tissue development</t>
  </si>
  <si>
    <t>GO:0009888</t>
  </si>
  <si>
    <t>Molecular Function: protein serine/threonine phosphatase activity</t>
  </si>
  <si>
    <t>GO:0004722</t>
  </si>
  <si>
    <t>LOC_Os07g02330</t>
  </si>
  <si>
    <t>Molecular Function: serine-type endopeptidase activity</t>
  </si>
  <si>
    <t>GO:0004252</t>
  </si>
  <si>
    <t>LOC_Os01g58270</t>
  </si>
  <si>
    <t>Molecular Function: ubiquitin protein ligase activity</t>
  </si>
  <si>
    <t>GO:0061630</t>
  </si>
  <si>
    <t>LOC_Os01g74040</t>
  </si>
  <si>
    <t>LOC_Os10g25230, LOC_Os02g45450, LOC_Os01g19330, LOC_Os03g21710, LOC_Os09g23620, LOC_Os09g35030, LOC_Os02g26430, LOC_Os03g08310, LOC_Os06g03670</t>
  </si>
  <si>
    <t>Cellular Component: plasmodesma</t>
  </si>
  <si>
    <t>GO:0009506</t>
  </si>
  <si>
    <t>LOC_Os01g64470</t>
  </si>
  <si>
    <t>Biological Process: response to oxygen-containing compound</t>
  </si>
  <si>
    <t>GO:1901700</t>
  </si>
  <si>
    <t>LOC_Os01g53420</t>
  </si>
  <si>
    <t>LOC_Os09g31506, LOC_Os04g10530, LOC_Os12g08760, LOC_Os05g37350</t>
  </si>
  <si>
    <t>Biological Process: response to organic substance</t>
  </si>
  <si>
    <t>GO:0010033</t>
  </si>
  <si>
    <t>Biological Process: regulation of cellular macromolecule biosynthetic process</t>
  </si>
  <si>
    <t>GO:2000112</t>
  </si>
  <si>
    <t>LOC_Os07g11440</t>
  </si>
  <si>
    <t>LOC_Os06g01250</t>
  </si>
  <si>
    <t>Biological Process: regulation of gene expression</t>
  </si>
  <si>
    <t>GO:0010468</t>
  </si>
  <si>
    <t>LOC_Os02g08270, LOC_Os10g38670</t>
  </si>
  <si>
    <t>LOC_Os10g25230, LOC_Os04g10530, LOC_Os03g08310, LOC_Os08g36920</t>
  </si>
  <si>
    <t>LOC_Os02g45450, LOC_Os09g23620, LOC_Os09g35030, LOC_Os06g03670</t>
  </si>
  <si>
    <t>LOC_Os12g33300</t>
  </si>
  <si>
    <t>LOC_Os10g25230, LOC_Os01g48640, LOC_Os03g08310</t>
  </si>
  <si>
    <t>LOC_Os05g14220, LOC_Os01g26280</t>
  </si>
  <si>
    <t>LOC_Os01g11620</t>
  </si>
  <si>
    <t>LOC_Os01g19330, LOC_Os08g36920</t>
  </si>
  <si>
    <t>LOC_Os06g38640, LOC_Os05g16670</t>
  </si>
  <si>
    <t>LOC_Os10g41980, LOC_Os02g45780, LOC_Os02g37260, LOC_Os02g11770, LOC_Os11g32780, LOC_Os05g30430, LOC_Os01g37040, LOC_Os06g03810, LOC_Os04g39350, LOC_Os09g09250, LOC_Os11g10470, LOC_Os06g38120, NewGene_2105, LOC_Os03g46060, LOC_Os01g58310, LOC_Os09g28630, LOC_Os06g20900, LOC_Os07g48170, LOC_Os07g25030, LOC_Os12g36630, LOC_Os11g05380, LOC_Os05g50230, LOC_Os05g49370, LOC_Os05g12630, LOC_Os10g34910, LOC_Os08g35580, LOC_Os02g50374, LOC_Os02g08080, LOC_Os04g31630, LOC_Os08g01910, LOC_Os05g12640, LOC_Os04g33590, LOC_Os02g37330, LOC_Os11g15250, LOC_Os04g48350, LOC_Os03g24100, LOC_Os12g43580, LOC_Os11g45990, LOC_Os08g42290, LOC_Os02g06754, LOC_Os05g09728, LOC_Os09g37080, LOC_Os10g20830, LOC_Os12g43810, LOC_Os04g39010, LOC_Os06g04240, LOC_Os01g09220, LOC_Os01g23710, LOC_Os03g45720</t>
  </si>
  <si>
    <t>LOC_Os07g25210, LOC_Os11g40690, LOC_Os10g34500</t>
  </si>
  <si>
    <t>LOC_Os07g25210</t>
  </si>
  <si>
    <t>LOC_Os07g25210, LOC_Os10g34500</t>
  </si>
  <si>
    <r>
      <t>Table S2c. GO enrichment of genes down-regulated in</t>
    </r>
    <r>
      <rPr>
        <b/>
        <i/>
        <sz val="11"/>
        <color theme="1"/>
        <rFont val="Times New Roman"/>
        <family val="1"/>
      </rPr>
      <t xml:space="preserve"> osbhlh064-1</t>
    </r>
    <r>
      <rPr>
        <b/>
        <sz val="11"/>
        <color theme="1"/>
        <rFont val="Times New Roman"/>
        <family val="1"/>
      </rPr>
      <t xml:space="preserve"> compared to wild type under iron-defficient conditions</t>
    </r>
    <phoneticPr fontId="1" type="noConversion"/>
  </si>
  <si>
    <t>Molecular Function: nicotianamine synthase activity</t>
  </si>
  <si>
    <t>GO:0030410</t>
  </si>
  <si>
    <t>Molecular Function: S-methyl-5-thioribose kinase activity</t>
  </si>
  <si>
    <t>GO:0046522</t>
  </si>
  <si>
    <t>LOC_Os01g65100, LOC_Os07g36630, LOC_Os09g25650, LOC_Os08g10630, LOC_Os02g43370, LOC_Os10g20350, LOC_Os09g31031, LOC_Os11g04020, LOC_Os06g50420, LOC_Os07g14490, LOC_Os09g04339, LOC_Os01g70490, LOC_Os06g37010, LOC_Os12g02210, LOC_Os07g15940, LOC_Os04g20280, LOC_Os08g31090, LOC_Os01g42090, LOC_Os06g09980, LOC_Os08g44230, LOC_Os04g45860, LOC_Os07g01904, LOC_Os05g07450, LOC_Os02g49920, LOC_Os01g12210, LOC_Os02g47790, LOC_Os01g65110, LOC_Os01g29870, LOC_Os07g15460, LOC_Os03g32490, LOC_Os02g10350, LOC_Os01g41420, LOC_Os07g01214, LOC_Os02g43410, LOC_Os05g03900, LOC_Os02g58360, LOC_Os02g29960, LOC_Os02g54730, LOC_Os11g31430, LOC_Os11g05390, LOC_Os11g40410, LOC_Os02g11960, LOC_Os03g54000, LOC_Os09g17630, LOC_Os09g38834</t>
  </si>
  <si>
    <t>Molecular Function: zinc ion transmembrane transporter activity</t>
  </si>
  <si>
    <t>GO:0005385</t>
  </si>
  <si>
    <t>LOC_Os08g10630, LOC_Os06g37010</t>
  </si>
  <si>
    <t>LOC_Os02g12730, LOC_Os10g34290</t>
  </si>
  <si>
    <t>Molecular Function: 2,3-diketo-5-methylthiopentyl-1-phosphate enolase activity</t>
  </si>
  <si>
    <t>GO:0043715</t>
  </si>
  <si>
    <t>LOC_Os11g29370</t>
  </si>
  <si>
    <t>Molecular Function: 2-hydroxy-3-keto-5-methylthiopentenyl-1-phosphate phosphatase activity</t>
  </si>
  <si>
    <t>GO:0043716</t>
  </si>
  <si>
    <t>Molecular Function: methylthioribulose 1-phosphate dehydratase activity</t>
  </si>
  <si>
    <t>GO:0046570</t>
  </si>
  <si>
    <t>Molecular Function: S-methyl-5-thioribose-1-phosphate isomerase activity</t>
  </si>
  <si>
    <t>GO:0046523</t>
  </si>
  <si>
    <t>LOC_Os11g11050</t>
  </si>
  <si>
    <t>Molecular Function: potassium ion transmembrane transporter activity</t>
  </si>
  <si>
    <t>GO:0015079</t>
  </si>
  <si>
    <t>LOC_Os01g70490, LOC_Os07g01214</t>
  </si>
  <si>
    <t>Cellular Component: U2-type catalytic step 2 spliceosome</t>
  </si>
  <si>
    <t>GO:0071007</t>
  </si>
  <si>
    <t>Molecular Function: formate dehydrogenase</t>
  </si>
  <si>
    <t>GO:0008863</t>
  </si>
  <si>
    <t>Cellular Component: formate dehydrogenase complex</t>
  </si>
  <si>
    <t>GO:0009326</t>
  </si>
  <si>
    <t>Molecular Function: carbohydrate transmembrane transporter activity</t>
  </si>
  <si>
    <t>GO:0015144</t>
  </si>
  <si>
    <t>LOC_Os12g12580, LOC_Os07g07450, LOC_Os02g52730, LOC_Os02g47790, LOC_Os07g37730, LOC_Os03g13390</t>
  </si>
  <si>
    <t>LOC_Os01g72370, LOC_Os12g32400, LOC_Os06g11830, LOC_Os04g31290, LOC_Os05g04740, LOC_Os03g26210, LOC_Os01g36064</t>
  </si>
  <si>
    <t>LOC_Os01g09540, LOC_Os11g34710</t>
  </si>
  <si>
    <t>Molecular Function: pyruvate transmembrane transporter activity</t>
  </si>
  <si>
    <t>GO:0050833</t>
  </si>
  <si>
    <t>Molecular Function: acireductone synthase activity</t>
  </si>
  <si>
    <t>GO:0043874</t>
  </si>
  <si>
    <t>Molecular Function: ribose-5-phosphate isomerase activity</t>
  </si>
  <si>
    <t>GO:0004751</t>
  </si>
  <si>
    <t>Molecular Function: acireductone dioxygenase [iron</t>
  </si>
  <si>
    <t>GO:0010309</t>
  </si>
  <si>
    <t>LOC_Os03g06620</t>
  </si>
  <si>
    <t>Molecular Function: sugar transmembrane transporter activity</t>
  </si>
  <si>
    <t>GO:0051119</t>
  </si>
  <si>
    <t>LOC_Os01g65100, LOC_Os11g04020, LOC_Os01g42090, LOC_Os01g65110, LOC_Os11g05390</t>
  </si>
  <si>
    <t>Cellular Component: post-mRNA release spliceosomal complex</t>
  </si>
  <si>
    <t>GO:0071014</t>
  </si>
  <si>
    <t>Molecular Function: adenine phosphoribosyltransferase activity</t>
  </si>
  <si>
    <t>GO:0003999</t>
  </si>
  <si>
    <t>Molecular Function: serine-type exopeptidase activity</t>
  </si>
  <si>
    <t>GO:0070008</t>
  </si>
  <si>
    <t>LOC_Os04g47360</t>
  </si>
  <si>
    <t>Molecular Function: methionine adenosyltransferase activity</t>
  </si>
  <si>
    <t>GO:0004478</t>
  </si>
  <si>
    <t>Cellular Component: Prp19 complex</t>
  </si>
  <si>
    <t>GO:0000974</t>
  </si>
  <si>
    <t>Molecular Function: obsolete coenzyme binding</t>
  </si>
  <si>
    <t>GO:0050662</t>
  </si>
  <si>
    <t>LOC_Os06g50420, LOC_Os06g50650, LOC_Os06g11490</t>
  </si>
  <si>
    <t>Molecular Function: cyclin-dependent protein serine/threonine kinase activity</t>
  </si>
  <si>
    <t>GO:0004693</t>
  </si>
  <si>
    <t>Molecular Function: phospholipid transporter activity</t>
  </si>
  <si>
    <t>GO:0005548</t>
  </si>
  <si>
    <t>LOC_Os03g17800</t>
  </si>
  <si>
    <t>Molecular Function: NADPH binding</t>
  </si>
  <si>
    <t>GO:0070402</t>
  </si>
  <si>
    <t>LOC_Os11g34710</t>
  </si>
  <si>
    <t>LOC_Os02g48390, LOC_Os09g22410, LOC_Os11g29370</t>
  </si>
  <si>
    <t>Cellular Component: THO complex</t>
  </si>
  <si>
    <t>GO:0000347</t>
  </si>
  <si>
    <t>Molecular Function: ribose phosphate diphosphokinase activity</t>
  </si>
  <si>
    <t>GO:0004749</t>
  </si>
  <si>
    <t>Molecular Function: ferrous iron binding</t>
  </si>
  <si>
    <t>GO:0008198</t>
  </si>
  <si>
    <t>LOC_Os05g09440, LOC_Os06g29180</t>
  </si>
  <si>
    <t>Molecular Function: glycogen</t>
  </si>
  <si>
    <t>GO:0004373</t>
  </si>
  <si>
    <t>Cellular Component: MCM complex</t>
  </si>
  <si>
    <t>GO:0042555</t>
  </si>
  <si>
    <t>LOC_Os07g15460</t>
  </si>
  <si>
    <t>Molecular Function: L-malate dehydrogenase activity</t>
  </si>
  <si>
    <t>GO:0030060</t>
  </si>
  <si>
    <t>Cellular Component: amyloplast</t>
  </si>
  <si>
    <t>GO:0009501</t>
  </si>
  <si>
    <t>Molecular Function: pyruvate kinase activity</t>
  </si>
  <si>
    <t>GO:0004743</t>
  </si>
  <si>
    <t>LOC_Os09g22410</t>
  </si>
  <si>
    <t>Molecular Function: potassium ion binding</t>
  </si>
  <si>
    <t>GO:0030955</t>
  </si>
  <si>
    <t>Cellular Component: catalytic step 2 spliceosome</t>
  </si>
  <si>
    <t>GO:0071013</t>
  </si>
  <si>
    <t>Molecular Function: obsolete cofactor binding</t>
  </si>
  <si>
    <t>GO:0048037</t>
  </si>
  <si>
    <t>Cellular Component: protein phosphatase type 2A complex</t>
  </si>
  <si>
    <t>GO:0000159</t>
  </si>
  <si>
    <t>LOC_Os06g07300, LOC_Os05g12150, LOC_Os07g15940</t>
  </si>
  <si>
    <t>LOC_Os10g04560, LOC_Os11g13430, LOC_Os07g02620, LOC_Os11g29920, LOC_Os06g16790</t>
  </si>
  <si>
    <t>Cellular Component: phragmoplast</t>
  </si>
  <si>
    <t>GO:0009524</t>
  </si>
  <si>
    <t>LOC_Os02g30080, LOC_Os02g52730, LOC_Os02g29960, LOC_Os05g04500, LOC_Os10g30410</t>
  </si>
  <si>
    <t>LOC_Os02g30080, LOC_Os02g29960, LOC_Os10g30410</t>
  </si>
  <si>
    <t>Cellular Component: spindle</t>
  </si>
  <si>
    <t>GO:0005819</t>
  </si>
  <si>
    <t>Molecular Function: protein phosphatase regulator activity</t>
  </si>
  <si>
    <t>GO:0019888</t>
  </si>
  <si>
    <t>Molecular Function: cellulase activity</t>
  </si>
  <si>
    <t>GO:0008810</t>
  </si>
  <si>
    <t>Molecular Function: transaminase activity</t>
  </si>
  <si>
    <t>GO:0008483</t>
  </si>
  <si>
    <t>Molecular Function: protein-cysteine S-palmitoyltransferase activity</t>
  </si>
  <si>
    <t>GO:0019706</t>
  </si>
  <si>
    <t>LOC_Os07g14470, LOC_Os09g38834</t>
  </si>
  <si>
    <t>LOC_Os02g30080, LOC_Os03g06620, LOC_Os02g29960, LOC_Os10g30410</t>
  </si>
  <si>
    <t>Molecular Function: cellulose synthase</t>
  </si>
  <si>
    <t>GO:0016760</t>
  </si>
  <si>
    <t>Molecular Function: transporter activity</t>
  </si>
  <si>
    <t>GO:0005215</t>
  </si>
  <si>
    <t>Cellular Component: intrinsic component of plasma membrane</t>
  </si>
  <si>
    <t>GO:0031226</t>
  </si>
  <si>
    <t>LOC_Os05g09440, LOC_Os02g51070, LOC_Os09g28050, LOC_Os01g64960</t>
  </si>
  <si>
    <t>Cellular Component: integral component of plasma membrane</t>
  </si>
  <si>
    <t>GO:0005887</t>
  </si>
  <si>
    <t>LOC_Os10g29650, LOC_Os02g11960</t>
  </si>
  <si>
    <t>Cellular Component: obsolete plasma membrane part</t>
  </si>
  <si>
    <t>GO:0044459</t>
  </si>
  <si>
    <t>LOC_Os01g48020, LOC_Os01g22010, LOC_Os07g14490, LOC_Os10g29650, LOC_Os07g15940, NewGene_3106, LOC_Os05g07450, LOC_Os01g46720, LOC_Os01g29870, LOC_Os08g28710, LOC_Os02g11960, LOC_Os11g07240, LOC_Os09g17630, LOC_Os09g38834</t>
  </si>
  <si>
    <t>LOC_Os10g20350</t>
  </si>
  <si>
    <t>LOC_Os03g10440, LOC_Os10g34290</t>
  </si>
  <si>
    <t>Molecular Function: NADP binding</t>
  </si>
  <si>
    <t>GO:0050661</t>
  </si>
  <si>
    <t>Molecular Function: calmodulin binding</t>
  </si>
  <si>
    <t>GO:0005516</t>
  </si>
  <si>
    <t>Molecular Function: ATPase-coupled transmembrane transporter activity</t>
  </si>
  <si>
    <t>GO:0042626</t>
  </si>
  <si>
    <t>LOC_Os02g11960</t>
  </si>
  <si>
    <t>Cellular Component: intrinsic component of membrane</t>
  </si>
  <si>
    <t>GO:0031224</t>
  </si>
  <si>
    <t>Molecular Function: flavin adenine dinucleotide binding</t>
  </si>
  <si>
    <t>GO:0050660</t>
  </si>
  <si>
    <t>LOC_Os02g47790</t>
  </si>
  <si>
    <t>Molecular Function: translation initiation factor activity</t>
  </si>
  <si>
    <t>GO:0003743</t>
  </si>
  <si>
    <t>LOC_Os08g10630, LOC_Os07g14490, LOC_Os01g42090, LOC_Os02g48390</t>
  </si>
  <si>
    <t>LOC_Os01g72370, LOC_Os03g19370, LOC_Os03g12950, LOC_Os05g03900</t>
  </si>
  <si>
    <t>LOC_Os06g11490</t>
  </si>
  <si>
    <t>LOC_Os01g42090, LOC_Os10g34290</t>
  </si>
  <si>
    <t>Molecular Function: microtubule binding</t>
  </si>
  <si>
    <t>GO:0008017</t>
  </si>
  <si>
    <t>Cellular Component: mitochondrion</t>
  </si>
  <si>
    <t>GO:0005739</t>
  </si>
  <si>
    <t>LOC_Os12g33956, LOC_Os06g29180</t>
  </si>
  <si>
    <t>LOC_Os09g30490, LOC_Os09g38834</t>
  </si>
  <si>
    <t>Cellular Component: obsolete membrane part</t>
  </si>
  <si>
    <t>GO:0044425</t>
  </si>
  <si>
    <t>LOC_Os03g49050, LOC_Os03g62060, LOC_Os10g34290</t>
  </si>
  <si>
    <t>LOC_Os03g06620, LOC_Os11g29370, LOC_Os11g11050, LOC_Os01g01650, LOC_Os08g41890, LOC_Os10g34290</t>
  </si>
  <si>
    <t>LOC_Os01g72370, NewGene_3106, LOC_Os02g15350, LOC_Os03g12950, LOC_Os12g37690, LOC_Os06g40240</t>
  </si>
  <si>
    <t>Cellular Component: Golgi apparatus</t>
  </si>
  <si>
    <t>GO:0005794</t>
  </si>
  <si>
    <t>Molecular Function: GTP binding</t>
  </si>
  <si>
    <t>GO:0005525</t>
  </si>
  <si>
    <t>LOC_Os03g58540</t>
  </si>
  <si>
    <t>LOC_Os02g49920</t>
  </si>
  <si>
    <t>Cellular Component: endoplasmic reticulum</t>
  </si>
  <si>
    <t>GO:0005783</t>
  </si>
  <si>
    <t>LOC_Os07g15940, LOC_Os08g28710, LOC_Os11g07240, LOC_Os09g17630, LOC_Os09g38834</t>
  </si>
  <si>
    <t>LOC_Os02g48390, LOC_Os12g39860</t>
  </si>
  <si>
    <t>LOC_Os01g22010, LOC_Os05g09440, LOC_Os12g38270, LOC_Os05g04500</t>
  </si>
  <si>
    <t>LOC_Os01g48020, LOC_Os07g14490, LOC_Os05g07450</t>
  </si>
  <si>
    <t>LOC_Os03g06620, LOC_Os01g46720, LOC_Os05g04740, LOC_Os01g15520, LOC_Os11g11050, LOC_Os02g15350, NewGene_2884, LOC_Os03g12950, LOC_Os05g03900</t>
  </si>
  <si>
    <t>LOC_Os01g15520, LOC_Os04g32080, LOC_Os01g01650, LOC_Os10g34290</t>
  </si>
  <si>
    <t>LOC_Os01g42090, LOC_Os04g32080</t>
  </si>
  <si>
    <t>LOC_Os05g03900</t>
  </si>
  <si>
    <t>LOC_Os01g15520, LOC_Os04g32080, LOC_Os10g34290</t>
  </si>
  <si>
    <t>LOC_Os01g42090, LOC_Os01g15520, LOC_Os04g32080, LOC_Os01g01650, LOC_Os10g34290</t>
  </si>
  <si>
    <t>LOC_Os03g19670</t>
  </si>
  <si>
    <t>LOC_Os07g39240, LOC_Os01g15520, LOC_Os10g34290</t>
  </si>
  <si>
    <t>LOC_Os06g02220, LOC_Os09g28050, LOC_Os10g34290</t>
  </si>
  <si>
    <t>LOC_Os01g15520, LOC_Os10g34290</t>
  </si>
  <si>
    <t>LOC_Os01g42090, LOC_Os01g01650, LOC_Os10g34290</t>
  </si>
  <si>
    <t>LOC_Os02g57960, LOC_Os08g38800, LOC_Os05g01010, LOC_Os01g73000, LOC_Os07g32680, LOC_Os10g41838, LOC_Os11g41720, LOC_Os07g25800, LOC_Os12g07400, LOC_Os12g03270, LOC_Os03g15320, LOC_Os06g13700, LOC_Os08g09570, LOC_Os07g40240, LOC_Os09g06910, NewGene_3906, LOC_Os10g35160, LOC_Os04g34190, LOC_Os03g11950, LOC_Os01g09410, LOC_Os07g25810, LOC_Os01g08530, LOC_Os12g38850, LOC_Os01g62740, LOC_Os07g32620, NewGene_1747, LOC_Os12g07180, LOC_Os12g32390, LOC_Os09g04360, LOC_Os12g35470, LOC_Os07g06834, LOC_Os07g24830, LOC_Os09g25690, LOC_Os06g11660, LOC_Os01g48010, NewGene_5852, LOC_Os12g18410, LOC_Os07g27350, LOC_Os04g21130, LOC_Os11g41780, LOC_Os07g02880, LOC_Os07g32700, LOC_Os10g42660, LOC_Os11g31700, LOC_Os03g43100, LOC_Os12g13350, LOC_Os07g03040, LOC_Os02g12090, LOC_Os07g34570, LOC_Os06g09990, LOC_Os04g02920, LOC_Os08g44300, LOC_Os05g23050, LOC_Os03g18779, LOC_Os08g04300, LOC_Os07g24820, LOC_Os11g15250, NewGene_4306, LOC_Os10g17750, LOC_Os07g32710, LOC_Os09g04370, LOC_Os04g57870, NewGene_6111, LOC_Os01g09384, LOC_Os12g13340, NewGene_4027, LOC_Os02g54870, LOC_Os11g31420, LOC_Os01g45914, LOC_Os11g31450, LOC_Os01g37920, LOC_Os03g52680, LOC_Os12g16010, LOC_Os01g09220, LOC_Os05g38660, LOC_Os06g40520, LOC_Os03g02470, LOC_Os11g15624, LOC_Os03g45720</t>
  </si>
  <si>
    <t>LOC_Os01g31020, LOC_Os12g05290, NewGene_1316, LOC_Os11g29370, NewGene_4403, LOC_Os01g71840, NewGene_2884, LOC_Os11g36110, LOC_Os06g49350</t>
  </si>
  <si>
    <t>LOC_Os10g21670</t>
  </si>
  <si>
    <t>LOC_Os02g27350, LOC_Os10g29650, LOC_Os01g31020, LOC_Os12g05290, LOC_Os04g48150, NewGene_1316, LOC_Os07g29570, NewGene_4403, LOC_Os01g71840, LOC_Os11g36110, LOC_Os06g493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FF0000"/>
      <name val="Calibri"/>
      <family val="2"/>
    </font>
    <font>
      <b/>
      <sz val="11"/>
      <color theme="1"/>
      <name val="等线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left"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0" xfId="0" applyFont="1"/>
    <xf numFmtId="0" fontId="9" fillId="0" borderId="0" xfId="0" applyFo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"/>
  <sheetViews>
    <sheetView tabSelected="1" workbookViewId="0">
      <selection activeCell="B31" sqref="B31"/>
    </sheetView>
  </sheetViews>
  <sheetFormatPr defaultRowHeight="14.25" x14ac:dyDescent="0.2"/>
  <cols>
    <col min="1" max="1" width="128.875" customWidth="1"/>
    <col min="2" max="2" width="87.75" customWidth="1"/>
  </cols>
  <sheetData>
    <row r="1" spans="1:2" x14ac:dyDescent="0.2">
      <c r="A1" s="1" t="s">
        <v>0</v>
      </c>
      <c r="B1" s="1"/>
    </row>
    <row r="2" spans="1:2" x14ac:dyDescent="0.2">
      <c r="A2" s="10"/>
      <c r="B2" s="10"/>
    </row>
    <row r="3" spans="1:2" ht="15" x14ac:dyDescent="0.2">
      <c r="A3" s="9" t="s">
        <v>1</v>
      </c>
      <c r="B3" s="9"/>
    </row>
    <row r="4" spans="1:2" ht="15" x14ac:dyDescent="0.2">
      <c r="A4" s="9" t="s">
        <v>2</v>
      </c>
      <c r="B4" s="9"/>
    </row>
    <row r="5" spans="1:2" ht="15" x14ac:dyDescent="0.2">
      <c r="A5" s="9" t="s">
        <v>3</v>
      </c>
      <c r="B5" s="9"/>
    </row>
    <row r="6" spans="1:2" ht="15" x14ac:dyDescent="0.2">
      <c r="A6" s="9" t="s">
        <v>4</v>
      </c>
      <c r="B6" s="9"/>
    </row>
    <row r="7" spans="1:2" x14ac:dyDescent="0.2">
      <c r="A7" s="9"/>
      <c r="B7" s="9"/>
    </row>
    <row r="8" spans="1:2" x14ac:dyDescent="0.2">
      <c r="A8" s="9"/>
      <c r="B8" s="9"/>
    </row>
    <row r="9" spans="1:2" x14ac:dyDescent="0.2">
      <c r="A9" s="9"/>
      <c r="B9" s="9"/>
    </row>
    <row r="10" spans="1:2" x14ac:dyDescent="0.2">
      <c r="A10" s="9"/>
      <c r="B10" s="9"/>
    </row>
  </sheetData>
  <mergeCells count="9">
    <mergeCell ref="A8:B8"/>
    <mergeCell ref="A9:B9"/>
    <mergeCell ref="A10:B10"/>
    <mergeCell ref="A2:B2"/>
    <mergeCell ref="A3:B3"/>
    <mergeCell ref="A4:B4"/>
    <mergeCell ref="A5:B5"/>
    <mergeCell ref="A6:B6"/>
    <mergeCell ref="A7:B7"/>
  </mergeCells>
  <phoneticPr fontId="1" type="noConversion"/>
  <conditionalFormatting sqref="A1:A10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CDCEF-441B-4332-BC35-08321629B31B}">
  <dimension ref="A1:L287"/>
  <sheetViews>
    <sheetView topLeftCell="A43" workbookViewId="0">
      <selection activeCell="P23" sqref="P23"/>
    </sheetView>
  </sheetViews>
  <sheetFormatPr defaultRowHeight="14.25" x14ac:dyDescent="0.2"/>
  <cols>
    <col min="1" max="1" width="58.375" customWidth="1"/>
    <col min="2" max="2" width="24.75" customWidth="1"/>
    <col min="3" max="3" width="19.375" customWidth="1"/>
  </cols>
  <sheetData>
    <row r="1" spans="1:12" ht="15" x14ac:dyDescent="0.25">
      <c r="A1" s="11" t="s">
        <v>31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s="3" customFormat="1" x14ac:dyDescent="0.2">
      <c r="A2" s="4" t="s">
        <v>5</v>
      </c>
      <c r="B2" s="4" t="s">
        <v>6</v>
      </c>
      <c r="C2" s="4" t="s">
        <v>7</v>
      </c>
      <c r="D2" s="4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 t="s">
        <v>13</v>
      </c>
      <c r="J2" s="4" t="s">
        <v>14</v>
      </c>
      <c r="K2" s="4" t="s">
        <v>15</v>
      </c>
      <c r="L2" s="4" t="s">
        <v>16</v>
      </c>
    </row>
    <row r="3" spans="1:12" ht="15" x14ac:dyDescent="0.25">
      <c r="A3" s="5" t="s">
        <v>1478</v>
      </c>
      <c r="B3" s="5" t="s">
        <v>1479</v>
      </c>
      <c r="C3" s="5" t="s">
        <v>19</v>
      </c>
      <c r="D3" s="5">
        <v>3</v>
      </c>
      <c r="E3" s="5">
        <v>221</v>
      </c>
      <c r="F3" s="5">
        <v>3</v>
      </c>
      <c r="G3" s="5">
        <v>55779</v>
      </c>
      <c r="H3" s="5">
        <v>1</v>
      </c>
      <c r="I3" s="5">
        <v>6.1357867268702601E-8</v>
      </c>
      <c r="J3" s="5" t="s">
        <v>20</v>
      </c>
      <c r="K3" s="5">
        <v>8.7434960857901203E-6</v>
      </c>
      <c r="L3" s="5" t="s">
        <v>20</v>
      </c>
    </row>
    <row r="4" spans="1:12" ht="15" x14ac:dyDescent="0.25">
      <c r="A4" s="5" t="s">
        <v>17</v>
      </c>
      <c r="B4" s="5" t="s">
        <v>18</v>
      </c>
      <c r="C4" s="5" t="s">
        <v>19</v>
      </c>
      <c r="D4" s="5">
        <v>3</v>
      </c>
      <c r="E4" s="5">
        <v>221</v>
      </c>
      <c r="F4" s="5">
        <v>3</v>
      </c>
      <c r="G4" s="5">
        <v>55779</v>
      </c>
      <c r="H4" s="5">
        <v>1</v>
      </c>
      <c r="I4" s="5">
        <v>6.1357867268702601E-8</v>
      </c>
      <c r="J4" s="5" t="s">
        <v>20</v>
      </c>
      <c r="K4" s="5">
        <v>8.7434960857901203E-6</v>
      </c>
      <c r="L4" s="5" t="s">
        <v>20</v>
      </c>
    </row>
    <row r="5" spans="1:12" ht="15" x14ac:dyDescent="0.25">
      <c r="A5" s="5" t="s">
        <v>21</v>
      </c>
      <c r="B5" s="5" t="s">
        <v>22</v>
      </c>
      <c r="C5" s="5" t="s">
        <v>23</v>
      </c>
      <c r="D5" s="5">
        <v>3</v>
      </c>
      <c r="E5" s="5">
        <v>221</v>
      </c>
      <c r="F5" s="5">
        <v>8</v>
      </c>
      <c r="G5" s="5">
        <v>55779</v>
      </c>
      <c r="H5" s="5">
        <v>0.375</v>
      </c>
      <c r="I5" s="5">
        <v>3.3859915553682902E-6</v>
      </c>
      <c r="J5" s="5" t="s">
        <v>20</v>
      </c>
      <c r="K5" s="5">
        <v>3.2166919775998798E-4</v>
      </c>
      <c r="L5" s="5" t="s">
        <v>24</v>
      </c>
    </row>
    <row r="6" spans="1:12" ht="15" x14ac:dyDescent="0.25">
      <c r="A6" s="5" t="s">
        <v>1480</v>
      </c>
      <c r="B6" s="5" t="s">
        <v>1481</v>
      </c>
      <c r="C6" s="5" t="s">
        <v>37</v>
      </c>
      <c r="D6" s="5">
        <v>2</v>
      </c>
      <c r="E6" s="5">
        <v>221</v>
      </c>
      <c r="F6" s="5">
        <v>2</v>
      </c>
      <c r="G6" s="5">
        <v>55779</v>
      </c>
      <c r="H6" s="5">
        <v>1</v>
      </c>
      <c r="I6" s="5">
        <v>1.5627204395645799E-5</v>
      </c>
      <c r="J6" s="5" t="s">
        <v>20</v>
      </c>
      <c r="K6" s="5">
        <v>8.9075065055180898E-4</v>
      </c>
      <c r="L6" s="5" t="s">
        <v>24</v>
      </c>
    </row>
    <row r="7" spans="1:12" ht="15" x14ac:dyDescent="0.25">
      <c r="A7" s="5" t="s">
        <v>25</v>
      </c>
      <c r="B7" s="5" t="s">
        <v>26</v>
      </c>
      <c r="C7" s="5" t="s">
        <v>27</v>
      </c>
      <c r="D7" s="5">
        <v>2</v>
      </c>
      <c r="E7" s="5">
        <v>221</v>
      </c>
      <c r="F7" s="5">
        <v>2</v>
      </c>
      <c r="G7" s="5">
        <v>55779</v>
      </c>
      <c r="H7" s="5">
        <v>1</v>
      </c>
      <c r="I7" s="5">
        <v>1.5627204395645799E-5</v>
      </c>
      <c r="J7" s="5" t="s">
        <v>20</v>
      </c>
      <c r="K7" s="5">
        <v>8.9075065055180898E-4</v>
      </c>
      <c r="L7" s="5" t="s">
        <v>24</v>
      </c>
    </row>
    <row r="8" spans="1:12" ht="15" x14ac:dyDescent="0.25">
      <c r="A8" s="5" t="s">
        <v>28</v>
      </c>
      <c r="B8" s="5" t="s">
        <v>29</v>
      </c>
      <c r="C8" s="5" t="s">
        <v>30</v>
      </c>
      <c r="D8" s="5">
        <v>3</v>
      </c>
      <c r="E8" s="5">
        <v>221</v>
      </c>
      <c r="F8" s="5">
        <v>30</v>
      </c>
      <c r="G8" s="5">
        <v>55779</v>
      </c>
      <c r="H8" s="5">
        <v>0.1</v>
      </c>
      <c r="I8" s="5">
        <v>2.30173157482561E-4</v>
      </c>
      <c r="J8" s="5" t="s">
        <v>24</v>
      </c>
      <c r="K8" s="5">
        <v>1.06056098687942E-2</v>
      </c>
      <c r="L8" s="5" t="s">
        <v>31</v>
      </c>
    </row>
    <row r="9" spans="1:12" ht="15" x14ac:dyDescent="0.25">
      <c r="A9" s="5" t="s">
        <v>32</v>
      </c>
      <c r="B9" s="5" t="s">
        <v>33</v>
      </c>
      <c r="C9" s="5" t="s">
        <v>34</v>
      </c>
      <c r="D9" s="5">
        <v>5</v>
      </c>
      <c r="E9" s="5">
        <v>221</v>
      </c>
      <c r="F9" s="5">
        <v>141</v>
      </c>
      <c r="G9" s="5">
        <v>55779</v>
      </c>
      <c r="H9" s="5">
        <v>3.5499999999999997E-2</v>
      </c>
      <c r="I9" s="5">
        <v>2.6048866344406798E-4</v>
      </c>
      <c r="J9" s="5" t="s">
        <v>24</v>
      </c>
      <c r="K9" s="5">
        <v>1.06056098687942E-2</v>
      </c>
      <c r="L9" s="5" t="s">
        <v>31</v>
      </c>
    </row>
    <row r="10" spans="1:12" s="2" customFormat="1" ht="15" x14ac:dyDescent="0.25">
      <c r="A10" s="5" t="s">
        <v>889</v>
      </c>
      <c r="B10" s="5" t="s">
        <v>890</v>
      </c>
      <c r="C10" s="5" t="s">
        <v>1482</v>
      </c>
      <c r="D10" s="5">
        <v>45</v>
      </c>
      <c r="E10" s="5">
        <v>221</v>
      </c>
      <c r="F10" s="5">
        <v>7013</v>
      </c>
      <c r="G10" s="5">
        <v>55779</v>
      </c>
      <c r="H10" s="5">
        <v>6.4000000000000003E-3</v>
      </c>
      <c r="I10" s="5">
        <v>7.1573853986015002E-4</v>
      </c>
      <c r="J10" s="5" t="s">
        <v>24</v>
      </c>
      <c r="K10" s="5">
        <v>2.39252896719368E-2</v>
      </c>
      <c r="L10" s="5" t="s">
        <v>31</v>
      </c>
    </row>
    <row r="11" spans="1:12" ht="15" x14ac:dyDescent="0.25">
      <c r="A11" s="5" t="s">
        <v>35</v>
      </c>
      <c r="B11" s="5" t="s">
        <v>36</v>
      </c>
      <c r="C11" s="5" t="s">
        <v>37</v>
      </c>
      <c r="D11" s="5">
        <v>2</v>
      </c>
      <c r="E11" s="5">
        <v>221</v>
      </c>
      <c r="F11" s="5">
        <v>11</v>
      </c>
      <c r="G11" s="5">
        <v>55779</v>
      </c>
      <c r="H11" s="5">
        <v>0.18179999999999999</v>
      </c>
      <c r="I11" s="5">
        <v>8.3948384813813505E-4</v>
      </c>
      <c r="J11" s="5" t="s">
        <v>24</v>
      </c>
      <c r="K11" s="5">
        <v>2.39252896719368E-2</v>
      </c>
      <c r="L11" s="5" t="s">
        <v>31</v>
      </c>
    </row>
    <row r="12" spans="1:12" ht="15" x14ac:dyDescent="0.25">
      <c r="A12" s="5" t="s">
        <v>1022</v>
      </c>
      <c r="B12" s="5" t="s">
        <v>1023</v>
      </c>
      <c r="C12" s="5" t="s">
        <v>40</v>
      </c>
      <c r="D12" s="5">
        <v>2</v>
      </c>
      <c r="E12" s="5">
        <v>221</v>
      </c>
      <c r="F12" s="5">
        <v>11</v>
      </c>
      <c r="G12" s="5">
        <v>55779</v>
      </c>
      <c r="H12" s="5">
        <v>0.18179999999999999</v>
      </c>
      <c r="I12" s="5">
        <v>8.3948384813813505E-4</v>
      </c>
      <c r="J12" s="5" t="s">
        <v>24</v>
      </c>
      <c r="K12" s="5">
        <v>2.39252896719368E-2</v>
      </c>
      <c r="L12" s="5" t="s">
        <v>31</v>
      </c>
    </row>
    <row r="13" spans="1:12" ht="15" x14ac:dyDescent="0.25">
      <c r="A13" s="5" t="s">
        <v>1483</v>
      </c>
      <c r="B13" s="5" t="s">
        <v>1484</v>
      </c>
      <c r="C13" s="5" t="s">
        <v>1485</v>
      </c>
      <c r="D13" s="5">
        <v>2</v>
      </c>
      <c r="E13" s="5">
        <v>221</v>
      </c>
      <c r="F13" s="5">
        <v>12</v>
      </c>
      <c r="G13" s="5">
        <v>55779</v>
      </c>
      <c r="H13" s="5">
        <v>0.16669999999999999</v>
      </c>
      <c r="I13" s="5">
        <v>1.0047512170443999E-3</v>
      </c>
      <c r="J13" s="5" t="s">
        <v>41</v>
      </c>
      <c r="K13" s="5">
        <v>2.6032190623423102E-2</v>
      </c>
      <c r="L13" s="5" t="s">
        <v>31</v>
      </c>
    </row>
    <row r="14" spans="1:12" ht="15" x14ac:dyDescent="0.25">
      <c r="A14" s="5" t="s">
        <v>38</v>
      </c>
      <c r="B14" s="5" t="s">
        <v>39</v>
      </c>
      <c r="C14" s="5" t="s">
        <v>40</v>
      </c>
      <c r="D14" s="5">
        <v>2</v>
      </c>
      <c r="E14" s="5">
        <v>221</v>
      </c>
      <c r="F14" s="5">
        <v>16</v>
      </c>
      <c r="G14" s="5">
        <v>55779</v>
      </c>
      <c r="H14" s="5">
        <v>0.125</v>
      </c>
      <c r="I14" s="5">
        <v>1.80783695688493E-3</v>
      </c>
      <c r="J14" s="5" t="s">
        <v>41</v>
      </c>
      <c r="K14" s="5">
        <v>4.2936127726017001E-2</v>
      </c>
      <c r="L14" s="5" t="s">
        <v>31</v>
      </c>
    </row>
    <row r="15" spans="1:12" ht="15" x14ac:dyDescent="0.25">
      <c r="A15" s="5" t="s">
        <v>1068</v>
      </c>
      <c r="B15" s="5" t="s">
        <v>1069</v>
      </c>
      <c r="C15" s="5" t="s">
        <v>1486</v>
      </c>
      <c r="D15" s="5">
        <v>2</v>
      </c>
      <c r="E15" s="5">
        <v>221</v>
      </c>
      <c r="F15" s="5">
        <v>21</v>
      </c>
      <c r="G15" s="5">
        <v>55779</v>
      </c>
      <c r="H15" s="5">
        <v>9.5200000000000007E-2</v>
      </c>
      <c r="I15" s="5">
        <v>3.1227319297748701E-3</v>
      </c>
      <c r="J15" s="5" t="s">
        <v>41</v>
      </c>
      <c r="K15" s="5">
        <v>5.6459420211912602E-2</v>
      </c>
      <c r="L15" s="5" t="s">
        <v>45</v>
      </c>
    </row>
    <row r="16" spans="1:12" ht="15" x14ac:dyDescent="0.25">
      <c r="A16" s="5" t="s">
        <v>42</v>
      </c>
      <c r="B16" s="5" t="s">
        <v>43</v>
      </c>
      <c r="C16" s="5" t="s">
        <v>44</v>
      </c>
      <c r="D16" s="5">
        <v>1</v>
      </c>
      <c r="E16" s="5">
        <v>221</v>
      </c>
      <c r="F16" s="5">
        <v>1</v>
      </c>
      <c r="G16" s="5">
        <v>55779</v>
      </c>
      <c r="H16" s="5">
        <v>1</v>
      </c>
      <c r="I16" s="5">
        <v>3.9620645762745701E-3</v>
      </c>
      <c r="J16" s="5" t="s">
        <v>41</v>
      </c>
      <c r="K16" s="5">
        <v>5.6459420211912602E-2</v>
      </c>
      <c r="L16" s="5" t="s">
        <v>45</v>
      </c>
    </row>
    <row r="17" spans="1:12" ht="15" x14ac:dyDescent="0.25">
      <c r="A17" s="5" t="s">
        <v>1487</v>
      </c>
      <c r="B17" s="5" t="s">
        <v>1488</v>
      </c>
      <c r="C17" s="5" t="s">
        <v>1489</v>
      </c>
      <c r="D17" s="5">
        <v>1</v>
      </c>
      <c r="E17" s="5">
        <v>221</v>
      </c>
      <c r="F17" s="5">
        <v>1</v>
      </c>
      <c r="G17" s="5">
        <v>55779</v>
      </c>
      <c r="H17" s="5">
        <v>1</v>
      </c>
      <c r="I17" s="5">
        <v>3.9620645762745701E-3</v>
      </c>
      <c r="J17" s="5" t="s">
        <v>41</v>
      </c>
      <c r="K17" s="5">
        <v>5.6459420211912602E-2</v>
      </c>
      <c r="L17" s="5" t="s">
        <v>45</v>
      </c>
    </row>
    <row r="18" spans="1:12" ht="15" x14ac:dyDescent="0.25">
      <c r="A18" s="5" t="s">
        <v>1490</v>
      </c>
      <c r="B18" s="5" t="s">
        <v>1491</v>
      </c>
      <c r="C18" s="5" t="s">
        <v>1489</v>
      </c>
      <c r="D18" s="5">
        <v>1</v>
      </c>
      <c r="E18" s="5">
        <v>221</v>
      </c>
      <c r="F18" s="5">
        <v>1</v>
      </c>
      <c r="G18" s="5">
        <v>55779</v>
      </c>
      <c r="H18" s="5">
        <v>1</v>
      </c>
      <c r="I18" s="5">
        <v>3.9620645762745701E-3</v>
      </c>
      <c r="J18" s="5" t="s">
        <v>41</v>
      </c>
      <c r="K18" s="5">
        <v>5.6459420211912602E-2</v>
      </c>
      <c r="L18" s="5" t="s">
        <v>45</v>
      </c>
    </row>
    <row r="19" spans="1:12" ht="15" x14ac:dyDescent="0.25">
      <c r="A19" s="5" t="s">
        <v>1492</v>
      </c>
      <c r="B19" s="5" t="s">
        <v>1493</v>
      </c>
      <c r="C19" s="5" t="s">
        <v>1489</v>
      </c>
      <c r="D19" s="5">
        <v>1</v>
      </c>
      <c r="E19" s="5">
        <v>221</v>
      </c>
      <c r="F19" s="5">
        <v>1</v>
      </c>
      <c r="G19" s="5">
        <v>55779</v>
      </c>
      <c r="H19" s="5">
        <v>1</v>
      </c>
      <c r="I19" s="5">
        <v>3.9620645762745701E-3</v>
      </c>
      <c r="J19" s="5" t="s">
        <v>41</v>
      </c>
      <c r="K19" s="5">
        <v>5.6459420211912602E-2</v>
      </c>
      <c r="L19" s="5" t="s">
        <v>45</v>
      </c>
    </row>
    <row r="20" spans="1:12" ht="15" x14ac:dyDescent="0.25">
      <c r="A20" s="5" t="s">
        <v>1494</v>
      </c>
      <c r="B20" s="5" t="s">
        <v>1495</v>
      </c>
      <c r="C20" s="5" t="s">
        <v>1496</v>
      </c>
      <c r="D20" s="5">
        <v>1</v>
      </c>
      <c r="E20" s="5">
        <v>221</v>
      </c>
      <c r="F20" s="5">
        <v>1</v>
      </c>
      <c r="G20" s="5">
        <v>55779</v>
      </c>
      <c r="H20" s="5">
        <v>1</v>
      </c>
      <c r="I20" s="5">
        <v>3.9620645762745701E-3</v>
      </c>
      <c r="J20" s="5" t="s">
        <v>41</v>
      </c>
      <c r="K20" s="5">
        <v>5.6459420211912602E-2</v>
      </c>
      <c r="L20" s="5" t="s">
        <v>45</v>
      </c>
    </row>
    <row r="21" spans="1:12" ht="15" x14ac:dyDescent="0.25">
      <c r="A21" s="5" t="s">
        <v>46</v>
      </c>
      <c r="B21" s="5" t="s">
        <v>47</v>
      </c>
      <c r="C21" s="5" t="s">
        <v>48</v>
      </c>
      <c r="D21" s="5">
        <v>1</v>
      </c>
      <c r="E21" s="5">
        <v>221</v>
      </c>
      <c r="F21" s="5">
        <v>1</v>
      </c>
      <c r="G21" s="5">
        <v>55779</v>
      </c>
      <c r="H21" s="5">
        <v>1</v>
      </c>
      <c r="I21" s="5">
        <v>3.9620645762745701E-3</v>
      </c>
      <c r="J21" s="5" t="s">
        <v>41</v>
      </c>
      <c r="K21" s="5">
        <v>5.6459420211912602E-2</v>
      </c>
      <c r="L21" s="5" t="s">
        <v>45</v>
      </c>
    </row>
    <row r="22" spans="1:12" ht="15" x14ac:dyDescent="0.25">
      <c r="A22" s="5" t="s">
        <v>49</v>
      </c>
      <c r="B22" s="5" t="s">
        <v>50</v>
      </c>
      <c r="C22" s="5" t="s">
        <v>51</v>
      </c>
      <c r="D22" s="5">
        <v>1</v>
      </c>
      <c r="E22" s="5">
        <v>221</v>
      </c>
      <c r="F22" s="5">
        <v>1</v>
      </c>
      <c r="G22" s="5">
        <v>55779</v>
      </c>
      <c r="H22" s="5">
        <v>1</v>
      </c>
      <c r="I22" s="5">
        <v>3.9620645762745701E-3</v>
      </c>
      <c r="J22" s="5" t="s">
        <v>41</v>
      </c>
      <c r="K22" s="5">
        <v>5.6459420211912602E-2</v>
      </c>
      <c r="L22" s="5" t="s">
        <v>45</v>
      </c>
    </row>
    <row r="23" spans="1:12" ht="15" x14ac:dyDescent="0.25">
      <c r="A23" s="5" t="s">
        <v>1497</v>
      </c>
      <c r="B23" s="5" t="s">
        <v>1498</v>
      </c>
      <c r="C23" s="5" t="s">
        <v>1499</v>
      </c>
      <c r="D23" s="5">
        <v>2</v>
      </c>
      <c r="E23" s="5">
        <v>221</v>
      </c>
      <c r="F23" s="5">
        <v>31</v>
      </c>
      <c r="G23" s="5">
        <v>55779</v>
      </c>
      <c r="H23" s="5">
        <v>6.4500000000000002E-2</v>
      </c>
      <c r="I23" s="5">
        <v>6.7370592643262997E-3</v>
      </c>
      <c r="J23" s="5" t="s">
        <v>41</v>
      </c>
      <c r="K23" s="5">
        <v>7.04350954757402E-2</v>
      </c>
      <c r="L23" s="5" t="s">
        <v>45</v>
      </c>
    </row>
    <row r="24" spans="1:12" ht="15" x14ac:dyDescent="0.25">
      <c r="A24" s="5" t="s">
        <v>755</v>
      </c>
      <c r="B24" s="5" t="s">
        <v>756</v>
      </c>
      <c r="C24" s="5" t="s">
        <v>174</v>
      </c>
      <c r="D24" s="5">
        <v>3</v>
      </c>
      <c r="E24" s="5">
        <v>221</v>
      </c>
      <c r="F24" s="5">
        <v>100</v>
      </c>
      <c r="G24" s="5">
        <v>55779</v>
      </c>
      <c r="H24" s="5">
        <v>0.03</v>
      </c>
      <c r="I24" s="5">
        <v>7.48199061410873E-3</v>
      </c>
      <c r="J24" s="5" t="s">
        <v>41</v>
      </c>
      <c r="K24" s="5">
        <v>7.04350954757402E-2</v>
      </c>
      <c r="L24" s="5" t="s">
        <v>45</v>
      </c>
    </row>
    <row r="25" spans="1:12" ht="15" x14ac:dyDescent="0.25">
      <c r="A25" s="5" t="s">
        <v>52</v>
      </c>
      <c r="B25" s="5" t="s">
        <v>53</v>
      </c>
      <c r="C25" s="5" t="s">
        <v>44</v>
      </c>
      <c r="D25" s="5">
        <v>1</v>
      </c>
      <c r="E25" s="5">
        <v>221</v>
      </c>
      <c r="F25" s="5">
        <v>2</v>
      </c>
      <c r="G25" s="5">
        <v>55779</v>
      </c>
      <c r="H25" s="5">
        <v>0.5</v>
      </c>
      <c r="I25" s="5">
        <v>7.9085019481532903E-3</v>
      </c>
      <c r="J25" s="5" t="s">
        <v>41</v>
      </c>
      <c r="K25" s="5">
        <v>7.04350954757402E-2</v>
      </c>
      <c r="L25" s="5" t="s">
        <v>45</v>
      </c>
    </row>
    <row r="26" spans="1:12" ht="15" x14ac:dyDescent="0.25">
      <c r="A26" s="5" t="s">
        <v>54</v>
      </c>
      <c r="B26" s="5" t="s">
        <v>55</v>
      </c>
      <c r="C26" s="5" t="s">
        <v>44</v>
      </c>
      <c r="D26" s="5">
        <v>1</v>
      </c>
      <c r="E26" s="5">
        <v>221</v>
      </c>
      <c r="F26" s="5">
        <v>2</v>
      </c>
      <c r="G26" s="5">
        <v>55779</v>
      </c>
      <c r="H26" s="5">
        <v>0.5</v>
      </c>
      <c r="I26" s="5">
        <v>7.9085019481532903E-3</v>
      </c>
      <c r="J26" s="5" t="s">
        <v>41</v>
      </c>
      <c r="K26" s="5">
        <v>7.04350954757402E-2</v>
      </c>
      <c r="L26" s="5" t="s">
        <v>45</v>
      </c>
    </row>
    <row r="27" spans="1:12" ht="15" x14ac:dyDescent="0.25">
      <c r="A27" s="5" t="s">
        <v>1500</v>
      </c>
      <c r="B27" s="5" t="s">
        <v>1501</v>
      </c>
      <c r="C27" s="5" t="s">
        <v>126</v>
      </c>
      <c r="D27" s="5">
        <v>1</v>
      </c>
      <c r="E27" s="5">
        <v>221</v>
      </c>
      <c r="F27" s="5">
        <v>2</v>
      </c>
      <c r="G27" s="5">
        <v>55779</v>
      </c>
      <c r="H27" s="5">
        <v>0.5</v>
      </c>
      <c r="I27" s="5">
        <v>7.9085019481532903E-3</v>
      </c>
      <c r="J27" s="5" t="s">
        <v>41</v>
      </c>
      <c r="K27" s="5">
        <v>7.04350954757402E-2</v>
      </c>
      <c r="L27" s="5" t="s">
        <v>45</v>
      </c>
    </row>
    <row r="28" spans="1:12" ht="15" x14ac:dyDescent="0.25">
      <c r="A28" s="5" t="s">
        <v>1502</v>
      </c>
      <c r="B28" s="5" t="s">
        <v>1503</v>
      </c>
      <c r="C28" s="5" t="s">
        <v>58</v>
      </c>
      <c r="D28" s="5">
        <v>1</v>
      </c>
      <c r="E28" s="5">
        <v>221</v>
      </c>
      <c r="F28" s="5">
        <v>2</v>
      </c>
      <c r="G28" s="5">
        <v>55779</v>
      </c>
      <c r="H28" s="5">
        <v>0.5</v>
      </c>
      <c r="I28" s="5">
        <v>7.9085019481532903E-3</v>
      </c>
      <c r="J28" s="5" t="s">
        <v>41</v>
      </c>
      <c r="K28" s="5">
        <v>7.04350954757402E-2</v>
      </c>
      <c r="L28" s="5" t="s">
        <v>45</v>
      </c>
    </row>
    <row r="29" spans="1:12" ht="15" x14ac:dyDescent="0.25">
      <c r="A29" s="5" t="s">
        <v>1504</v>
      </c>
      <c r="B29" s="5" t="s">
        <v>1505</v>
      </c>
      <c r="C29" s="5" t="s">
        <v>58</v>
      </c>
      <c r="D29" s="5">
        <v>1</v>
      </c>
      <c r="E29" s="5">
        <v>221</v>
      </c>
      <c r="F29" s="5">
        <v>2</v>
      </c>
      <c r="G29" s="5">
        <v>55779</v>
      </c>
      <c r="H29" s="5">
        <v>0.5</v>
      </c>
      <c r="I29" s="5">
        <v>7.9085019481532903E-3</v>
      </c>
      <c r="J29" s="5" t="s">
        <v>41</v>
      </c>
      <c r="K29" s="5">
        <v>7.04350954757402E-2</v>
      </c>
      <c r="L29" s="5" t="s">
        <v>45</v>
      </c>
    </row>
    <row r="30" spans="1:12" ht="15" x14ac:dyDescent="0.25">
      <c r="A30" s="5" t="s">
        <v>56</v>
      </c>
      <c r="B30" s="5" t="s">
        <v>57</v>
      </c>
      <c r="C30" s="5" t="s">
        <v>58</v>
      </c>
      <c r="D30" s="5">
        <v>1</v>
      </c>
      <c r="E30" s="5">
        <v>221</v>
      </c>
      <c r="F30" s="5">
        <v>2</v>
      </c>
      <c r="G30" s="5">
        <v>55779</v>
      </c>
      <c r="H30" s="5">
        <v>0.5</v>
      </c>
      <c r="I30" s="5">
        <v>7.9085019481532903E-3</v>
      </c>
      <c r="J30" s="5" t="s">
        <v>41</v>
      </c>
      <c r="K30" s="5">
        <v>7.04350954757402E-2</v>
      </c>
      <c r="L30" s="5" t="s">
        <v>45</v>
      </c>
    </row>
    <row r="31" spans="1:12" ht="15" x14ac:dyDescent="0.25">
      <c r="A31" s="5" t="s">
        <v>1506</v>
      </c>
      <c r="B31" s="5" t="s">
        <v>1507</v>
      </c>
      <c r="C31" s="5" t="s">
        <v>61</v>
      </c>
      <c r="D31" s="5">
        <v>1</v>
      </c>
      <c r="E31" s="5">
        <v>221</v>
      </c>
      <c r="F31" s="5">
        <v>2</v>
      </c>
      <c r="G31" s="5">
        <v>55779</v>
      </c>
      <c r="H31" s="5">
        <v>0.5</v>
      </c>
      <c r="I31" s="5">
        <v>7.9085019481532903E-3</v>
      </c>
      <c r="J31" s="5" t="s">
        <v>41</v>
      </c>
      <c r="K31" s="5">
        <v>7.04350954757402E-2</v>
      </c>
      <c r="L31" s="5" t="s">
        <v>45</v>
      </c>
    </row>
    <row r="32" spans="1:12" ht="15" x14ac:dyDescent="0.25">
      <c r="A32" s="5" t="s">
        <v>59</v>
      </c>
      <c r="B32" s="5" t="s">
        <v>60</v>
      </c>
      <c r="C32" s="5" t="s">
        <v>61</v>
      </c>
      <c r="D32" s="5">
        <v>1</v>
      </c>
      <c r="E32" s="5">
        <v>221</v>
      </c>
      <c r="F32" s="5">
        <v>2</v>
      </c>
      <c r="G32" s="5">
        <v>55779</v>
      </c>
      <c r="H32" s="5">
        <v>0.5</v>
      </c>
      <c r="I32" s="5">
        <v>7.9085019481532903E-3</v>
      </c>
      <c r="J32" s="5" t="s">
        <v>41</v>
      </c>
      <c r="K32" s="5">
        <v>7.04350954757402E-2</v>
      </c>
      <c r="L32" s="5" t="s">
        <v>45</v>
      </c>
    </row>
    <row r="33" spans="1:12" ht="15" x14ac:dyDescent="0.25">
      <c r="A33" s="5" t="s">
        <v>62</v>
      </c>
      <c r="B33" s="5" t="s">
        <v>63</v>
      </c>
      <c r="C33" s="5" t="s">
        <v>61</v>
      </c>
      <c r="D33" s="5">
        <v>1</v>
      </c>
      <c r="E33" s="5">
        <v>221</v>
      </c>
      <c r="F33" s="5">
        <v>2</v>
      </c>
      <c r="G33" s="5">
        <v>55779</v>
      </c>
      <c r="H33" s="5">
        <v>0.5</v>
      </c>
      <c r="I33" s="5">
        <v>7.9085019481532903E-3</v>
      </c>
      <c r="J33" s="5" t="s">
        <v>41</v>
      </c>
      <c r="K33" s="5">
        <v>7.04350954757402E-2</v>
      </c>
      <c r="L33" s="5" t="s">
        <v>45</v>
      </c>
    </row>
    <row r="34" spans="1:12" ht="15" x14ac:dyDescent="0.25">
      <c r="A34" s="5" t="s">
        <v>64</v>
      </c>
      <c r="B34" s="5" t="s">
        <v>65</v>
      </c>
      <c r="C34" s="5" t="s">
        <v>51</v>
      </c>
      <c r="D34" s="5">
        <v>1</v>
      </c>
      <c r="E34" s="5">
        <v>221</v>
      </c>
      <c r="F34" s="5">
        <v>2</v>
      </c>
      <c r="G34" s="5">
        <v>55779</v>
      </c>
      <c r="H34" s="5">
        <v>0.5</v>
      </c>
      <c r="I34" s="5">
        <v>7.9085019481532903E-3</v>
      </c>
      <c r="J34" s="5" t="s">
        <v>41</v>
      </c>
      <c r="K34" s="5">
        <v>7.04350954757402E-2</v>
      </c>
      <c r="L34" s="5" t="s">
        <v>45</v>
      </c>
    </row>
    <row r="35" spans="1:12" ht="15" x14ac:dyDescent="0.25">
      <c r="A35" s="5" t="s">
        <v>596</v>
      </c>
      <c r="B35" s="5" t="s">
        <v>597</v>
      </c>
      <c r="C35" s="5" t="s">
        <v>1508</v>
      </c>
      <c r="D35" s="5">
        <v>6</v>
      </c>
      <c r="E35" s="5">
        <v>221</v>
      </c>
      <c r="F35" s="5">
        <v>444</v>
      </c>
      <c r="G35" s="5">
        <v>55779</v>
      </c>
      <c r="H35" s="5">
        <v>1.35E-2</v>
      </c>
      <c r="I35" s="5">
        <v>8.8912901458081794E-3</v>
      </c>
      <c r="J35" s="5" t="s">
        <v>41</v>
      </c>
      <c r="K35" s="5">
        <v>7.6788414895616094E-2</v>
      </c>
      <c r="L35" s="5" t="s">
        <v>45</v>
      </c>
    </row>
    <row r="36" spans="1:12" ht="15" x14ac:dyDescent="0.25">
      <c r="A36" s="5" t="s">
        <v>863</v>
      </c>
      <c r="B36" s="5" t="s">
        <v>864</v>
      </c>
      <c r="C36" s="5" t="s">
        <v>1509</v>
      </c>
      <c r="D36" s="5">
        <v>7</v>
      </c>
      <c r="E36" s="5">
        <v>221</v>
      </c>
      <c r="F36" s="5">
        <v>587</v>
      </c>
      <c r="G36" s="5">
        <v>55779</v>
      </c>
      <c r="H36" s="5">
        <v>1.1900000000000001E-2</v>
      </c>
      <c r="I36" s="5">
        <v>9.3390187422613697E-3</v>
      </c>
      <c r="J36" s="5" t="s">
        <v>41</v>
      </c>
      <c r="K36" s="5">
        <v>7.8282951221896796E-2</v>
      </c>
      <c r="L36" s="5" t="s">
        <v>45</v>
      </c>
    </row>
    <row r="37" spans="1:12" ht="15" x14ac:dyDescent="0.25">
      <c r="A37" s="5" t="s">
        <v>641</v>
      </c>
      <c r="B37" s="5" t="s">
        <v>642</v>
      </c>
      <c r="C37" s="5" t="s">
        <v>1510</v>
      </c>
      <c r="D37" s="5">
        <v>2</v>
      </c>
      <c r="E37" s="5">
        <v>221</v>
      </c>
      <c r="F37" s="5">
        <v>40</v>
      </c>
      <c r="G37" s="5">
        <v>55779</v>
      </c>
      <c r="H37" s="5">
        <v>0.05</v>
      </c>
      <c r="I37" s="5">
        <v>1.10401505421381E-2</v>
      </c>
      <c r="J37" s="5" t="s">
        <v>31</v>
      </c>
      <c r="K37" s="5">
        <v>8.0338605713057204E-2</v>
      </c>
      <c r="L37" s="5" t="s">
        <v>45</v>
      </c>
    </row>
    <row r="38" spans="1:12" ht="15" x14ac:dyDescent="0.25">
      <c r="A38" s="5" t="s">
        <v>66</v>
      </c>
      <c r="B38" s="5" t="s">
        <v>67</v>
      </c>
      <c r="C38" s="5" t="s">
        <v>61</v>
      </c>
      <c r="D38" s="5">
        <v>1</v>
      </c>
      <c r="E38" s="5">
        <v>221</v>
      </c>
      <c r="F38" s="5">
        <v>3</v>
      </c>
      <c r="G38" s="5">
        <v>55779</v>
      </c>
      <c r="H38" s="5">
        <v>0.33329999999999999</v>
      </c>
      <c r="I38" s="5">
        <v>1.18393734735032E-2</v>
      </c>
      <c r="J38" s="5" t="s">
        <v>31</v>
      </c>
      <c r="K38" s="5">
        <v>8.0338605713057204E-2</v>
      </c>
      <c r="L38" s="5" t="s">
        <v>45</v>
      </c>
    </row>
    <row r="39" spans="1:12" ht="15" x14ac:dyDescent="0.25">
      <c r="A39" s="5" t="s">
        <v>68</v>
      </c>
      <c r="B39" s="5" t="s">
        <v>69</v>
      </c>
      <c r="C39" s="5" t="s">
        <v>61</v>
      </c>
      <c r="D39" s="5">
        <v>1</v>
      </c>
      <c r="E39" s="5">
        <v>221</v>
      </c>
      <c r="F39" s="5">
        <v>3</v>
      </c>
      <c r="G39" s="5">
        <v>55779</v>
      </c>
      <c r="H39" s="5">
        <v>0.33329999999999999</v>
      </c>
      <c r="I39" s="5">
        <v>1.18393734735032E-2</v>
      </c>
      <c r="J39" s="5" t="s">
        <v>31</v>
      </c>
      <c r="K39" s="5">
        <v>8.0338605713057204E-2</v>
      </c>
      <c r="L39" s="5" t="s">
        <v>45</v>
      </c>
    </row>
    <row r="40" spans="1:12" ht="15" x14ac:dyDescent="0.25">
      <c r="A40" s="5" t="s">
        <v>1511</v>
      </c>
      <c r="B40" s="5" t="s">
        <v>1512</v>
      </c>
      <c r="C40" s="5" t="s">
        <v>94</v>
      </c>
      <c r="D40" s="5">
        <v>1</v>
      </c>
      <c r="E40" s="5">
        <v>221</v>
      </c>
      <c r="F40" s="5">
        <v>3</v>
      </c>
      <c r="G40" s="5">
        <v>55779</v>
      </c>
      <c r="H40" s="5">
        <v>0.33329999999999999</v>
      </c>
      <c r="I40" s="5">
        <v>1.18393734735032E-2</v>
      </c>
      <c r="J40" s="5" t="s">
        <v>31</v>
      </c>
      <c r="K40" s="5">
        <v>8.0338605713057204E-2</v>
      </c>
      <c r="L40" s="5" t="s">
        <v>45</v>
      </c>
    </row>
    <row r="41" spans="1:12" ht="15" x14ac:dyDescent="0.25">
      <c r="A41" s="5" t="s">
        <v>1513</v>
      </c>
      <c r="B41" s="5" t="s">
        <v>1514</v>
      </c>
      <c r="C41" s="5" t="s">
        <v>1489</v>
      </c>
      <c r="D41" s="5">
        <v>1</v>
      </c>
      <c r="E41" s="5">
        <v>221</v>
      </c>
      <c r="F41" s="5">
        <v>3</v>
      </c>
      <c r="G41" s="5">
        <v>55779</v>
      </c>
      <c r="H41" s="5">
        <v>0.33329999999999999</v>
      </c>
      <c r="I41" s="5">
        <v>1.18393734735032E-2</v>
      </c>
      <c r="J41" s="5" t="s">
        <v>31</v>
      </c>
      <c r="K41" s="5">
        <v>8.0338605713057204E-2</v>
      </c>
      <c r="L41" s="5" t="s">
        <v>45</v>
      </c>
    </row>
    <row r="42" spans="1:12" ht="15" x14ac:dyDescent="0.25">
      <c r="A42" s="5" t="s">
        <v>70</v>
      </c>
      <c r="B42" s="5" t="s">
        <v>71</v>
      </c>
      <c r="C42" s="5" t="s">
        <v>72</v>
      </c>
      <c r="D42" s="5">
        <v>1</v>
      </c>
      <c r="E42" s="5">
        <v>221</v>
      </c>
      <c r="F42" s="5">
        <v>3</v>
      </c>
      <c r="G42" s="5">
        <v>55779</v>
      </c>
      <c r="H42" s="5">
        <v>0.33329999999999999</v>
      </c>
      <c r="I42" s="5">
        <v>1.18393734735032E-2</v>
      </c>
      <c r="J42" s="5" t="s">
        <v>31</v>
      </c>
      <c r="K42" s="5">
        <v>8.0338605713057204E-2</v>
      </c>
      <c r="L42" s="5" t="s">
        <v>45</v>
      </c>
    </row>
    <row r="43" spans="1:12" ht="15" x14ac:dyDescent="0.25">
      <c r="A43" s="5" t="s">
        <v>1515</v>
      </c>
      <c r="B43" s="5" t="s">
        <v>1516</v>
      </c>
      <c r="C43" s="5" t="s">
        <v>75</v>
      </c>
      <c r="D43" s="5">
        <v>1</v>
      </c>
      <c r="E43" s="5">
        <v>221</v>
      </c>
      <c r="F43" s="5">
        <v>3</v>
      </c>
      <c r="G43" s="5">
        <v>55779</v>
      </c>
      <c r="H43" s="5">
        <v>0.33329999999999999</v>
      </c>
      <c r="I43" s="5">
        <v>1.18393734735032E-2</v>
      </c>
      <c r="J43" s="5" t="s">
        <v>31</v>
      </c>
      <c r="K43" s="5">
        <v>8.0338605713057204E-2</v>
      </c>
      <c r="L43" s="5" t="s">
        <v>45</v>
      </c>
    </row>
    <row r="44" spans="1:12" ht="15" x14ac:dyDescent="0.25">
      <c r="A44" s="5" t="s">
        <v>73</v>
      </c>
      <c r="B44" s="5" t="s">
        <v>74</v>
      </c>
      <c r="C44" s="5" t="s">
        <v>75</v>
      </c>
      <c r="D44" s="5">
        <v>1</v>
      </c>
      <c r="E44" s="5">
        <v>221</v>
      </c>
      <c r="F44" s="5">
        <v>3</v>
      </c>
      <c r="G44" s="5">
        <v>55779</v>
      </c>
      <c r="H44" s="5">
        <v>0.33329999999999999</v>
      </c>
      <c r="I44" s="5">
        <v>1.18393734735032E-2</v>
      </c>
      <c r="J44" s="5" t="s">
        <v>31</v>
      </c>
      <c r="K44" s="5">
        <v>8.0338605713057204E-2</v>
      </c>
      <c r="L44" s="5" t="s">
        <v>45</v>
      </c>
    </row>
    <row r="45" spans="1:12" ht="15" x14ac:dyDescent="0.25">
      <c r="A45" s="5" t="s">
        <v>76</v>
      </c>
      <c r="B45" s="5" t="s">
        <v>77</v>
      </c>
      <c r="C45" s="5" t="s">
        <v>78</v>
      </c>
      <c r="D45" s="5">
        <v>2</v>
      </c>
      <c r="E45" s="5">
        <v>221</v>
      </c>
      <c r="F45" s="5">
        <v>43</v>
      </c>
      <c r="G45" s="5">
        <v>55779</v>
      </c>
      <c r="H45" s="5">
        <v>4.65E-2</v>
      </c>
      <c r="I45" s="5">
        <v>1.2682232960656801E-2</v>
      </c>
      <c r="J45" s="5" t="s">
        <v>31</v>
      </c>
      <c r="K45" s="5">
        <v>8.4056660320632304E-2</v>
      </c>
      <c r="L45" s="5" t="s">
        <v>45</v>
      </c>
    </row>
    <row r="46" spans="1:12" ht="15" x14ac:dyDescent="0.25">
      <c r="A46" s="5" t="s">
        <v>1517</v>
      </c>
      <c r="B46" s="5" t="s">
        <v>1518</v>
      </c>
      <c r="C46" s="5" t="s">
        <v>1519</v>
      </c>
      <c r="D46" s="5">
        <v>1</v>
      </c>
      <c r="E46" s="5">
        <v>221</v>
      </c>
      <c r="F46" s="5">
        <v>4</v>
      </c>
      <c r="G46" s="5">
        <v>55779</v>
      </c>
      <c r="H46" s="5">
        <v>0.25</v>
      </c>
      <c r="I46" s="5">
        <v>1.5754740270375499E-2</v>
      </c>
      <c r="J46" s="5" t="s">
        <v>31</v>
      </c>
      <c r="K46" s="5">
        <v>8.9802019541140296E-2</v>
      </c>
      <c r="L46" s="5" t="s">
        <v>45</v>
      </c>
    </row>
    <row r="47" spans="1:12" ht="15" x14ac:dyDescent="0.25">
      <c r="A47" s="5" t="s">
        <v>79</v>
      </c>
      <c r="B47" s="5" t="s">
        <v>80</v>
      </c>
      <c r="C47" s="5" t="s">
        <v>61</v>
      </c>
      <c r="D47" s="5">
        <v>1</v>
      </c>
      <c r="E47" s="5">
        <v>221</v>
      </c>
      <c r="F47" s="5">
        <v>4</v>
      </c>
      <c r="G47" s="5">
        <v>55779</v>
      </c>
      <c r="H47" s="5">
        <v>0.25</v>
      </c>
      <c r="I47" s="5">
        <v>1.5754740270375499E-2</v>
      </c>
      <c r="J47" s="5" t="s">
        <v>31</v>
      </c>
      <c r="K47" s="5">
        <v>8.9802019541140296E-2</v>
      </c>
      <c r="L47" s="5" t="s">
        <v>45</v>
      </c>
    </row>
    <row r="48" spans="1:12" ht="15" x14ac:dyDescent="0.25">
      <c r="A48" s="5" t="s">
        <v>81</v>
      </c>
      <c r="B48" s="5" t="s">
        <v>82</v>
      </c>
      <c r="C48" s="5" t="s">
        <v>61</v>
      </c>
      <c r="D48" s="5">
        <v>1</v>
      </c>
      <c r="E48" s="5">
        <v>221</v>
      </c>
      <c r="F48" s="5">
        <v>4</v>
      </c>
      <c r="G48" s="5">
        <v>55779</v>
      </c>
      <c r="H48" s="5">
        <v>0.25</v>
      </c>
      <c r="I48" s="5">
        <v>1.5754740270375499E-2</v>
      </c>
      <c r="J48" s="5" t="s">
        <v>31</v>
      </c>
      <c r="K48" s="5">
        <v>8.9802019541140296E-2</v>
      </c>
      <c r="L48" s="5" t="s">
        <v>45</v>
      </c>
    </row>
    <row r="49" spans="1:12" ht="15" x14ac:dyDescent="0.25">
      <c r="A49" s="5" t="s">
        <v>1520</v>
      </c>
      <c r="B49" s="5" t="s">
        <v>1521</v>
      </c>
      <c r="C49" s="5" t="s">
        <v>61</v>
      </c>
      <c r="D49" s="5">
        <v>1</v>
      </c>
      <c r="E49" s="5">
        <v>221</v>
      </c>
      <c r="F49" s="5">
        <v>4</v>
      </c>
      <c r="G49" s="5">
        <v>55779</v>
      </c>
      <c r="H49" s="5">
        <v>0.25</v>
      </c>
      <c r="I49" s="5">
        <v>1.5754740270375499E-2</v>
      </c>
      <c r="J49" s="5" t="s">
        <v>31</v>
      </c>
      <c r="K49" s="5">
        <v>8.9802019541140296E-2</v>
      </c>
      <c r="L49" s="5" t="s">
        <v>45</v>
      </c>
    </row>
    <row r="50" spans="1:12" ht="15" x14ac:dyDescent="0.25">
      <c r="A50" s="5" t="s">
        <v>83</v>
      </c>
      <c r="B50" s="5" t="s">
        <v>84</v>
      </c>
      <c r="C50" s="5" t="s">
        <v>61</v>
      </c>
      <c r="D50" s="5">
        <v>1</v>
      </c>
      <c r="E50" s="5">
        <v>221</v>
      </c>
      <c r="F50" s="5">
        <v>4</v>
      </c>
      <c r="G50" s="5">
        <v>55779</v>
      </c>
      <c r="H50" s="5">
        <v>0.25</v>
      </c>
      <c r="I50" s="5">
        <v>1.5754740270375499E-2</v>
      </c>
      <c r="J50" s="5" t="s">
        <v>31</v>
      </c>
      <c r="K50" s="5">
        <v>8.9802019541140296E-2</v>
      </c>
      <c r="L50" s="5" t="s">
        <v>45</v>
      </c>
    </row>
    <row r="51" spans="1:12" ht="15" x14ac:dyDescent="0.25">
      <c r="A51" s="5" t="s">
        <v>85</v>
      </c>
      <c r="B51" s="5" t="s">
        <v>86</v>
      </c>
      <c r="C51" s="5" t="s">
        <v>61</v>
      </c>
      <c r="D51" s="5">
        <v>1</v>
      </c>
      <c r="E51" s="5">
        <v>221</v>
      </c>
      <c r="F51" s="5">
        <v>4</v>
      </c>
      <c r="G51" s="5">
        <v>55779</v>
      </c>
      <c r="H51" s="5">
        <v>0.25</v>
      </c>
      <c r="I51" s="5">
        <v>1.5754740270375499E-2</v>
      </c>
      <c r="J51" s="5" t="s">
        <v>31</v>
      </c>
      <c r="K51" s="5">
        <v>8.9802019541140296E-2</v>
      </c>
      <c r="L51" s="5" t="s">
        <v>45</v>
      </c>
    </row>
    <row r="52" spans="1:12" ht="15" x14ac:dyDescent="0.25">
      <c r="A52" s="5" t="s">
        <v>87</v>
      </c>
      <c r="B52" s="5" t="s">
        <v>88</v>
      </c>
      <c r="C52" s="5" t="s">
        <v>61</v>
      </c>
      <c r="D52" s="5">
        <v>1</v>
      </c>
      <c r="E52" s="5">
        <v>221</v>
      </c>
      <c r="F52" s="5">
        <v>4</v>
      </c>
      <c r="G52" s="5">
        <v>55779</v>
      </c>
      <c r="H52" s="5">
        <v>0.25</v>
      </c>
      <c r="I52" s="5">
        <v>1.5754740270375499E-2</v>
      </c>
      <c r="J52" s="5" t="s">
        <v>31</v>
      </c>
      <c r="K52" s="5">
        <v>8.9802019541140296E-2</v>
      </c>
      <c r="L52" s="5" t="s">
        <v>45</v>
      </c>
    </row>
    <row r="53" spans="1:12" ht="15" x14ac:dyDescent="0.25">
      <c r="A53" s="5" t="s">
        <v>663</v>
      </c>
      <c r="B53" s="5" t="s">
        <v>664</v>
      </c>
      <c r="C53" s="5" t="s">
        <v>1522</v>
      </c>
      <c r="D53" s="5">
        <v>5</v>
      </c>
      <c r="E53" s="5">
        <v>221</v>
      </c>
      <c r="F53" s="5">
        <v>371</v>
      </c>
      <c r="G53" s="5">
        <v>55779</v>
      </c>
      <c r="H53" s="5">
        <v>1.35E-2</v>
      </c>
      <c r="I53" s="5">
        <v>1.6598476713241401E-2</v>
      </c>
      <c r="J53" s="5" t="s">
        <v>31</v>
      </c>
      <c r="K53" s="5">
        <v>9.2756193397525499E-2</v>
      </c>
      <c r="L53" s="5" t="s">
        <v>45</v>
      </c>
    </row>
    <row r="54" spans="1:12" ht="15" x14ac:dyDescent="0.25">
      <c r="A54" s="5" t="s">
        <v>89</v>
      </c>
      <c r="B54" s="5" t="s">
        <v>90</v>
      </c>
      <c r="C54" s="5" t="s">
        <v>91</v>
      </c>
      <c r="D54" s="5">
        <v>2</v>
      </c>
      <c r="E54" s="5">
        <v>221</v>
      </c>
      <c r="F54" s="5">
        <v>52</v>
      </c>
      <c r="G54" s="5">
        <v>55779</v>
      </c>
      <c r="H54" s="5">
        <v>3.85E-2</v>
      </c>
      <c r="I54" s="5">
        <v>1.8195085604225301E-2</v>
      </c>
      <c r="J54" s="5" t="s">
        <v>31</v>
      </c>
      <c r="K54" s="5">
        <v>9.6578948570897702E-2</v>
      </c>
      <c r="L54" s="5" t="s">
        <v>45</v>
      </c>
    </row>
    <row r="55" spans="1:12" ht="15" x14ac:dyDescent="0.25">
      <c r="A55" s="5" t="s">
        <v>1523</v>
      </c>
      <c r="B55" s="5" t="s">
        <v>1524</v>
      </c>
      <c r="C55" s="5" t="s">
        <v>126</v>
      </c>
      <c r="D55" s="5">
        <v>1</v>
      </c>
      <c r="E55" s="5">
        <v>221</v>
      </c>
      <c r="F55" s="5">
        <v>5</v>
      </c>
      <c r="G55" s="5">
        <v>55779</v>
      </c>
      <c r="H55" s="5">
        <v>0.2</v>
      </c>
      <c r="I55" s="5">
        <v>1.9654663217937102E-2</v>
      </c>
      <c r="J55" s="5" t="s">
        <v>31</v>
      </c>
      <c r="K55" s="5">
        <v>9.6578948570897702E-2</v>
      </c>
      <c r="L55" s="5" t="s">
        <v>45</v>
      </c>
    </row>
    <row r="56" spans="1:12" ht="15" x14ac:dyDescent="0.25">
      <c r="A56" s="5" t="s">
        <v>950</v>
      </c>
      <c r="B56" s="5" t="s">
        <v>951</v>
      </c>
      <c r="C56" s="5" t="s">
        <v>129</v>
      </c>
      <c r="D56" s="5">
        <v>1</v>
      </c>
      <c r="E56" s="5">
        <v>221</v>
      </c>
      <c r="F56" s="5">
        <v>5</v>
      </c>
      <c r="G56" s="5">
        <v>55779</v>
      </c>
      <c r="H56" s="5">
        <v>0.2</v>
      </c>
      <c r="I56" s="5">
        <v>1.9654663217937102E-2</v>
      </c>
      <c r="J56" s="5" t="s">
        <v>31</v>
      </c>
      <c r="K56" s="5">
        <v>9.6578948570897702E-2</v>
      </c>
      <c r="L56" s="5" t="s">
        <v>45</v>
      </c>
    </row>
    <row r="57" spans="1:12" ht="15" x14ac:dyDescent="0.25">
      <c r="A57" s="5" t="s">
        <v>92</v>
      </c>
      <c r="B57" s="5" t="s">
        <v>93</v>
      </c>
      <c r="C57" s="5" t="s">
        <v>94</v>
      </c>
      <c r="D57" s="5">
        <v>1</v>
      </c>
      <c r="E57" s="5">
        <v>221</v>
      </c>
      <c r="F57" s="5">
        <v>5</v>
      </c>
      <c r="G57" s="5">
        <v>55779</v>
      </c>
      <c r="H57" s="5">
        <v>0.2</v>
      </c>
      <c r="I57" s="5">
        <v>1.9654663217937102E-2</v>
      </c>
      <c r="J57" s="5" t="s">
        <v>31</v>
      </c>
      <c r="K57" s="5">
        <v>9.6578948570897702E-2</v>
      </c>
      <c r="L57" s="5" t="s">
        <v>45</v>
      </c>
    </row>
    <row r="58" spans="1:12" ht="15" x14ac:dyDescent="0.25">
      <c r="A58" s="5" t="s">
        <v>1525</v>
      </c>
      <c r="B58" s="5" t="s">
        <v>1526</v>
      </c>
      <c r="C58" s="5" t="s">
        <v>103</v>
      </c>
      <c r="D58" s="5">
        <v>1</v>
      </c>
      <c r="E58" s="5">
        <v>221</v>
      </c>
      <c r="F58" s="5">
        <v>5</v>
      </c>
      <c r="G58" s="5">
        <v>55779</v>
      </c>
      <c r="H58" s="5">
        <v>0.2</v>
      </c>
      <c r="I58" s="5">
        <v>1.9654663217937102E-2</v>
      </c>
      <c r="J58" s="5" t="s">
        <v>31</v>
      </c>
      <c r="K58" s="5">
        <v>9.6578948570897702E-2</v>
      </c>
      <c r="L58" s="5" t="s">
        <v>45</v>
      </c>
    </row>
    <row r="59" spans="1:12" ht="15" x14ac:dyDescent="0.25">
      <c r="A59" s="5" t="s">
        <v>1527</v>
      </c>
      <c r="B59" s="5" t="s">
        <v>1528</v>
      </c>
      <c r="C59" s="5" t="s">
        <v>1529</v>
      </c>
      <c r="D59" s="5">
        <v>1</v>
      </c>
      <c r="E59" s="5">
        <v>221</v>
      </c>
      <c r="F59" s="5">
        <v>5</v>
      </c>
      <c r="G59" s="5">
        <v>55779</v>
      </c>
      <c r="H59" s="5">
        <v>0.2</v>
      </c>
      <c r="I59" s="5">
        <v>1.9654663217937102E-2</v>
      </c>
      <c r="J59" s="5" t="s">
        <v>31</v>
      </c>
      <c r="K59" s="5">
        <v>9.6578948570897702E-2</v>
      </c>
      <c r="L59" s="5" t="s">
        <v>45</v>
      </c>
    </row>
    <row r="60" spans="1:12" ht="15" x14ac:dyDescent="0.25">
      <c r="A60" s="5" t="s">
        <v>962</v>
      </c>
      <c r="B60" s="5" t="s">
        <v>963</v>
      </c>
      <c r="C60" s="5" t="s">
        <v>964</v>
      </c>
      <c r="D60" s="5">
        <v>1</v>
      </c>
      <c r="E60" s="5">
        <v>221</v>
      </c>
      <c r="F60" s="5">
        <v>5</v>
      </c>
      <c r="G60" s="5">
        <v>55779</v>
      </c>
      <c r="H60" s="5">
        <v>0.2</v>
      </c>
      <c r="I60" s="5">
        <v>1.9654663217937102E-2</v>
      </c>
      <c r="J60" s="5" t="s">
        <v>31</v>
      </c>
      <c r="K60" s="5">
        <v>9.6578948570897702E-2</v>
      </c>
      <c r="L60" s="5" t="s">
        <v>45</v>
      </c>
    </row>
    <row r="61" spans="1:12" ht="15" x14ac:dyDescent="0.25">
      <c r="A61" s="5" t="s">
        <v>1530</v>
      </c>
      <c r="B61" s="5" t="s">
        <v>1531</v>
      </c>
      <c r="C61" s="5" t="s">
        <v>97</v>
      </c>
      <c r="D61" s="5">
        <v>1</v>
      </c>
      <c r="E61" s="5">
        <v>221</v>
      </c>
      <c r="F61" s="5">
        <v>6</v>
      </c>
      <c r="G61" s="5">
        <v>55779</v>
      </c>
      <c r="H61" s="5">
        <v>0.16669999999999999</v>
      </c>
      <c r="I61" s="5">
        <v>2.3539202957400401E-2</v>
      </c>
      <c r="J61" s="5" t="s">
        <v>31</v>
      </c>
      <c r="K61" s="5">
        <v>0.102781574598564</v>
      </c>
      <c r="L61" s="5" t="s">
        <v>45</v>
      </c>
    </row>
    <row r="62" spans="1:12" ht="15" x14ac:dyDescent="0.25">
      <c r="A62" s="5" t="s">
        <v>95</v>
      </c>
      <c r="B62" s="5" t="s">
        <v>96</v>
      </c>
      <c r="C62" s="5" t="s">
        <v>97</v>
      </c>
      <c r="D62" s="5">
        <v>1</v>
      </c>
      <c r="E62" s="5">
        <v>221</v>
      </c>
      <c r="F62" s="5">
        <v>6</v>
      </c>
      <c r="G62" s="5">
        <v>55779</v>
      </c>
      <c r="H62" s="5">
        <v>0.16669999999999999</v>
      </c>
      <c r="I62" s="5">
        <v>2.3539202957400401E-2</v>
      </c>
      <c r="J62" s="5" t="s">
        <v>31</v>
      </c>
      <c r="K62" s="5">
        <v>0.102781574598564</v>
      </c>
      <c r="L62" s="5" t="s">
        <v>45</v>
      </c>
    </row>
    <row r="63" spans="1:12" ht="15" x14ac:dyDescent="0.25">
      <c r="A63" s="5" t="s">
        <v>1532</v>
      </c>
      <c r="B63" s="5" t="s">
        <v>1533</v>
      </c>
      <c r="C63" s="5" t="s">
        <v>126</v>
      </c>
      <c r="D63" s="5">
        <v>1</v>
      </c>
      <c r="E63" s="5">
        <v>221</v>
      </c>
      <c r="F63" s="5">
        <v>6</v>
      </c>
      <c r="G63" s="5">
        <v>55779</v>
      </c>
      <c r="H63" s="5">
        <v>0.16669999999999999</v>
      </c>
      <c r="I63" s="5">
        <v>2.3539202957400401E-2</v>
      </c>
      <c r="J63" s="5" t="s">
        <v>31</v>
      </c>
      <c r="K63" s="5">
        <v>0.102781574598564</v>
      </c>
      <c r="L63" s="5" t="s">
        <v>45</v>
      </c>
    </row>
    <row r="64" spans="1:12" ht="15" x14ac:dyDescent="0.25">
      <c r="A64" s="5" t="s">
        <v>98</v>
      </c>
      <c r="B64" s="5" t="s">
        <v>99</v>
      </c>
      <c r="C64" s="5" t="s">
        <v>100</v>
      </c>
      <c r="D64" s="5">
        <v>1</v>
      </c>
      <c r="E64" s="5">
        <v>221</v>
      </c>
      <c r="F64" s="5">
        <v>6</v>
      </c>
      <c r="G64" s="5">
        <v>55779</v>
      </c>
      <c r="H64" s="5">
        <v>0.16669999999999999</v>
      </c>
      <c r="I64" s="5">
        <v>2.3539202957400401E-2</v>
      </c>
      <c r="J64" s="5" t="s">
        <v>31</v>
      </c>
      <c r="K64" s="5">
        <v>0.102781574598564</v>
      </c>
      <c r="L64" s="5" t="s">
        <v>45</v>
      </c>
    </row>
    <row r="65" spans="1:12" ht="15" x14ac:dyDescent="0.25">
      <c r="A65" s="5" t="s">
        <v>101</v>
      </c>
      <c r="B65" s="5" t="s">
        <v>102</v>
      </c>
      <c r="C65" s="5" t="s">
        <v>103</v>
      </c>
      <c r="D65" s="5">
        <v>1</v>
      </c>
      <c r="E65" s="5">
        <v>221</v>
      </c>
      <c r="F65" s="5">
        <v>6</v>
      </c>
      <c r="G65" s="5">
        <v>55779</v>
      </c>
      <c r="H65" s="5">
        <v>0.16669999999999999</v>
      </c>
      <c r="I65" s="5">
        <v>2.3539202957400401E-2</v>
      </c>
      <c r="J65" s="5" t="s">
        <v>31</v>
      </c>
      <c r="K65" s="5">
        <v>0.102781574598564</v>
      </c>
      <c r="L65" s="5" t="s">
        <v>45</v>
      </c>
    </row>
    <row r="66" spans="1:12" ht="15" x14ac:dyDescent="0.25">
      <c r="A66" s="5" t="s">
        <v>1534</v>
      </c>
      <c r="B66" s="5" t="s">
        <v>1535</v>
      </c>
      <c r="C66" s="5" t="s">
        <v>72</v>
      </c>
      <c r="D66" s="5">
        <v>1</v>
      </c>
      <c r="E66" s="5">
        <v>221</v>
      </c>
      <c r="F66" s="5">
        <v>6</v>
      </c>
      <c r="G66" s="5">
        <v>55779</v>
      </c>
      <c r="H66" s="5">
        <v>0.16669999999999999</v>
      </c>
      <c r="I66" s="5">
        <v>2.3539202957400401E-2</v>
      </c>
      <c r="J66" s="5" t="s">
        <v>31</v>
      </c>
      <c r="K66" s="5">
        <v>0.102781574598564</v>
      </c>
      <c r="L66" s="5" t="s">
        <v>45</v>
      </c>
    </row>
    <row r="67" spans="1:12" ht="15" x14ac:dyDescent="0.25">
      <c r="A67" s="5" t="s">
        <v>104</v>
      </c>
      <c r="B67" s="5" t="s">
        <v>105</v>
      </c>
      <c r="C67" s="5" t="s">
        <v>106</v>
      </c>
      <c r="D67" s="5">
        <v>1</v>
      </c>
      <c r="E67" s="5">
        <v>221</v>
      </c>
      <c r="F67" s="5">
        <v>6</v>
      </c>
      <c r="G67" s="5">
        <v>55779</v>
      </c>
      <c r="H67" s="5">
        <v>0.16669999999999999</v>
      </c>
      <c r="I67" s="5">
        <v>2.3539202957400401E-2</v>
      </c>
      <c r="J67" s="5" t="s">
        <v>31</v>
      </c>
      <c r="K67" s="5">
        <v>0.102781574598564</v>
      </c>
      <c r="L67" s="5" t="s">
        <v>45</v>
      </c>
    </row>
    <row r="68" spans="1:12" ht="15" x14ac:dyDescent="0.25">
      <c r="A68" s="5" t="s">
        <v>1393</v>
      </c>
      <c r="B68" s="5" t="s">
        <v>1394</v>
      </c>
      <c r="C68" s="5" t="s">
        <v>1536</v>
      </c>
      <c r="D68" s="5">
        <v>3</v>
      </c>
      <c r="E68" s="5">
        <v>221</v>
      </c>
      <c r="F68" s="5">
        <v>155</v>
      </c>
      <c r="G68" s="5">
        <v>55779</v>
      </c>
      <c r="H68" s="5">
        <v>1.9400000000000001E-2</v>
      </c>
      <c r="I68" s="5">
        <v>2.4056752755605999E-2</v>
      </c>
      <c r="J68" s="5" t="s">
        <v>31</v>
      </c>
      <c r="K68" s="5">
        <v>0.102781574598564</v>
      </c>
      <c r="L68" s="5" t="s">
        <v>45</v>
      </c>
    </row>
    <row r="69" spans="1:12" ht="15" x14ac:dyDescent="0.25">
      <c r="A69" s="5" t="s">
        <v>981</v>
      </c>
      <c r="B69" s="5" t="s">
        <v>982</v>
      </c>
      <c r="C69" s="5" t="s">
        <v>983</v>
      </c>
      <c r="D69" s="5">
        <v>1</v>
      </c>
      <c r="E69" s="5">
        <v>221</v>
      </c>
      <c r="F69" s="5">
        <v>7</v>
      </c>
      <c r="G69" s="5">
        <v>55779</v>
      </c>
      <c r="H69" s="5">
        <v>0.1429</v>
      </c>
      <c r="I69" s="5">
        <v>2.7408419892950401E-2</v>
      </c>
      <c r="J69" s="5" t="s">
        <v>31</v>
      </c>
      <c r="K69" s="5">
        <v>0.102781574598564</v>
      </c>
      <c r="L69" s="5" t="s">
        <v>45</v>
      </c>
    </row>
    <row r="70" spans="1:12" ht="15" x14ac:dyDescent="0.25">
      <c r="A70" s="5" t="s">
        <v>984</v>
      </c>
      <c r="B70" s="5" t="s">
        <v>985</v>
      </c>
      <c r="C70" s="5" t="s">
        <v>983</v>
      </c>
      <c r="D70" s="5">
        <v>1</v>
      </c>
      <c r="E70" s="5">
        <v>221</v>
      </c>
      <c r="F70" s="5">
        <v>7</v>
      </c>
      <c r="G70" s="5">
        <v>55779</v>
      </c>
      <c r="H70" s="5">
        <v>0.1429</v>
      </c>
      <c r="I70" s="5">
        <v>2.7408419892950401E-2</v>
      </c>
      <c r="J70" s="5" t="s">
        <v>31</v>
      </c>
      <c r="K70" s="5">
        <v>0.102781574598564</v>
      </c>
      <c r="L70" s="5" t="s">
        <v>45</v>
      </c>
    </row>
    <row r="71" spans="1:12" ht="15" x14ac:dyDescent="0.25">
      <c r="A71" s="5" t="s">
        <v>986</v>
      </c>
      <c r="B71" s="5" t="s">
        <v>987</v>
      </c>
      <c r="C71" s="5" t="s">
        <v>983</v>
      </c>
      <c r="D71" s="5">
        <v>1</v>
      </c>
      <c r="E71" s="5">
        <v>221</v>
      </c>
      <c r="F71" s="5">
        <v>7</v>
      </c>
      <c r="G71" s="5">
        <v>55779</v>
      </c>
      <c r="H71" s="5">
        <v>0.1429</v>
      </c>
      <c r="I71" s="5">
        <v>2.7408419892950401E-2</v>
      </c>
      <c r="J71" s="5" t="s">
        <v>31</v>
      </c>
      <c r="K71" s="5">
        <v>0.102781574598564</v>
      </c>
      <c r="L71" s="5" t="s">
        <v>45</v>
      </c>
    </row>
    <row r="72" spans="1:12" ht="15" x14ac:dyDescent="0.25">
      <c r="A72" s="5" t="s">
        <v>988</v>
      </c>
      <c r="B72" s="5" t="s">
        <v>989</v>
      </c>
      <c r="C72" s="5" t="s">
        <v>983</v>
      </c>
      <c r="D72" s="5">
        <v>1</v>
      </c>
      <c r="E72" s="5">
        <v>221</v>
      </c>
      <c r="F72" s="5">
        <v>7</v>
      </c>
      <c r="G72" s="5">
        <v>55779</v>
      </c>
      <c r="H72" s="5">
        <v>0.1429</v>
      </c>
      <c r="I72" s="5">
        <v>2.7408419892950401E-2</v>
      </c>
      <c r="J72" s="5" t="s">
        <v>31</v>
      </c>
      <c r="K72" s="5">
        <v>0.102781574598564</v>
      </c>
      <c r="L72" s="5" t="s">
        <v>45</v>
      </c>
    </row>
    <row r="73" spans="1:12" ht="15" x14ac:dyDescent="0.25">
      <c r="A73" s="5" t="s">
        <v>107</v>
      </c>
      <c r="B73" s="5" t="s">
        <v>108</v>
      </c>
      <c r="C73" s="5" t="s">
        <v>61</v>
      </c>
      <c r="D73" s="5">
        <v>1</v>
      </c>
      <c r="E73" s="5">
        <v>221</v>
      </c>
      <c r="F73" s="5">
        <v>7</v>
      </c>
      <c r="G73" s="5">
        <v>55779</v>
      </c>
      <c r="H73" s="5">
        <v>0.1429</v>
      </c>
      <c r="I73" s="5">
        <v>2.7408419892950401E-2</v>
      </c>
      <c r="J73" s="5" t="s">
        <v>31</v>
      </c>
      <c r="K73" s="5">
        <v>0.102781574598564</v>
      </c>
      <c r="L73" s="5" t="s">
        <v>45</v>
      </c>
    </row>
    <row r="74" spans="1:12" ht="15" x14ac:dyDescent="0.25">
      <c r="A74" s="5" t="s">
        <v>1537</v>
      </c>
      <c r="B74" s="5" t="s">
        <v>1538</v>
      </c>
      <c r="C74" s="5" t="s">
        <v>204</v>
      </c>
      <c r="D74" s="5">
        <v>1</v>
      </c>
      <c r="E74" s="5">
        <v>221</v>
      </c>
      <c r="F74" s="5">
        <v>7</v>
      </c>
      <c r="G74" s="5">
        <v>55779</v>
      </c>
      <c r="H74" s="5">
        <v>0.1429</v>
      </c>
      <c r="I74" s="5">
        <v>2.7408419892950401E-2</v>
      </c>
      <c r="J74" s="5" t="s">
        <v>31</v>
      </c>
      <c r="K74" s="5">
        <v>0.102781574598564</v>
      </c>
      <c r="L74" s="5" t="s">
        <v>45</v>
      </c>
    </row>
    <row r="75" spans="1:12" ht="15" x14ac:dyDescent="0.25">
      <c r="A75" s="5" t="s">
        <v>109</v>
      </c>
      <c r="B75" s="5" t="s">
        <v>110</v>
      </c>
      <c r="C75" s="5" t="s">
        <v>111</v>
      </c>
      <c r="D75" s="5">
        <v>1</v>
      </c>
      <c r="E75" s="5">
        <v>221</v>
      </c>
      <c r="F75" s="5">
        <v>7</v>
      </c>
      <c r="G75" s="5">
        <v>55779</v>
      </c>
      <c r="H75" s="5">
        <v>0.1429</v>
      </c>
      <c r="I75" s="5">
        <v>2.7408419892950401E-2</v>
      </c>
      <c r="J75" s="5" t="s">
        <v>31</v>
      </c>
      <c r="K75" s="5">
        <v>0.102781574598564</v>
      </c>
      <c r="L75" s="5" t="s">
        <v>45</v>
      </c>
    </row>
    <row r="76" spans="1:12" ht="15" x14ac:dyDescent="0.25">
      <c r="A76" s="5" t="s">
        <v>1539</v>
      </c>
      <c r="B76" s="5" t="s">
        <v>1540</v>
      </c>
      <c r="C76" s="5" t="s">
        <v>1541</v>
      </c>
      <c r="D76" s="5">
        <v>1</v>
      </c>
      <c r="E76" s="5">
        <v>221</v>
      </c>
      <c r="F76" s="5">
        <v>7</v>
      </c>
      <c r="G76" s="5">
        <v>55779</v>
      </c>
      <c r="H76" s="5">
        <v>0.1429</v>
      </c>
      <c r="I76" s="5">
        <v>2.7408419892950401E-2</v>
      </c>
      <c r="J76" s="5" t="s">
        <v>31</v>
      </c>
      <c r="K76" s="5">
        <v>0.102781574598564</v>
      </c>
      <c r="L76" s="5" t="s">
        <v>45</v>
      </c>
    </row>
    <row r="77" spans="1:12" ht="15" x14ac:dyDescent="0.25">
      <c r="A77" s="5" t="s">
        <v>1542</v>
      </c>
      <c r="B77" s="5" t="s">
        <v>1543</v>
      </c>
      <c r="C77" s="5" t="s">
        <v>72</v>
      </c>
      <c r="D77" s="5">
        <v>1</v>
      </c>
      <c r="E77" s="5">
        <v>221</v>
      </c>
      <c r="F77" s="5">
        <v>7</v>
      </c>
      <c r="G77" s="5">
        <v>55779</v>
      </c>
      <c r="H77" s="5">
        <v>0.1429</v>
      </c>
      <c r="I77" s="5">
        <v>2.7408419892950401E-2</v>
      </c>
      <c r="J77" s="5" t="s">
        <v>31</v>
      </c>
      <c r="K77" s="5">
        <v>0.102781574598564</v>
      </c>
      <c r="L77" s="5" t="s">
        <v>45</v>
      </c>
    </row>
    <row r="78" spans="1:12" ht="15" x14ac:dyDescent="0.25">
      <c r="A78" s="5" t="s">
        <v>480</v>
      </c>
      <c r="B78" s="5" t="s">
        <v>481</v>
      </c>
      <c r="C78" s="5" t="s">
        <v>1544</v>
      </c>
      <c r="D78" s="5">
        <v>1</v>
      </c>
      <c r="E78" s="5">
        <v>221</v>
      </c>
      <c r="F78" s="5">
        <v>7</v>
      </c>
      <c r="G78" s="5">
        <v>55779</v>
      </c>
      <c r="H78" s="5">
        <v>0.1429</v>
      </c>
      <c r="I78" s="5">
        <v>2.7408419892950401E-2</v>
      </c>
      <c r="J78" s="5" t="s">
        <v>31</v>
      </c>
      <c r="K78" s="5">
        <v>0.102781574598564</v>
      </c>
      <c r="L78" s="5" t="s">
        <v>45</v>
      </c>
    </row>
    <row r="79" spans="1:12" ht="15" x14ac:dyDescent="0.25">
      <c r="A79" s="5" t="s">
        <v>112</v>
      </c>
      <c r="B79" s="5" t="s">
        <v>113</v>
      </c>
      <c r="C79" s="5" t="s">
        <v>114</v>
      </c>
      <c r="D79" s="5">
        <v>2</v>
      </c>
      <c r="E79" s="5">
        <v>221</v>
      </c>
      <c r="F79" s="5">
        <v>69</v>
      </c>
      <c r="G79" s="5">
        <v>55779</v>
      </c>
      <c r="H79" s="5">
        <v>2.9000000000000001E-2</v>
      </c>
      <c r="I79" s="5">
        <v>3.0813953453952998E-2</v>
      </c>
      <c r="J79" s="5" t="s">
        <v>31</v>
      </c>
      <c r="K79" s="5">
        <v>0.10865581274279799</v>
      </c>
      <c r="L79" s="5" t="s">
        <v>45</v>
      </c>
    </row>
    <row r="80" spans="1:12" ht="15" x14ac:dyDescent="0.25">
      <c r="A80" s="5" t="s">
        <v>637</v>
      </c>
      <c r="B80" s="5" t="s">
        <v>638</v>
      </c>
      <c r="C80" s="5" t="s">
        <v>1545</v>
      </c>
      <c r="D80" s="5">
        <v>3</v>
      </c>
      <c r="E80" s="5">
        <v>221</v>
      </c>
      <c r="F80" s="5">
        <v>171</v>
      </c>
      <c r="G80" s="5">
        <v>55779</v>
      </c>
      <c r="H80" s="5">
        <v>1.7500000000000002E-2</v>
      </c>
      <c r="I80" s="5">
        <v>3.0921066159396399E-2</v>
      </c>
      <c r="J80" s="5" t="s">
        <v>31</v>
      </c>
      <c r="K80" s="5">
        <v>0.10865581274279799</v>
      </c>
      <c r="L80" s="5" t="s">
        <v>45</v>
      </c>
    </row>
    <row r="81" spans="1:12" ht="15" x14ac:dyDescent="0.25">
      <c r="A81" s="5" t="s">
        <v>115</v>
      </c>
      <c r="B81" s="5" t="s">
        <v>116</v>
      </c>
      <c r="C81" s="5" t="s">
        <v>61</v>
      </c>
      <c r="D81" s="5">
        <v>1</v>
      </c>
      <c r="E81" s="5">
        <v>221</v>
      </c>
      <c r="F81" s="5">
        <v>8</v>
      </c>
      <c r="G81" s="5">
        <v>55779</v>
      </c>
      <c r="H81" s="5">
        <v>0.125</v>
      </c>
      <c r="I81" s="5">
        <v>3.1262374192664803E-2</v>
      </c>
      <c r="J81" s="5" t="s">
        <v>31</v>
      </c>
      <c r="K81" s="5">
        <v>0.10865581274279799</v>
      </c>
      <c r="L81" s="5" t="s">
        <v>45</v>
      </c>
    </row>
    <row r="82" spans="1:12" ht="15" x14ac:dyDescent="0.25">
      <c r="A82" s="5" t="s">
        <v>1546</v>
      </c>
      <c r="B82" s="5" t="s">
        <v>1547</v>
      </c>
      <c r="C82" s="5" t="s">
        <v>156</v>
      </c>
      <c r="D82" s="5">
        <v>1</v>
      </c>
      <c r="E82" s="5">
        <v>221</v>
      </c>
      <c r="F82" s="5">
        <v>8</v>
      </c>
      <c r="G82" s="5">
        <v>55779</v>
      </c>
      <c r="H82" s="5">
        <v>0.125</v>
      </c>
      <c r="I82" s="5">
        <v>3.1262374192664803E-2</v>
      </c>
      <c r="J82" s="5" t="s">
        <v>31</v>
      </c>
      <c r="K82" s="5">
        <v>0.10865581274279799</v>
      </c>
      <c r="L82" s="5" t="s">
        <v>45</v>
      </c>
    </row>
    <row r="83" spans="1:12" ht="15" x14ac:dyDescent="0.25">
      <c r="A83" s="5" t="s">
        <v>1548</v>
      </c>
      <c r="B83" s="5" t="s">
        <v>1549</v>
      </c>
      <c r="C83" s="5" t="s">
        <v>143</v>
      </c>
      <c r="D83" s="5">
        <v>1</v>
      </c>
      <c r="E83" s="5">
        <v>221</v>
      </c>
      <c r="F83" s="5">
        <v>8</v>
      </c>
      <c r="G83" s="5">
        <v>55779</v>
      </c>
      <c r="H83" s="5">
        <v>0.125</v>
      </c>
      <c r="I83" s="5">
        <v>3.1262374192664803E-2</v>
      </c>
      <c r="J83" s="5" t="s">
        <v>31</v>
      </c>
      <c r="K83" s="5">
        <v>0.10865581274279799</v>
      </c>
      <c r="L83" s="5" t="s">
        <v>45</v>
      </c>
    </row>
    <row r="84" spans="1:12" ht="15" x14ac:dyDescent="0.25">
      <c r="A84" s="5" t="s">
        <v>1550</v>
      </c>
      <c r="B84" s="5" t="s">
        <v>1551</v>
      </c>
      <c r="C84" s="5" t="s">
        <v>1544</v>
      </c>
      <c r="D84" s="5">
        <v>1</v>
      </c>
      <c r="E84" s="5">
        <v>221</v>
      </c>
      <c r="F84" s="5">
        <v>8</v>
      </c>
      <c r="G84" s="5">
        <v>55779</v>
      </c>
      <c r="H84" s="5">
        <v>0.125</v>
      </c>
      <c r="I84" s="5">
        <v>3.1262374192664803E-2</v>
      </c>
      <c r="J84" s="5" t="s">
        <v>31</v>
      </c>
      <c r="K84" s="5">
        <v>0.10865581274279799</v>
      </c>
      <c r="L84" s="5" t="s">
        <v>45</v>
      </c>
    </row>
    <row r="85" spans="1:12" ht="15" x14ac:dyDescent="0.25">
      <c r="A85" s="5" t="s">
        <v>1140</v>
      </c>
      <c r="B85" s="5" t="s">
        <v>1141</v>
      </c>
      <c r="C85" s="5" t="s">
        <v>1552</v>
      </c>
      <c r="D85" s="5">
        <v>2</v>
      </c>
      <c r="E85" s="5">
        <v>221</v>
      </c>
      <c r="F85" s="5">
        <v>72</v>
      </c>
      <c r="G85" s="5">
        <v>55779</v>
      </c>
      <c r="H85" s="5">
        <v>2.7799999999999998E-2</v>
      </c>
      <c r="I85" s="5">
        <v>3.3315016464262298E-2</v>
      </c>
      <c r="J85" s="5" t="s">
        <v>31</v>
      </c>
      <c r="K85" s="5">
        <v>0.114394936051985</v>
      </c>
      <c r="L85" s="5" t="s">
        <v>45</v>
      </c>
    </row>
    <row r="86" spans="1:12" ht="15" x14ac:dyDescent="0.25">
      <c r="A86" s="5" t="s">
        <v>117</v>
      </c>
      <c r="B86" s="5" t="s">
        <v>118</v>
      </c>
      <c r="C86" s="5" t="s">
        <v>119</v>
      </c>
      <c r="D86" s="5">
        <v>2</v>
      </c>
      <c r="E86" s="5">
        <v>221</v>
      </c>
      <c r="F86" s="5">
        <v>73</v>
      </c>
      <c r="G86" s="5">
        <v>55779</v>
      </c>
      <c r="H86" s="5">
        <v>2.7400000000000001E-2</v>
      </c>
      <c r="I86" s="5">
        <v>3.4165822423506097E-2</v>
      </c>
      <c r="J86" s="5" t="s">
        <v>31</v>
      </c>
      <c r="K86" s="5">
        <v>0.114986446551594</v>
      </c>
      <c r="L86" s="5" t="s">
        <v>45</v>
      </c>
    </row>
    <row r="87" spans="1:12" ht="15" x14ac:dyDescent="0.25">
      <c r="A87" s="5" t="s">
        <v>120</v>
      </c>
      <c r="B87" s="5" t="s">
        <v>121</v>
      </c>
      <c r="C87" s="5" t="s">
        <v>44</v>
      </c>
      <c r="D87" s="5">
        <v>1</v>
      </c>
      <c r="E87" s="5">
        <v>221</v>
      </c>
      <c r="F87" s="5">
        <v>9</v>
      </c>
      <c r="G87" s="5">
        <v>55779</v>
      </c>
      <c r="H87" s="5">
        <v>0.1111</v>
      </c>
      <c r="I87" s="5">
        <v>3.51011257894338E-2</v>
      </c>
      <c r="J87" s="5" t="s">
        <v>31</v>
      </c>
      <c r="K87" s="5">
        <v>0.114986446551594</v>
      </c>
      <c r="L87" s="5" t="s">
        <v>45</v>
      </c>
    </row>
    <row r="88" spans="1:12" ht="15" x14ac:dyDescent="0.25">
      <c r="A88" s="5" t="s">
        <v>1553</v>
      </c>
      <c r="B88" s="5" t="s">
        <v>1554</v>
      </c>
      <c r="C88" s="5" t="s">
        <v>159</v>
      </c>
      <c r="D88" s="5">
        <v>1</v>
      </c>
      <c r="E88" s="5">
        <v>221</v>
      </c>
      <c r="F88" s="5">
        <v>9</v>
      </c>
      <c r="G88" s="5">
        <v>55779</v>
      </c>
      <c r="H88" s="5">
        <v>0.1111</v>
      </c>
      <c r="I88" s="5">
        <v>3.51011257894338E-2</v>
      </c>
      <c r="J88" s="5" t="s">
        <v>31</v>
      </c>
      <c r="K88" s="5">
        <v>0.114986446551594</v>
      </c>
      <c r="L88" s="5" t="s">
        <v>45</v>
      </c>
    </row>
    <row r="89" spans="1:12" ht="15" x14ac:dyDescent="0.25">
      <c r="A89" s="5" t="s">
        <v>1555</v>
      </c>
      <c r="B89" s="5" t="s">
        <v>1556</v>
      </c>
      <c r="C89" s="5" t="s">
        <v>156</v>
      </c>
      <c r="D89" s="5">
        <v>1</v>
      </c>
      <c r="E89" s="5">
        <v>221</v>
      </c>
      <c r="F89" s="5">
        <v>9</v>
      </c>
      <c r="G89" s="5">
        <v>55779</v>
      </c>
      <c r="H89" s="5">
        <v>0.1111</v>
      </c>
      <c r="I89" s="5">
        <v>3.51011257894338E-2</v>
      </c>
      <c r="J89" s="5" t="s">
        <v>31</v>
      </c>
      <c r="K89" s="5">
        <v>0.114986446551594</v>
      </c>
      <c r="L89" s="5" t="s">
        <v>45</v>
      </c>
    </row>
    <row r="90" spans="1:12" ht="15" x14ac:dyDescent="0.25">
      <c r="A90" s="5" t="s">
        <v>122</v>
      </c>
      <c r="B90" s="5" t="s">
        <v>123</v>
      </c>
      <c r="C90" s="5" t="s">
        <v>44</v>
      </c>
      <c r="D90" s="5">
        <v>1</v>
      </c>
      <c r="E90" s="5">
        <v>221</v>
      </c>
      <c r="F90" s="5">
        <v>10</v>
      </c>
      <c r="G90" s="5">
        <v>55779</v>
      </c>
      <c r="H90" s="5">
        <v>0.1</v>
      </c>
      <c r="I90" s="5">
        <v>3.8924734381876699E-2</v>
      </c>
      <c r="J90" s="5" t="s">
        <v>31</v>
      </c>
      <c r="K90" s="5">
        <v>0.11677420314563</v>
      </c>
      <c r="L90" s="5" t="s">
        <v>45</v>
      </c>
    </row>
    <row r="91" spans="1:12" ht="15" x14ac:dyDescent="0.25">
      <c r="A91" s="5" t="s">
        <v>124</v>
      </c>
      <c r="B91" s="5" t="s">
        <v>125</v>
      </c>
      <c r="C91" s="5" t="s">
        <v>126</v>
      </c>
      <c r="D91" s="5">
        <v>1</v>
      </c>
      <c r="E91" s="5">
        <v>221</v>
      </c>
      <c r="F91" s="5">
        <v>10</v>
      </c>
      <c r="G91" s="5">
        <v>55779</v>
      </c>
      <c r="H91" s="5">
        <v>0.1</v>
      </c>
      <c r="I91" s="5">
        <v>3.8924734381876699E-2</v>
      </c>
      <c r="J91" s="5" t="s">
        <v>31</v>
      </c>
      <c r="K91" s="5">
        <v>0.11677420314563</v>
      </c>
      <c r="L91" s="5" t="s">
        <v>45</v>
      </c>
    </row>
    <row r="92" spans="1:12" ht="15" x14ac:dyDescent="0.25">
      <c r="A92" s="5" t="s">
        <v>127</v>
      </c>
      <c r="B92" s="5" t="s">
        <v>128</v>
      </c>
      <c r="C92" s="5" t="s">
        <v>129</v>
      </c>
      <c r="D92" s="5">
        <v>1</v>
      </c>
      <c r="E92" s="5">
        <v>221</v>
      </c>
      <c r="F92" s="5">
        <v>10</v>
      </c>
      <c r="G92" s="5">
        <v>55779</v>
      </c>
      <c r="H92" s="5">
        <v>0.1</v>
      </c>
      <c r="I92" s="5">
        <v>3.8924734381876699E-2</v>
      </c>
      <c r="J92" s="5" t="s">
        <v>31</v>
      </c>
      <c r="K92" s="5">
        <v>0.11677420314563</v>
      </c>
      <c r="L92" s="5" t="s">
        <v>45</v>
      </c>
    </row>
    <row r="93" spans="1:12" ht="15" x14ac:dyDescent="0.25">
      <c r="A93" s="5" t="s">
        <v>130</v>
      </c>
      <c r="B93" s="5" t="s">
        <v>131</v>
      </c>
      <c r="C93" s="5" t="s">
        <v>61</v>
      </c>
      <c r="D93" s="5">
        <v>1</v>
      </c>
      <c r="E93" s="5">
        <v>221</v>
      </c>
      <c r="F93" s="5">
        <v>10</v>
      </c>
      <c r="G93" s="5">
        <v>55779</v>
      </c>
      <c r="H93" s="5">
        <v>0.1</v>
      </c>
      <c r="I93" s="5">
        <v>3.8924734381876699E-2</v>
      </c>
      <c r="J93" s="5" t="s">
        <v>31</v>
      </c>
      <c r="K93" s="5">
        <v>0.11677420314563</v>
      </c>
      <c r="L93" s="5" t="s">
        <v>45</v>
      </c>
    </row>
    <row r="94" spans="1:12" ht="15" x14ac:dyDescent="0.25">
      <c r="A94" s="5" t="s">
        <v>132</v>
      </c>
      <c r="B94" s="5" t="s">
        <v>133</v>
      </c>
      <c r="C94" s="5" t="s">
        <v>61</v>
      </c>
      <c r="D94" s="5">
        <v>1</v>
      </c>
      <c r="E94" s="5">
        <v>221</v>
      </c>
      <c r="F94" s="5">
        <v>10</v>
      </c>
      <c r="G94" s="5">
        <v>55779</v>
      </c>
      <c r="H94" s="5">
        <v>0.1</v>
      </c>
      <c r="I94" s="5">
        <v>3.8924734381876699E-2</v>
      </c>
      <c r="J94" s="5" t="s">
        <v>31</v>
      </c>
      <c r="K94" s="5">
        <v>0.11677420314563</v>
      </c>
      <c r="L94" s="5" t="s">
        <v>45</v>
      </c>
    </row>
    <row r="95" spans="1:12" ht="15" x14ac:dyDescent="0.25">
      <c r="A95" s="5" t="s">
        <v>1015</v>
      </c>
      <c r="B95" s="5" t="s">
        <v>1016</v>
      </c>
      <c r="C95" s="5" t="s">
        <v>1557</v>
      </c>
      <c r="D95" s="5">
        <v>1</v>
      </c>
      <c r="E95" s="5">
        <v>221</v>
      </c>
      <c r="F95" s="5">
        <v>10</v>
      </c>
      <c r="G95" s="5">
        <v>55779</v>
      </c>
      <c r="H95" s="5">
        <v>0.1</v>
      </c>
      <c r="I95" s="5">
        <v>3.8924734381876699E-2</v>
      </c>
      <c r="J95" s="5" t="s">
        <v>31</v>
      </c>
      <c r="K95" s="5">
        <v>0.11677420314563</v>
      </c>
      <c r="L95" s="5" t="s">
        <v>45</v>
      </c>
    </row>
    <row r="96" spans="1:12" ht="15" x14ac:dyDescent="0.25">
      <c r="A96" s="5" t="s">
        <v>134</v>
      </c>
      <c r="B96" s="5" t="s">
        <v>135</v>
      </c>
      <c r="C96" s="5" t="s">
        <v>72</v>
      </c>
      <c r="D96" s="5">
        <v>1</v>
      </c>
      <c r="E96" s="5">
        <v>221</v>
      </c>
      <c r="F96" s="5">
        <v>10</v>
      </c>
      <c r="G96" s="5">
        <v>55779</v>
      </c>
      <c r="H96" s="5">
        <v>0.1</v>
      </c>
      <c r="I96" s="5">
        <v>3.8924734381876699E-2</v>
      </c>
      <c r="J96" s="5" t="s">
        <v>31</v>
      </c>
      <c r="K96" s="5">
        <v>0.11677420314563</v>
      </c>
      <c r="L96" s="5" t="s">
        <v>45</v>
      </c>
    </row>
    <row r="97" spans="1:12" ht="15" x14ac:dyDescent="0.25">
      <c r="A97" s="5" t="s">
        <v>1558</v>
      </c>
      <c r="B97" s="5" t="s">
        <v>1559</v>
      </c>
      <c r="C97" s="5" t="s">
        <v>51</v>
      </c>
      <c r="D97" s="5">
        <v>1</v>
      </c>
      <c r="E97" s="5">
        <v>221</v>
      </c>
      <c r="F97" s="5">
        <v>10</v>
      </c>
      <c r="G97" s="5">
        <v>55779</v>
      </c>
      <c r="H97" s="5">
        <v>0.1</v>
      </c>
      <c r="I97" s="5">
        <v>3.8924734381876699E-2</v>
      </c>
      <c r="J97" s="5" t="s">
        <v>31</v>
      </c>
      <c r="K97" s="5">
        <v>0.11677420314563</v>
      </c>
      <c r="L97" s="5" t="s">
        <v>45</v>
      </c>
    </row>
    <row r="98" spans="1:12" ht="15" x14ac:dyDescent="0.25">
      <c r="A98" s="5" t="s">
        <v>136</v>
      </c>
      <c r="B98" s="5" t="s">
        <v>137</v>
      </c>
      <c r="C98" s="5" t="s">
        <v>97</v>
      </c>
      <c r="D98" s="5">
        <v>1</v>
      </c>
      <c r="E98" s="5">
        <v>221</v>
      </c>
      <c r="F98" s="5">
        <v>11</v>
      </c>
      <c r="G98" s="5">
        <v>55779</v>
      </c>
      <c r="H98" s="5">
        <v>9.0899999999999995E-2</v>
      </c>
      <c r="I98" s="5">
        <v>4.2733259435250498E-2</v>
      </c>
      <c r="J98" s="5" t="s">
        <v>31</v>
      </c>
      <c r="K98" s="5">
        <v>0.12301998928329699</v>
      </c>
      <c r="L98" s="5" t="s">
        <v>45</v>
      </c>
    </row>
    <row r="99" spans="1:12" ht="15" x14ac:dyDescent="0.25">
      <c r="A99" s="5" t="s">
        <v>1560</v>
      </c>
      <c r="B99" s="5" t="s">
        <v>1561</v>
      </c>
      <c r="C99" s="5" t="s">
        <v>159</v>
      </c>
      <c r="D99" s="5">
        <v>1</v>
      </c>
      <c r="E99" s="5">
        <v>221</v>
      </c>
      <c r="F99" s="5">
        <v>11</v>
      </c>
      <c r="G99" s="5">
        <v>55779</v>
      </c>
      <c r="H99" s="5">
        <v>9.0899999999999995E-2</v>
      </c>
      <c r="I99" s="5">
        <v>4.2733259435250498E-2</v>
      </c>
      <c r="J99" s="5" t="s">
        <v>31</v>
      </c>
      <c r="K99" s="5">
        <v>0.12301998928329699</v>
      </c>
      <c r="L99" s="5" t="s">
        <v>45</v>
      </c>
    </row>
    <row r="100" spans="1:12" ht="15" x14ac:dyDescent="0.25">
      <c r="A100" s="5" t="s">
        <v>1562</v>
      </c>
      <c r="B100" s="5" t="s">
        <v>1563</v>
      </c>
      <c r="C100" s="5" t="s">
        <v>1564</v>
      </c>
      <c r="D100" s="5">
        <v>1</v>
      </c>
      <c r="E100" s="5">
        <v>221</v>
      </c>
      <c r="F100" s="5">
        <v>11</v>
      </c>
      <c r="G100" s="5">
        <v>55779</v>
      </c>
      <c r="H100" s="5">
        <v>9.0899999999999995E-2</v>
      </c>
      <c r="I100" s="5">
        <v>4.2733259435250498E-2</v>
      </c>
      <c r="J100" s="5" t="s">
        <v>31</v>
      </c>
      <c r="K100" s="5">
        <v>0.12301998928329699</v>
      </c>
      <c r="L100" s="5" t="s">
        <v>45</v>
      </c>
    </row>
    <row r="101" spans="1:12" ht="15" x14ac:dyDescent="0.25">
      <c r="A101" s="5" t="s">
        <v>1565</v>
      </c>
      <c r="B101" s="5" t="s">
        <v>1566</v>
      </c>
      <c r="C101" s="5" t="s">
        <v>1564</v>
      </c>
      <c r="D101" s="5">
        <v>1</v>
      </c>
      <c r="E101" s="5">
        <v>221</v>
      </c>
      <c r="F101" s="5">
        <v>11</v>
      </c>
      <c r="G101" s="5">
        <v>55779</v>
      </c>
      <c r="H101" s="5">
        <v>9.0899999999999995E-2</v>
      </c>
      <c r="I101" s="5">
        <v>4.2733259435250498E-2</v>
      </c>
      <c r="J101" s="5" t="s">
        <v>31</v>
      </c>
      <c r="K101" s="5">
        <v>0.12301998928329699</v>
      </c>
      <c r="L101" s="5" t="s">
        <v>45</v>
      </c>
    </row>
    <row r="102" spans="1:12" ht="15" x14ac:dyDescent="0.25">
      <c r="A102" s="5" t="s">
        <v>1567</v>
      </c>
      <c r="B102" s="5" t="s">
        <v>1568</v>
      </c>
      <c r="C102" s="5" t="s">
        <v>126</v>
      </c>
      <c r="D102" s="5">
        <v>1</v>
      </c>
      <c r="E102" s="5">
        <v>221</v>
      </c>
      <c r="F102" s="5">
        <v>12</v>
      </c>
      <c r="G102" s="5">
        <v>55779</v>
      </c>
      <c r="H102" s="5">
        <v>8.3299999999999999E-2</v>
      </c>
      <c r="I102" s="5">
        <v>4.6526760182360197E-2</v>
      </c>
      <c r="J102" s="5" t="s">
        <v>31</v>
      </c>
      <c r="K102" s="5">
        <v>0.128739093708473</v>
      </c>
      <c r="L102" s="5" t="s">
        <v>45</v>
      </c>
    </row>
    <row r="103" spans="1:12" ht="15" x14ac:dyDescent="0.25">
      <c r="A103" s="5" t="s">
        <v>138</v>
      </c>
      <c r="B103" s="5" t="s">
        <v>139</v>
      </c>
      <c r="C103" s="5" t="s">
        <v>140</v>
      </c>
      <c r="D103" s="5">
        <v>1</v>
      </c>
      <c r="E103" s="5">
        <v>221</v>
      </c>
      <c r="F103" s="5">
        <v>12</v>
      </c>
      <c r="G103" s="5">
        <v>55779</v>
      </c>
      <c r="H103" s="5">
        <v>8.3299999999999999E-2</v>
      </c>
      <c r="I103" s="5">
        <v>4.6526760182360197E-2</v>
      </c>
      <c r="J103" s="5" t="s">
        <v>31</v>
      </c>
      <c r="K103" s="5">
        <v>0.128739093708473</v>
      </c>
      <c r="L103" s="5" t="s">
        <v>45</v>
      </c>
    </row>
    <row r="104" spans="1:12" ht="15" x14ac:dyDescent="0.25">
      <c r="A104" s="5" t="s">
        <v>141</v>
      </c>
      <c r="B104" s="5" t="s">
        <v>142</v>
      </c>
      <c r="C104" s="5" t="s">
        <v>143</v>
      </c>
      <c r="D104" s="5">
        <v>1</v>
      </c>
      <c r="E104" s="5">
        <v>221</v>
      </c>
      <c r="F104" s="5">
        <v>12</v>
      </c>
      <c r="G104" s="5">
        <v>55779</v>
      </c>
      <c r="H104" s="5">
        <v>8.3299999999999999E-2</v>
      </c>
      <c r="I104" s="5">
        <v>4.6526760182360197E-2</v>
      </c>
      <c r="J104" s="5" t="s">
        <v>31</v>
      </c>
      <c r="K104" s="5">
        <v>0.128739093708473</v>
      </c>
      <c r="L104" s="5" t="s">
        <v>45</v>
      </c>
    </row>
    <row r="105" spans="1:12" ht="15" x14ac:dyDescent="0.25">
      <c r="A105" s="5" t="s">
        <v>144</v>
      </c>
      <c r="B105" s="5" t="s">
        <v>145</v>
      </c>
      <c r="C105" s="5" t="s">
        <v>146</v>
      </c>
      <c r="D105" s="5">
        <v>1</v>
      </c>
      <c r="E105" s="5">
        <v>221</v>
      </c>
      <c r="F105" s="5">
        <v>12</v>
      </c>
      <c r="G105" s="5">
        <v>55779</v>
      </c>
      <c r="H105" s="5">
        <v>8.3299999999999999E-2</v>
      </c>
      <c r="I105" s="5">
        <v>4.6526760182360197E-2</v>
      </c>
      <c r="J105" s="5" t="s">
        <v>31</v>
      </c>
      <c r="K105" s="5">
        <v>0.128739093708473</v>
      </c>
      <c r="L105" s="5" t="s">
        <v>45</v>
      </c>
    </row>
    <row r="106" spans="1:12" ht="15" x14ac:dyDescent="0.25">
      <c r="A106" s="5" t="s">
        <v>1354</v>
      </c>
      <c r="B106" s="5" t="s">
        <v>1355</v>
      </c>
      <c r="C106" s="5" t="s">
        <v>179</v>
      </c>
      <c r="D106" s="5">
        <v>1</v>
      </c>
      <c r="E106" s="5">
        <v>221</v>
      </c>
      <c r="F106" s="5">
        <v>13</v>
      </c>
      <c r="G106" s="5">
        <v>55779</v>
      </c>
      <c r="H106" s="5">
        <v>7.6899999999999996E-2</v>
      </c>
      <c r="I106" s="5">
        <v>5.0305295624462197E-2</v>
      </c>
      <c r="J106" s="5" t="s">
        <v>45</v>
      </c>
      <c r="K106" s="5">
        <v>0.13525480427331801</v>
      </c>
      <c r="L106" s="5" t="s">
        <v>45</v>
      </c>
    </row>
    <row r="107" spans="1:12" ht="15" x14ac:dyDescent="0.25">
      <c r="A107" s="5" t="s">
        <v>147</v>
      </c>
      <c r="B107" s="5" t="s">
        <v>148</v>
      </c>
      <c r="C107" s="5" t="s">
        <v>72</v>
      </c>
      <c r="D107" s="5">
        <v>1</v>
      </c>
      <c r="E107" s="5">
        <v>221</v>
      </c>
      <c r="F107" s="5">
        <v>13</v>
      </c>
      <c r="G107" s="5">
        <v>55779</v>
      </c>
      <c r="H107" s="5">
        <v>7.6899999999999996E-2</v>
      </c>
      <c r="I107" s="5">
        <v>5.0305295624462197E-2</v>
      </c>
      <c r="J107" s="5" t="s">
        <v>45</v>
      </c>
      <c r="K107" s="5">
        <v>0.13525480427331801</v>
      </c>
      <c r="L107" s="5" t="s">
        <v>45</v>
      </c>
    </row>
    <row r="108" spans="1:12" ht="15" x14ac:dyDescent="0.25">
      <c r="A108" s="5" t="s">
        <v>1569</v>
      </c>
      <c r="B108" s="5" t="s">
        <v>1570</v>
      </c>
      <c r="C108" s="5" t="s">
        <v>72</v>
      </c>
      <c r="D108" s="5">
        <v>1</v>
      </c>
      <c r="E108" s="5">
        <v>221</v>
      </c>
      <c r="F108" s="5">
        <v>13</v>
      </c>
      <c r="G108" s="5">
        <v>55779</v>
      </c>
      <c r="H108" s="5">
        <v>7.6899999999999996E-2</v>
      </c>
      <c r="I108" s="5">
        <v>5.0305295624462197E-2</v>
      </c>
      <c r="J108" s="5" t="s">
        <v>45</v>
      </c>
      <c r="K108" s="5">
        <v>0.13525480427331801</v>
      </c>
      <c r="L108" s="5" t="s">
        <v>45</v>
      </c>
    </row>
    <row r="109" spans="1:12" ht="15" x14ac:dyDescent="0.25">
      <c r="A109" s="5" t="s">
        <v>1571</v>
      </c>
      <c r="B109" s="5" t="s">
        <v>1572</v>
      </c>
      <c r="C109" s="5" t="s">
        <v>296</v>
      </c>
      <c r="D109" s="5">
        <v>1</v>
      </c>
      <c r="E109" s="5">
        <v>221</v>
      </c>
      <c r="F109" s="5">
        <v>14</v>
      </c>
      <c r="G109" s="5">
        <v>55779</v>
      </c>
      <c r="H109" s="5">
        <v>7.1400000000000005E-2</v>
      </c>
      <c r="I109" s="5">
        <v>5.4068924532165698E-2</v>
      </c>
      <c r="J109" s="5" t="s">
        <v>45</v>
      </c>
      <c r="K109" s="5">
        <v>0.14268188418210401</v>
      </c>
      <c r="L109" s="5" t="s">
        <v>45</v>
      </c>
    </row>
    <row r="110" spans="1:12" ht="15" x14ac:dyDescent="0.25">
      <c r="A110" s="5" t="s">
        <v>149</v>
      </c>
      <c r="B110" s="5" t="s">
        <v>150</v>
      </c>
      <c r="C110" s="5" t="s">
        <v>140</v>
      </c>
      <c r="D110" s="5">
        <v>1</v>
      </c>
      <c r="E110" s="5">
        <v>221</v>
      </c>
      <c r="F110" s="5">
        <v>14</v>
      </c>
      <c r="G110" s="5">
        <v>55779</v>
      </c>
      <c r="H110" s="5">
        <v>7.1400000000000005E-2</v>
      </c>
      <c r="I110" s="5">
        <v>5.4068924532165698E-2</v>
      </c>
      <c r="J110" s="5" t="s">
        <v>45</v>
      </c>
      <c r="K110" s="5">
        <v>0.14268188418210401</v>
      </c>
      <c r="L110" s="5" t="s">
        <v>45</v>
      </c>
    </row>
    <row r="111" spans="1:12" ht="15" x14ac:dyDescent="0.25">
      <c r="A111" s="5" t="s">
        <v>679</v>
      </c>
      <c r="B111" s="5" t="s">
        <v>680</v>
      </c>
      <c r="C111" s="5" t="s">
        <v>1573</v>
      </c>
      <c r="D111" s="5">
        <v>3</v>
      </c>
      <c r="E111" s="5">
        <v>221</v>
      </c>
      <c r="F111" s="5">
        <v>222</v>
      </c>
      <c r="G111" s="5">
        <v>55779</v>
      </c>
      <c r="H111" s="5">
        <v>1.35E-2</v>
      </c>
      <c r="I111" s="5">
        <v>5.8819886353297803E-2</v>
      </c>
      <c r="J111" s="5" t="s">
        <v>45</v>
      </c>
      <c r="K111" s="5">
        <v>0.15379511569440199</v>
      </c>
      <c r="L111" s="5" t="s">
        <v>45</v>
      </c>
    </row>
    <row r="112" spans="1:12" ht="15" x14ac:dyDescent="0.25">
      <c r="A112" s="5" t="s">
        <v>1216</v>
      </c>
      <c r="B112" s="5" t="s">
        <v>1217</v>
      </c>
      <c r="C112" s="5" t="s">
        <v>1574</v>
      </c>
      <c r="D112" s="5">
        <v>5</v>
      </c>
      <c r="E112" s="5">
        <v>221</v>
      </c>
      <c r="F112" s="5">
        <v>527</v>
      </c>
      <c r="G112" s="5">
        <v>55779</v>
      </c>
      <c r="H112" s="5">
        <v>9.4999999999999998E-3</v>
      </c>
      <c r="I112" s="5">
        <v>5.9679954382071403E-2</v>
      </c>
      <c r="J112" s="5" t="s">
        <v>45</v>
      </c>
      <c r="K112" s="5">
        <v>0.154625336353549</v>
      </c>
      <c r="L112" s="5" t="s">
        <v>45</v>
      </c>
    </row>
    <row r="113" spans="1:12" ht="15" x14ac:dyDescent="0.25">
      <c r="A113" s="5" t="s">
        <v>151</v>
      </c>
      <c r="B113" s="5" t="s">
        <v>152</v>
      </c>
      <c r="C113" s="5" t="s">
        <v>153</v>
      </c>
      <c r="D113" s="5">
        <v>1</v>
      </c>
      <c r="E113" s="5">
        <v>221</v>
      </c>
      <c r="F113" s="5">
        <v>16</v>
      </c>
      <c r="G113" s="5">
        <v>55779</v>
      </c>
      <c r="H113" s="5">
        <v>6.25E-2</v>
      </c>
      <c r="I113" s="5">
        <v>6.1551696678959898E-2</v>
      </c>
      <c r="J113" s="5" t="s">
        <v>45</v>
      </c>
      <c r="K113" s="5">
        <v>0.15662708529913899</v>
      </c>
      <c r="L113" s="5" t="s">
        <v>45</v>
      </c>
    </row>
    <row r="114" spans="1:12" ht="15" x14ac:dyDescent="0.25">
      <c r="A114" s="5" t="s">
        <v>154</v>
      </c>
      <c r="B114" s="5" t="s">
        <v>155</v>
      </c>
      <c r="C114" s="5" t="s">
        <v>156</v>
      </c>
      <c r="D114" s="5">
        <v>1</v>
      </c>
      <c r="E114" s="5">
        <v>221</v>
      </c>
      <c r="F114" s="5">
        <v>16</v>
      </c>
      <c r="G114" s="5">
        <v>55779</v>
      </c>
      <c r="H114" s="5">
        <v>6.25E-2</v>
      </c>
      <c r="I114" s="5">
        <v>6.1551696678959898E-2</v>
      </c>
      <c r="J114" s="5" t="s">
        <v>45</v>
      </c>
      <c r="K114" s="5">
        <v>0.15662708529913899</v>
      </c>
      <c r="L114" s="5" t="s">
        <v>45</v>
      </c>
    </row>
    <row r="115" spans="1:12" ht="15" x14ac:dyDescent="0.25">
      <c r="A115" s="5" t="s">
        <v>1575</v>
      </c>
      <c r="B115" s="5" t="s">
        <v>1576</v>
      </c>
      <c r="C115" s="5" t="s">
        <v>212</v>
      </c>
      <c r="D115" s="5">
        <v>1</v>
      </c>
      <c r="E115" s="5">
        <v>221</v>
      </c>
      <c r="F115" s="5">
        <v>17</v>
      </c>
      <c r="G115" s="5">
        <v>55779</v>
      </c>
      <c r="H115" s="5">
        <v>5.8799999999999998E-2</v>
      </c>
      <c r="I115" s="5">
        <v>6.5270956314093201E-2</v>
      </c>
      <c r="J115" s="5" t="s">
        <v>45</v>
      </c>
      <c r="K115" s="5">
        <v>0.16462143849129701</v>
      </c>
      <c r="L115" s="5" t="s">
        <v>45</v>
      </c>
    </row>
    <row r="116" spans="1:12" ht="15" x14ac:dyDescent="0.25">
      <c r="A116" s="5" t="s">
        <v>157</v>
      </c>
      <c r="B116" s="5" t="s">
        <v>158</v>
      </c>
      <c r="C116" s="5" t="s">
        <v>159</v>
      </c>
      <c r="D116" s="5">
        <v>1</v>
      </c>
      <c r="E116" s="5">
        <v>221</v>
      </c>
      <c r="F116" s="5">
        <v>18</v>
      </c>
      <c r="G116" s="5">
        <v>55779</v>
      </c>
      <c r="H116" s="5">
        <v>5.5599999999999997E-2</v>
      </c>
      <c r="I116" s="5">
        <v>6.8975542208691606E-2</v>
      </c>
      <c r="J116" s="5" t="s">
        <v>45</v>
      </c>
      <c r="K116" s="5">
        <v>0.17093938721284399</v>
      </c>
      <c r="L116" s="5" t="s">
        <v>45</v>
      </c>
    </row>
    <row r="117" spans="1:12" ht="15" x14ac:dyDescent="0.25">
      <c r="A117" s="5" t="s">
        <v>1049</v>
      </c>
      <c r="B117" s="5" t="s">
        <v>1050</v>
      </c>
      <c r="C117" s="5" t="s">
        <v>1051</v>
      </c>
      <c r="D117" s="5">
        <v>1</v>
      </c>
      <c r="E117" s="5">
        <v>221</v>
      </c>
      <c r="F117" s="5">
        <v>18</v>
      </c>
      <c r="G117" s="5">
        <v>55779</v>
      </c>
      <c r="H117" s="5">
        <v>5.5599999999999997E-2</v>
      </c>
      <c r="I117" s="5">
        <v>6.8975542208691606E-2</v>
      </c>
      <c r="J117" s="5" t="s">
        <v>45</v>
      </c>
      <c r="K117" s="5">
        <v>0.17093938721284399</v>
      </c>
      <c r="L117" s="5" t="s">
        <v>45</v>
      </c>
    </row>
    <row r="118" spans="1:12" ht="15" x14ac:dyDescent="0.25">
      <c r="A118" s="5" t="s">
        <v>160</v>
      </c>
      <c r="B118" s="5" t="s">
        <v>161</v>
      </c>
      <c r="C118" s="5" t="s">
        <v>72</v>
      </c>
      <c r="D118" s="5">
        <v>1</v>
      </c>
      <c r="E118" s="5">
        <v>221</v>
      </c>
      <c r="F118" s="5">
        <v>19</v>
      </c>
      <c r="G118" s="5">
        <v>55779</v>
      </c>
      <c r="H118" s="5">
        <v>5.2600000000000001E-2</v>
      </c>
      <c r="I118" s="5">
        <v>7.2665511993520795E-2</v>
      </c>
      <c r="J118" s="5" t="s">
        <v>45</v>
      </c>
      <c r="K118" s="5">
        <v>0.17853164584615</v>
      </c>
      <c r="L118" s="5" t="s">
        <v>45</v>
      </c>
    </row>
    <row r="119" spans="1:12" ht="15" x14ac:dyDescent="0.25">
      <c r="A119" s="5" t="s">
        <v>162</v>
      </c>
      <c r="B119" s="5" t="s">
        <v>163</v>
      </c>
      <c r="C119" s="5" t="s">
        <v>48</v>
      </c>
      <c r="D119" s="5">
        <v>1</v>
      </c>
      <c r="E119" s="5">
        <v>221</v>
      </c>
      <c r="F119" s="5">
        <v>20</v>
      </c>
      <c r="G119" s="5">
        <v>55779</v>
      </c>
      <c r="H119" s="5">
        <v>0.05</v>
      </c>
      <c r="I119" s="5">
        <v>7.6340923074034603E-2</v>
      </c>
      <c r="J119" s="5" t="s">
        <v>45</v>
      </c>
      <c r="K119" s="5">
        <v>0.18497366418132299</v>
      </c>
      <c r="L119" s="5" t="s">
        <v>45</v>
      </c>
    </row>
    <row r="120" spans="1:12" ht="15" x14ac:dyDescent="0.25">
      <c r="A120" s="5" t="s">
        <v>164</v>
      </c>
      <c r="B120" s="5" t="s">
        <v>165</v>
      </c>
      <c r="C120" s="5" t="s">
        <v>166</v>
      </c>
      <c r="D120" s="5">
        <v>2</v>
      </c>
      <c r="E120" s="5">
        <v>221</v>
      </c>
      <c r="F120" s="5">
        <v>115</v>
      </c>
      <c r="G120" s="5">
        <v>55779</v>
      </c>
      <c r="H120" s="5">
        <v>1.7399999999999999E-2</v>
      </c>
      <c r="I120" s="5">
        <v>7.6585587275074099E-2</v>
      </c>
      <c r="J120" s="5" t="s">
        <v>45</v>
      </c>
      <c r="K120" s="5">
        <v>0.18497366418132299</v>
      </c>
      <c r="L120" s="5" t="s">
        <v>45</v>
      </c>
    </row>
    <row r="121" spans="1:12" ht="15" x14ac:dyDescent="0.25">
      <c r="A121" s="5" t="s">
        <v>583</v>
      </c>
      <c r="B121" s="5" t="s">
        <v>584</v>
      </c>
      <c r="C121" s="5" t="s">
        <v>94</v>
      </c>
      <c r="D121" s="5">
        <v>1</v>
      </c>
      <c r="E121" s="5">
        <v>221</v>
      </c>
      <c r="F121" s="5">
        <v>21</v>
      </c>
      <c r="G121" s="5">
        <v>55779</v>
      </c>
      <c r="H121" s="5">
        <v>4.7600000000000003E-2</v>
      </c>
      <c r="I121" s="5">
        <v>8.0001832631247494E-2</v>
      </c>
      <c r="J121" s="5" t="s">
        <v>45</v>
      </c>
      <c r="K121" s="5">
        <v>0.186889527048406</v>
      </c>
      <c r="L121" s="5" t="s">
        <v>45</v>
      </c>
    </row>
    <row r="122" spans="1:12" ht="15" x14ac:dyDescent="0.25">
      <c r="A122" s="5" t="s">
        <v>167</v>
      </c>
      <c r="B122" s="5" t="s">
        <v>168</v>
      </c>
      <c r="C122" s="5" t="s">
        <v>72</v>
      </c>
      <c r="D122" s="5">
        <v>1</v>
      </c>
      <c r="E122" s="5">
        <v>221</v>
      </c>
      <c r="F122" s="5">
        <v>21</v>
      </c>
      <c r="G122" s="5">
        <v>55779</v>
      </c>
      <c r="H122" s="5">
        <v>4.7600000000000003E-2</v>
      </c>
      <c r="I122" s="5">
        <v>8.0001832631247494E-2</v>
      </c>
      <c r="J122" s="5" t="s">
        <v>45</v>
      </c>
      <c r="K122" s="5">
        <v>0.186889527048406</v>
      </c>
      <c r="L122" s="5" t="s">
        <v>45</v>
      </c>
    </row>
    <row r="123" spans="1:12" ht="15" x14ac:dyDescent="0.25">
      <c r="A123" s="5" t="s">
        <v>169</v>
      </c>
      <c r="B123" s="5" t="s">
        <v>170</v>
      </c>
      <c r="C123" s="5" t="s">
        <v>171</v>
      </c>
      <c r="D123" s="5">
        <v>1</v>
      </c>
      <c r="E123" s="5">
        <v>221</v>
      </c>
      <c r="F123" s="5">
        <v>21</v>
      </c>
      <c r="G123" s="5">
        <v>55779</v>
      </c>
      <c r="H123" s="5">
        <v>4.7600000000000003E-2</v>
      </c>
      <c r="I123" s="5">
        <v>8.0001832631247494E-2</v>
      </c>
      <c r="J123" s="5" t="s">
        <v>45</v>
      </c>
      <c r="K123" s="5">
        <v>0.186889527048406</v>
      </c>
      <c r="L123" s="5" t="s">
        <v>45</v>
      </c>
    </row>
    <row r="124" spans="1:12" ht="15" x14ac:dyDescent="0.25">
      <c r="A124" s="5" t="s">
        <v>579</v>
      </c>
      <c r="B124" s="5" t="s">
        <v>580</v>
      </c>
      <c r="C124" s="5" t="s">
        <v>964</v>
      </c>
      <c r="D124" s="5">
        <v>1</v>
      </c>
      <c r="E124" s="5">
        <v>221</v>
      </c>
      <c r="F124" s="5">
        <v>21</v>
      </c>
      <c r="G124" s="5">
        <v>55779</v>
      </c>
      <c r="H124" s="5">
        <v>4.7600000000000003E-2</v>
      </c>
      <c r="I124" s="5">
        <v>8.0001832631247494E-2</v>
      </c>
      <c r="J124" s="5" t="s">
        <v>45</v>
      </c>
      <c r="K124" s="5">
        <v>0.186889527048406</v>
      </c>
      <c r="L124" s="5" t="s">
        <v>45</v>
      </c>
    </row>
    <row r="125" spans="1:12" ht="15" x14ac:dyDescent="0.25">
      <c r="A125" s="5" t="s">
        <v>172</v>
      </c>
      <c r="B125" s="5" t="s">
        <v>173</v>
      </c>
      <c r="C125" s="5" t="s">
        <v>174</v>
      </c>
      <c r="D125" s="5">
        <v>3</v>
      </c>
      <c r="E125" s="5">
        <v>221</v>
      </c>
      <c r="F125" s="5">
        <v>257</v>
      </c>
      <c r="G125" s="5">
        <v>55779</v>
      </c>
      <c r="H125" s="5">
        <v>1.17E-2</v>
      </c>
      <c r="I125" s="5">
        <v>8.2897026841649499E-2</v>
      </c>
      <c r="J125" s="5" t="s">
        <v>45</v>
      </c>
      <c r="K125" s="5">
        <v>0.192078476828212</v>
      </c>
      <c r="L125" s="5" t="s">
        <v>45</v>
      </c>
    </row>
    <row r="126" spans="1:12" ht="15" x14ac:dyDescent="0.25">
      <c r="A126" s="5" t="s">
        <v>344</v>
      </c>
      <c r="B126" s="5" t="s">
        <v>345</v>
      </c>
      <c r="C126" s="5" t="s">
        <v>1577</v>
      </c>
      <c r="D126" s="5">
        <v>5</v>
      </c>
      <c r="E126" s="5">
        <v>221</v>
      </c>
      <c r="F126" s="5">
        <v>591</v>
      </c>
      <c r="G126" s="5">
        <v>55779</v>
      </c>
      <c r="H126" s="5">
        <v>8.5000000000000006E-3</v>
      </c>
      <c r="I126" s="5">
        <v>8.7222237569896999E-2</v>
      </c>
      <c r="J126" s="5" t="s">
        <v>45</v>
      </c>
      <c r="K126" s="5">
        <v>0.19899925450498099</v>
      </c>
      <c r="L126" s="5" t="s">
        <v>45</v>
      </c>
    </row>
    <row r="127" spans="1:12" ht="15" x14ac:dyDescent="0.25">
      <c r="A127" s="5" t="s">
        <v>1075</v>
      </c>
      <c r="B127" s="5" t="s">
        <v>1076</v>
      </c>
      <c r="C127" s="5" t="s">
        <v>1077</v>
      </c>
      <c r="D127" s="5">
        <v>1</v>
      </c>
      <c r="E127" s="5">
        <v>221</v>
      </c>
      <c r="F127" s="5">
        <v>23</v>
      </c>
      <c r="G127" s="5">
        <v>55779</v>
      </c>
      <c r="H127" s="5">
        <v>4.3499999999999997E-2</v>
      </c>
      <c r="I127" s="5">
        <v>8.7280374782886194E-2</v>
      </c>
      <c r="J127" s="5" t="s">
        <v>45</v>
      </c>
      <c r="K127" s="5">
        <v>0.19899925450498099</v>
      </c>
      <c r="L127" s="5" t="s">
        <v>45</v>
      </c>
    </row>
    <row r="128" spans="1:12" ht="15" x14ac:dyDescent="0.25">
      <c r="A128" s="5" t="s">
        <v>729</v>
      </c>
      <c r="B128" s="5" t="s">
        <v>730</v>
      </c>
      <c r="C128" s="5" t="s">
        <v>1578</v>
      </c>
      <c r="D128" s="5">
        <v>3</v>
      </c>
      <c r="E128" s="5">
        <v>221</v>
      </c>
      <c r="F128" s="5">
        <v>267</v>
      </c>
      <c r="G128" s="5">
        <v>55779</v>
      </c>
      <c r="H128" s="5">
        <v>1.12E-2</v>
      </c>
      <c r="I128" s="5">
        <v>9.0443016244099797E-2</v>
      </c>
      <c r="J128" s="5" t="s">
        <v>45</v>
      </c>
      <c r="K128" s="5">
        <v>0.20398397148130201</v>
      </c>
      <c r="L128" s="5" t="s">
        <v>45</v>
      </c>
    </row>
    <row r="129" spans="1:12" ht="15" x14ac:dyDescent="0.25">
      <c r="A129" s="5" t="s">
        <v>1579</v>
      </c>
      <c r="B129" s="5" t="s">
        <v>1580</v>
      </c>
      <c r="C129" s="5" t="s">
        <v>212</v>
      </c>
      <c r="D129" s="5">
        <v>1</v>
      </c>
      <c r="E129" s="5">
        <v>221</v>
      </c>
      <c r="F129" s="5">
        <v>24</v>
      </c>
      <c r="G129" s="5">
        <v>55779</v>
      </c>
      <c r="H129" s="5">
        <v>4.1700000000000001E-2</v>
      </c>
      <c r="I129" s="5">
        <v>9.0898120625001397E-2</v>
      </c>
      <c r="J129" s="5" t="s">
        <v>45</v>
      </c>
      <c r="K129" s="5">
        <v>0.20398397148130201</v>
      </c>
      <c r="L129" s="5" t="s">
        <v>45</v>
      </c>
    </row>
    <row r="130" spans="1:12" ht="15" x14ac:dyDescent="0.25">
      <c r="A130" s="5" t="s">
        <v>1581</v>
      </c>
      <c r="B130" s="5" t="s">
        <v>1582</v>
      </c>
      <c r="C130" s="5" t="s">
        <v>296</v>
      </c>
      <c r="D130" s="5">
        <v>1</v>
      </c>
      <c r="E130" s="5">
        <v>221</v>
      </c>
      <c r="F130" s="5">
        <v>25</v>
      </c>
      <c r="G130" s="5">
        <v>55779</v>
      </c>
      <c r="H130" s="5">
        <v>0.04</v>
      </c>
      <c r="I130" s="5">
        <v>9.4501591440925695E-2</v>
      </c>
      <c r="J130" s="5" t="s">
        <v>45</v>
      </c>
      <c r="K130" s="5">
        <v>0.210413699692686</v>
      </c>
      <c r="L130" s="5" t="s">
        <v>45</v>
      </c>
    </row>
    <row r="131" spans="1:12" ht="15" x14ac:dyDescent="0.25">
      <c r="A131" s="5" t="s">
        <v>175</v>
      </c>
      <c r="B131" s="5" t="s">
        <v>176</v>
      </c>
      <c r="C131" s="5" t="s">
        <v>44</v>
      </c>
      <c r="D131" s="5">
        <v>1</v>
      </c>
      <c r="E131" s="5">
        <v>221</v>
      </c>
      <c r="F131" s="5">
        <v>26</v>
      </c>
      <c r="G131" s="5">
        <v>55779</v>
      </c>
      <c r="H131" s="5">
        <v>3.85E-2</v>
      </c>
      <c r="I131" s="5">
        <v>9.8090843302524294E-2</v>
      </c>
      <c r="J131" s="5" t="s">
        <v>45</v>
      </c>
      <c r="K131" s="5">
        <v>0.21340374306274401</v>
      </c>
      <c r="L131" s="5" t="s">
        <v>45</v>
      </c>
    </row>
    <row r="132" spans="1:12" ht="15" x14ac:dyDescent="0.25">
      <c r="A132" s="5" t="s">
        <v>1583</v>
      </c>
      <c r="B132" s="5" t="s">
        <v>1584</v>
      </c>
      <c r="C132" s="5" t="s">
        <v>182</v>
      </c>
      <c r="D132" s="5">
        <v>1</v>
      </c>
      <c r="E132" s="5">
        <v>221</v>
      </c>
      <c r="F132" s="5">
        <v>26</v>
      </c>
      <c r="G132" s="5">
        <v>55779</v>
      </c>
      <c r="H132" s="5">
        <v>3.85E-2</v>
      </c>
      <c r="I132" s="5">
        <v>9.8090843302524294E-2</v>
      </c>
      <c r="J132" s="5" t="s">
        <v>45</v>
      </c>
      <c r="K132" s="5">
        <v>0.21340374306274401</v>
      </c>
      <c r="L132" s="5" t="s">
        <v>45</v>
      </c>
    </row>
    <row r="133" spans="1:12" ht="15" x14ac:dyDescent="0.25">
      <c r="A133" s="5" t="s">
        <v>177</v>
      </c>
      <c r="B133" s="5" t="s">
        <v>178</v>
      </c>
      <c r="C133" s="5" t="s">
        <v>179</v>
      </c>
      <c r="D133" s="5">
        <v>1</v>
      </c>
      <c r="E133" s="5">
        <v>221</v>
      </c>
      <c r="F133" s="5">
        <v>26</v>
      </c>
      <c r="G133" s="5">
        <v>55779</v>
      </c>
      <c r="H133" s="5">
        <v>3.85E-2</v>
      </c>
      <c r="I133" s="5">
        <v>9.8090843302524294E-2</v>
      </c>
      <c r="J133" s="5" t="s">
        <v>45</v>
      </c>
      <c r="K133" s="5">
        <v>0.21340374306274401</v>
      </c>
      <c r="L133" s="5" t="s">
        <v>45</v>
      </c>
    </row>
    <row r="134" spans="1:12" ht="15" x14ac:dyDescent="0.25">
      <c r="A134" s="5" t="s">
        <v>1585</v>
      </c>
      <c r="B134" s="5" t="s">
        <v>1586</v>
      </c>
      <c r="C134" s="5" t="s">
        <v>78</v>
      </c>
      <c r="D134" s="5">
        <v>2</v>
      </c>
      <c r="E134" s="5">
        <v>221</v>
      </c>
      <c r="F134" s="5">
        <v>134</v>
      </c>
      <c r="G134" s="5">
        <v>55779</v>
      </c>
      <c r="H134" s="5">
        <v>1.49E-2</v>
      </c>
      <c r="I134" s="5">
        <v>9.9250856678281998E-2</v>
      </c>
      <c r="J134" s="5" t="s">
        <v>45</v>
      </c>
      <c r="K134" s="5">
        <v>0.214291622373563</v>
      </c>
      <c r="L134" s="5" t="s">
        <v>45</v>
      </c>
    </row>
    <row r="135" spans="1:12" ht="15" x14ac:dyDescent="0.25">
      <c r="A135" s="5" t="s">
        <v>180</v>
      </c>
      <c r="B135" s="5" t="s">
        <v>181</v>
      </c>
      <c r="C135" s="5" t="s">
        <v>182</v>
      </c>
      <c r="D135" s="5">
        <v>1</v>
      </c>
      <c r="E135" s="5">
        <v>221</v>
      </c>
      <c r="F135" s="5">
        <v>27</v>
      </c>
      <c r="G135" s="5">
        <v>55779</v>
      </c>
      <c r="H135" s="5">
        <v>3.6999999999999998E-2</v>
      </c>
      <c r="I135" s="5">
        <v>0.10166593206241401</v>
      </c>
      <c r="J135" s="5" t="s">
        <v>45</v>
      </c>
      <c r="K135" s="5">
        <v>0.217855568705173</v>
      </c>
      <c r="L135" s="5" t="s">
        <v>45</v>
      </c>
    </row>
    <row r="136" spans="1:12" ht="15" x14ac:dyDescent="0.25">
      <c r="A136" s="5" t="s">
        <v>183</v>
      </c>
      <c r="B136" s="5" t="s">
        <v>184</v>
      </c>
      <c r="C136" s="5" t="s">
        <v>61</v>
      </c>
      <c r="D136" s="5">
        <v>1</v>
      </c>
      <c r="E136" s="5">
        <v>221</v>
      </c>
      <c r="F136" s="5">
        <v>28</v>
      </c>
      <c r="G136" s="5">
        <v>55779</v>
      </c>
      <c r="H136" s="5">
        <v>3.5700000000000003E-2</v>
      </c>
      <c r="I136" s="5">
        <v>0.10522691335482</v>
      </c>
      <c r="J136" s="5" t="s">
        <v>45</v>
      </c>
      <c r="K136" s="5">
        <v>0.22380350974719199</v>
      </c>
      <c r="L136" s="5" t="s">
        <v>45</v>
      </c>
    </row>
    <row r="137" spans="1:12" ht="15" x14ac:dyDescent="0.25">
      <c r="A137" s="5" t="s">
        <v>185</v>
      </c>
      <c r="B137" s="5" t="s">
        <v>186</v>
      </c>
      <c r="C137" s="5" t="s">
        <v>72</v>
      </c>
      <c r="D137" s="5">
        <v>1</v>
      </c>
      <c r="E137" s="5">
        <v>221</v>
      </c>
      <c r="F137" s="5">
        <v>29</v>
      </c>
      <c r="G137" s="5">
        <v>55779</v>
      </c>
      <c r="H137" s="5">
        <v>3.4500000000000003E-2</v>
      </c>
      <c r="I137" s="5">
        <v>0.108773842596423</v>
      </c>
      <c r="J137" s="5" t="s">
        <v>45</v>
      </c>
      <c r="K137" s="5">
        <v>0.22794518485279799</v>
      </c>
      <c r="L137" s="5" t="s">
        <v>45</v>
      </c>
    </row>
    <row r="138" spans="1:12" ht="15" x14ac:dyDescent="0.25">
      <c r="A138" s="5" t="s">
        <v>347</v>
      </c>
      <c r="B138" s="5" t="s">
        <v>348</v>
      </c>
      <c r="C138" s="5" t="s">
        <v>72</v>
      </c>
      <c r="D138" s="5">
        <v>1</v>
      </c>
      <c r="E138" s="5">
        <v>221</v>
      </c>
      <c r="F138" s="5">
        <v>29</v>
      </c>
      <c r="G138" s="5">
        <v>55779</v>
      </c>
      <c r="H138" s="5">
        <v>3.4500000000000003E-2</v>
      </c>
      <c r="I138" s="5">
        <v>0.108773842596423</v>
      </c>
      <c r="J138" s="5" t="s">
        <v>45</v>
      </c>
      <c r="K138" s="5">
        <v>0.22794518485279799</v>
      </c>
      <c r="L138" s="5" t="s">
        <v>45</v>
      </c>
    </row>
    <row r="139" spans="1:12" ht="15" x14ac:dyDescent="0.25">
      <c r="A139" s="5" t="s">
        <v>1587</v>
      </c>
      <c r="B139" s="5" t="s">
        <v>1588</v>
      </c>
      <c r="C139" s="5" t="s">
        <v>140</v>
      </c>
      <c r="D139" s="5">
        <v>1</v>
      </c>
      <c r="E139" s="5">
        <v>221</v>
      </c>
      <c r="F139" s="5">
        <v>30</v>
      </c>
      <c r="G139" s="5">
        <v>55779</v>
      </c>
      <c r="H139" s="5">
        <v>3.3300000000000003E-2</v>
      </c>
      <c r="I139" s="5">
        <v>0.112306774987206</v>
      </c>
      <c r="J139" s="5" t="s">
        <v>45</v>
      </c>
      <c r="K139" s="5">
        <v>0.23363088227265599</v>
      </c>
      <c r="L139" s="5" t="s">
        <v>45</v>
      </c>
    </row>
    <row r="140" spans="1:12" ht="15" x14ac:dyDescent="0.25">
      <c r="A140" s="5" t="s">
        <v>444</v>
      </c>
      <c r="B140" s="5" t="s">
        <v>445</v>
      </c>
      <c r="C140" s="5" t="s">
        <v>1589</v>
      </c>
      <c r="D140" s="5">
        <v>2</v>
      </c>
      <c r="E140" s="5">
        <v>221</v>
      </c>
      <c r="F140" s="5">
        <v>146</v>
      </c>
      <c r="G140" s="5">
        <v>55779</v>
      </c>
      <c r="H140" s="5">
        <v>1.37E-2</v>
      </c>
      <c r="I140" s="5">
        <v>0.114407526960508</v>
      </c>
      <c r="J140" s="5" t="s">
        <v>45</v>
      </c>
      <c r="K140" s="5">
        <v>0.23578816550515</v>
      </c>
      <c r="L140" s="5" t="s">
        <v>45</v>
      </c>
    </row>
    <row r="141" spans="1:12" ht="15" x14ac:dyDescent="0.25">
      <c r="A141" s="5" t="s">
        <v>609</v>
      </c>
      <c r="B141" s="5" t="s">
        <v>610</v>
      </c>
      <c r="C141" s="5" t="s">
        <v>1590</v>
      </c>
      <c r="D141" s="5">
        <v>4</v>
      </c>
      <c r="E141" s="5">
        <v>221</v>
      </c>
      <c r="F141" s="5">
        <v>467</v>
      </c>
      <c r="G141" s="5">
        <v>55779</v>
      </c>
      <c r="H141" s="5">
        <v>8.6E-3</v>
      </c>
      <c r="I141" s="5">
        <v>0.115735355864449</v>
      </c>
      <c r="J141" s="5" t="s">
        <v>45</v>
      </c>
      <c r="K141" s="5">
        <v>0.23578816550515</v>
      </c>
      <c r="L141" s="5" t="s">
        <v>45</v>
      </c>
    </row>
    <row r="142" spans="1:12" ht="15" x14ac:dyDescent="0.25">
      <c r="A142" s="5" t="s">
        <v>187</v>
      </c>
      <c r="B142" s="5" t="s">
        <v>188</v>
      </c>
      <c r="C142" s="5" t="s">
        <v>72</v>
      </c>
      <c r="D142" s="5">
        <v>1</v>
      </c>
      <c r="E142" s="5">
        <v>221</v>
      </c>
      <c r="F142" s="5">
        <v>31</v>
      </c>
      <c r="G142" s="5">
        <v>55779</v>
      </c>
      <c r="H142" s="5">
        <v>3.2300000000000002E-2</v>
      </c>
      <c r="I142" s="5">
        <v>0.115825765511302</v>
      </c>
      <c r="J142" s="5" t="s">
        <v>45</v>
      </c>
      <c r="K142" s="5">
        <v>0.23578816550515</v>
      </c>
      <c r="L142" s="5" t="s">
        <v>45</v>
      </c>
    </row>
    <row r="143" spans="1:12" ht="15" x14ac:dyDescent="0.25">
      <c r="A143" s="5" t="s">
        <v>1591</v>
      </c>
      <c r="B143" s="5" t="s">
        <v>1592</v>
      </c>
      <c r="C143" s="5" t="s">
        <v>197</v>
      </c>
      <c r="D143" s="5">
        <v>1</v>
      </c>
      <c r="E143" s="5">
        <v>221</v>
      </c>
      <c r="F143" s="5">
        <v>33</v>
      </c>
      <c r="G143" s="5">
        <v>55779</v>
      </c>
      <c r="H143" s="5">
        <v>3.0300000000000001E-2</v>
      </c>
      <c r="I143" s="5">
        <v>0.122822139821728</v>
      </c>
      <c r="J143" s="5" t="s">
        <v>45</v>
      </c>
      <c r="K143" s="5">
        <v>0.24650922429008801</v>
      </c>
      <c r="L143" s="5" t="s">
        <v>45</v>
      </c>
    </row>
    <row r="144" spans="1:12" ht="15" x14ac:dyDescent="0.25">
      <c r="A144" s="5" t="s">
        <v>189</v>
      </c>
      <c r="B144" s="5" t="s">
        <v>190</v>
      </c>
      <c r="C144" s="5" t="s">
        <v>72</v>
      </c>
      <c r="D144" s="5">
        <v>1</v>
      </c>
      <c r="E144" s="5">
        <v>221</v>
      </c>
      <c r="F144" s="5">
        <v>33</v>
      </c>
      <c r="G144" s="5">
        <v>55779</v>
      </c>
      <c r="H144" s="5">
        <v>3.0300000000000001E-2</v>
      </c>
      <c r="I144" s="5">
        <v>0.122822139821728</v>
      </c>
      <c r="J144" s="5" t="s">
        <v>45</v>
      </c>
      <c r="K144" s="5">
        <v>0.24650922429008801</v>
      </c>
      <c r="L144" s="5" t="s">
        <v>45</v>
      </c>
    </row>
    <row r="145" spans="1:12" ht="15" x14ac:dyDescent="0.25">
      <c r="A145" s="5" t="s">
        <v>191</v>
      </c>
      <c r="B145" s="5" t="s">
        <v>192</v>
      </c>
      <c r="C145" s="5" t="s">
        <v>61</v>
      </c>
      <c r="D145" s="5">
        <v>1</v>
      </c>
      <c r="E145" s="5">
        <v>221</v>
      </c>
      <c r="F145" s="5">
        <v>34</v>
      </c>
      <c r="G145" s="5">
        <v>55779</v>
      </c>
      <c r="H145" s="5">
        <v>2.9399999999999999E-2</v>
      </c>
      <c r="I145" s="5">
        <v>0.1262996325046</v>
      </c>
      <c r="J145" s="5" t="s">
        <v>45</v>
      </c>
      <c r="K145" s="5">
        <v>0.251716050795882</v>
      </c>
      <c r="L145" s="5" t="s">
        <v>45</v>
      </c>
    </row>
    <row r="146" spans="1:12" ht="15" x14ac:dyDescent="0.25">
      <c r="A146" s="5" t="s">
        <v>1593</v>
      </c>
      <c r="B146" s="5" t="s">
        <v>1594</v>
      </c>
      <c r="C146" s="5" t="s">
        <v>61</v>
      </c>
      <c r="D146" s="5">
        <v>1</v>
      </c>
      <c r="E146" s="5">
        <v>221</v>
      </c>
      <c r="F146" s="5">
        <v>35</v>
      </c>
      <c r="G146" s="5">
        <v>55779</v>
      </c>
      <c r="H146" s="5">
        <v>2.86E-2</v>
      </c>
      <c r="I146" s="5">
        <v>0.129763401115534</v>
      </c>
      <c r="J146" s="5" t="s">
        <v>45</v>
      </c>
      <c r="K146" s="5">
        <v>0.256823398041161</v>
      </c>
      <c r="L146" s="5" t="s">
        <v>45</v>
      </c>
    </row>
    <row r="147" spans="1:12" ht="15" x14ac:dyDescent="0.25">
      <c r="A147" s="5" t="s">
        <v>1070</v>
      </c>
      <c r="B147" s="5" t="s">
        <v>1071</v>
      </c>
      <c r="C147" s="5" t="s">
        <v>1072</v>
      </c>
      <c r="D147" s="5">
        <v>2</v>
      </c>
      <c r="E147" s="5">
        <v>221</v>
      </c>
      <c r="F147" s="5">
        <v>162</v>
      </c>
      <c r="G147" s="5">
        <v>55779</v>
      </c>
      <c r="H147" s="5">
        <v>1.23E-2</v>
      </c>
      <c r="I147" s="5">
        <v>0.13544701135281501</v>
      </c>
      <c r="J147" s="5" t="s">
        <v>45</v>
      </c>
      <c r="K147" s="5">
        <v>0.26439998791474201</v>
      </c>
      <c r="L147" s="5" t="s">
        <v>45</v>
      </c>
    </row>
    <row r="148" spans="1:12" ht="15" x14ac:dyDescent="0.25">
      <c r="A148" s="5" t="s">
        <v>1073</v>
      </c>
      <c r="B148" s="5" t="s">
        <v>1074</v>
      </c>
      <c r="C148" s="5" t="s">
        <v>1072</v>
      </c>
      <c r="D148" s="5">
        <v>2</v>
      </c>
      <c r="E148" s="5">
        <v>221</v>
      </c>
      <c r="F148" s="5">
        <v>162</v>
      </c>
      <c r="G148" s="5">
        <v>55779</v>
      </c>
      <c r="H148" s="5">
        <v>1.23E-2</v>
      </c>
      <c r="I148" s="5">
        <v>0.13544701135281501</v>
      </c>
      <c r="J148" s="5" t="s">
        <v>45</v>
      </c>
      <c r="K148" s="5">
        <v>0.26439998791474201</v>
      </c>
      <c r="L148" s="5" t="s">
        <v>45</v>
      </c>
    </row>
    <row r="149" spans="1:12" ht="15" x14ac:dyDescent="0.25">
      <c r="A149" s="5" t="s">
        <v>193</v>
      </c>
      <c r="B149" s="5" t="s">
        <v>194</v>
      </c>
      <c r="C149" s="5" t="s">
        <v>61</v>
      </c>
      <c r="D149" s="5">
        <v>1</v>
      </c>
      <c r="E149" s="5">
        <v>221</v>
      </c>
      <c r="F149" s="5">
        <v>38</v>
      </c>
      <c r="G149" s="5">
        <v>55779</v>
      </c>
      <c r="H149" s="5">
        <v>2.63E-2</v>
      </c>
      <c r="I149" s="5">
        <v>0.140072900637257</v>
      </c>
      <c r="J149" s="5" t="s">
        <v>45</v>
      </c>
      <c r="K149" s="5">
        <v>0.27156990939876402</v>
      </c>
      <c r="L149" s="5" t="s">
        <v>45</v>
      </c>
    </row>
    <row r="150" spans="1:12" ht="15" x14ac:dyDescent="0.25">
      <c r="A150" s="5" t="s">
        <v>195</v>
      </c>
      <c r="B150" s="5" t="s">
        <v>196</v>
      </c>
      <c r="C150" s="5" t="s">
        <v>197</v>
      </c>
      <c r="D150" s="5">
        <v>1</v>
      </c>
      <c r="E150" s="5">
        <v>221</v>
      </c>
      <c r="F150" s="5">
        <v>40</v>
      </c>
      <c r="G150" s="5">
        <v>55779</v>
      </c>
      <c r="H150" s="5">
        <v>2.5000000000000001E-2</v>
      </c>
      <c r="I150" s="5">
        <v>0.14687826283735</v>
      </c>
      <c r="J150" s="5" t="s">
        <v>45</v>
      </c>
      <c r="K150" s="5">
        <v>0.280941643682179</v>
      </c>
      <c r="L150" s="5" t="s">
        <v>45</v>
      </c>
    </row>
    <row r="151" spans="1:12" ht="15" x14ac:dyDescent="0.25">
      <c r="A151" s="5" t="s">
        <v>1414</v>
      </c>
      <c r="B151" s="5" t="s">
        <v>1415</v>
      </c>
      <c r="C151" s="5" t="s">
        <v>58</v>
      </c>
      <c r="D151" s="5">
        <v>1</v>
      </c>
      <c r="E151" s="5">
        <v>221</v>
      </c>
      <c r="F151" s="5">
        <v>40</v>
      </c>
      <c r="G151" s="5">
        <v>55779</v>
      </c>
      <c r="H151" s="5">
        <v>2.5000000000000001E-2</v>
      </c>
      <c r="I151" s="5">
        <v>0.14687826283735</v>
      </c>
      <c r="J151" s="5" t="s">
        <v>45</v>
      </c>
      <c r="K151" s="5">
        <v>0.280941643682179</v>
      </c>
      <c r="L151" s="5" t="s">
        <v>45</v>
      </c>
    </row>
    <row r="152" spans="1:12" ht="15" x14ac:dyDescent="0.25">
      <c r="A152" s="5" t="s">
        <v>198</v>
      </c>
      <c r="B152" s="5" t="s">
        <v>199</v>
      </c>
      <c r="C152" s="5" t="s">
        <v>61</v>
      </c>
      <c r="D152" s="5">
        <v>1</v>
      </c>
      <c r="E152" s="5">
        <v>221</v>
      </c>
      <c r="F152" s="5">
        <v>41</v>
      </c>
      <c r="G152" s="5">
        <v>55779</v>
      </c>
      <c r="H152" s="5">
        <v>2.4400000000000002E-2</v>
      </c>
      <c r="I152" s="5">
        <v>0.150260811930676</v>
      </c>
      <c r="J152" s="5" t="s">
        <v>45</v>
      </c>
      <c r="K152" s="5">
        <v>0.28360484371021699</v>
      </c>
      <c r="L152" s="5" t="s">
        <v>45</v>
      </c>
    </row>
    <row r="153" spans="1:12" ht="15" x14ac:dyDescent="0.25">
      <c r="A153" s="5" t="s">
        <v>200</v>
      </c>
      <c r="B153" s="5" t="s">
        <v>201</v>
      </c>
      <c r="C153" s="5" t="s">
        <v>51</v>
      </c>
      <c r="D153" s="5">
        <v>1</v>
      </c>
      <c r="E153" s="5">
        <v>221</v>
      </c>
      <c r="F153" s="5">
        <v>41</v>
      </c>
      <c r="G153" s="5">
        <v>55779</v>
      </c>
      <c r="H153" s="5">
        <v>2.4400000000000002E-2</v>
      </c>
      <c r="I153" s="5">
        <v>0.150260811930676</v>
      </c>
      <c r="J153" s="5" t="s">
        <v>45</v>
      </c>
      <c r="K153" s="5">
        <v>0.28360484371021699</v>
      </c>
      <c r="L153" s="5" t="s">
        <v>45</v>
      </c>
    </row>
    <row r="154" spans="1:12" ht="15" x14ac:dyDescent="0.25">
      <c r="A154" s="5" t="s">
        <v>1595</v>
      </c>
      <c r="B154" s="5" t="s">
        <v>1596</v>
      </c>
      <c r="C154" s="5" t="s">
        <v>61</v>
      </c>
      <c r="D154" s="5">
        <v>1</v>
      </c>
      <c r="E154" s="5">
        <v>221</v>
      </c>
      <c r="F154" s="5">
        <v>43</v>
      </c>
      <c r="G154" s="5">
        <v>55779</v>
      </c>
      <c r="H154" s="5">
        <v>2.3300000000000001E-2</v>
      </c>
      <c r="I154" s="5">
        <v>0.15698590942714999</v>
      </c>
      <c r="J154" s="5" t="s">
        <v>45</v>
      </c>
      <c r="K154" s="5">
        <v>0.290525871342452</v>
      </c>
      <c r="L154" s="5" t="s">
        <v>45</v>
      </c>
    </row>
    <row r="155" spans="1:12" ht="15" x14ac:dyDescent="0.25">
      <c r="A155" s="5" t="s">
        <v>202</v>
      </c>
      <c r="B155" s="5" t="s">
        <v>203</v>
      </c>
      <c r="C155" s="5" t="s">
        <v>204</v>
      </c>
      <c r="D155" s="5">
        <v>1</v>
      </c>
      <c r="E155" s="5">
        <v>221</v>
      </c>
      <c r="F155" s="5">
        <v>43</v>
      </c>
      <c r="G155" s="5">
        <v>55779</v>
      </c>
      <c r="H155" s="5">
        <v>2.3300000000000001E-2</v>
      </c>
      <c r="I155" s="5">
        <v>0.15698590942714999</v>
      </c>
      <c r="J155" s="5" t="s">
        <v>45</v>
      </c>
      <c r="K155" s="5">
        <v>0.290525871342452</v>
      </c>
      <c r="L155" s="5" t="s">
        <v>45</v>
      </c>
    </row>
    <row r="156" spans="1:12" ht="15" x14ac:dyDescent="0.25">
      <c r="A156" s="5" t="s">
        <v>1105</v>
      </c>
      <c r="B156" s="5" t="s">
        <v>1106</v>
      </c>
      <c r="C156" s="5" t="s">
        <v>1107</v>
      </c>
      <c r="D156" s="5">
        <v>1</v>
      </c>
      <c r="E156" s="5">
        <v>221</v>
      </c>
      <c r="F156" s="5">
        <v>43</v>
      </c>
      <c r="G156" s="5">
        <v>55779</v>
      </c>
      <c r="H156" s="5">
        <v>2.3300000000000001E-2</v>
      </c>
      <c r="I156" s="5">
        <v>0.15698590942714999</v>
      </c>
      <c r="J156" s="5" t="s">
        <v>45</v>
      </c>
      <c r="K156" s="5">
        <v>0.290525871342452</v>
      </c>
      <c r="L156" s="5" t="s">
        <v>45</v>
      </c>
    </row>
    <row r="157" spans="1:12" ht="15" x14ac:dyDescent="0.25">
      <c r="A157" s="5" t="s">
        <v>932</v>
      </c>
      <c r="B157" s="5" t="s">
        <v>933</v>
      </c>
      <c r="C157" s="5" t="s">
        <v>1107</v>
      </c>
      <c r="D157" s="5">
        <v>1</v>
      </c>
      <c r="E157" s="5">
        <v>221</v>
      </c>
      <c r="F157" s="5">
        <v>45</v>
      </c>
      <c r="G157" s="5">
        <v>55779</v>
      </c>
      <c r="H157" s="5">
        <v>2.2200000000000001E-2</v>
      </c>
      <c r="I157" s="5">
        <v>0.16365802136832999</v>
      </c>
      <c r="J157" s="5" t="s">
        <v>45</v>
      </c>
      <c r="K157" s="5">
        <v>0.30091958767725102</v>
      </c>
      <c r="L157" s="5" t="s">
        <v>45</v>
      </c>
    </row>
    <row r="158" spans="1:12" ht="15" x14ac:dyDescent="0.25">
      <c r="A158" s="5" t="s">
        <v>357</v>
      </c>
      <c r="B158" s="5" t="s">
        <v>358</v>
      </c>
      <c r="C158" s="5" t="s">
        <v>1110</v>
      </c>
      <c r="D158" s="5">
        <v>1</v>
      </c>
      <c r="E158" s="5">
        <v>221</v>
      </c>
      <c r="F158" s="5">
        <v>46</v>
      </c>
      <c r="G158" s="5">
        <v>55779</v>
      </c>
      <c r="H158" s="5">
        <v>2.1700000000000001E-2</v>
      </c>
      <c r="I158" s="5">
        <v>0.16697433775110501</v>
      </c>
      <c r="J158" s="5" t="s">
        <v>45</v>
      </c>
      <c r="K158" s="5">
        <v>0.30310628190487199</v>
      </c>
      <c r="L158" s="5" t="s">
        <v>45</v>
      </c>
    </row>
    <row r="159" spans="1:12" ht="15" x14ac:dyDescent="0.25">
      <c r="A159" s="5" t="s">
        <v>355</v>
      </c>
      <c r="B159" s="5" t="s">
        <v>356</v>
      </c>
      <c r="C159" s="5" t="s">
        <v>72</v>
      </c>
      <c r="D159" s="5">
        <v>1</v>
      </c>
      <c r="E159" s="5">
        <v>221</v>
      </c>
      <c r="F159" s="5">
        <v>46</v>
      </c>
      <c r="G159" s="5">
        <v>55779</v>
      </c>
      <c r="H159" s="5">
        <v>2.1700000000000001E-2</v>
      </c>
      <c r="I159" s="5">
        <v>0.16697433775110501</v>
      </c>
      <c r="J159" s="5" t="s">
        <v>45</v>
      </c>
      <c r="K159" s="5">
        <v>0.30310628190487199</v>
      </c>
      <c r="L159" s="5" t="s">
        <v>45</v>
      </c>
    </row>
    <row r="160" spans="1:12" ht="15" x14ac:dyDescent="0.25">
      <c r="A160" s="5" t="s">
        <v>205</v>
      </c>
      <c r="B160" s="5" t="s">
        <v>206</v>
      </c>
      <c r="C160" s="5" t="s">
        <v>207</v>
      </c>
      <c r="D160" s="5">
        <v>2</v>
      </c>
      <c r="E160" s="5">
        <v>221</v>
      </c>
      <c r="F160" s="5">
        <v>189</v>
      </c>
      <c r="G160" s="5">
        <v>55779</v>
      </c>
      <c r="H160" s="5">
        <v>1.06E-2</v>
      </c>
      <c r="I160" s="5">
        <v>0.17261273154378201</v>
      </c>
      <c r="J160" s="5" t="s">
        <v>45</v>
      </c>
      <c r="K160" s="5">
        <v>0.30946679237515801</v>
      </c>
      <c r="L160" s="5" t="s">
        <v>45</v>
      </c>
    </row>
    <row r="161" spans="1:12" ht="15" x14ac:dyDescent="0.25">
      <c r="A161" s="5" t="s">
        <v>527</v>
      </c>
      <c r="B161" s="5" t="s">
        <v>528</v>
      </c>
      <c r="C161" s="5" t="s">
        <v>1578</v>
      </c>
      <c r="D161" s="5">
        <v>3</v>
      </c>
      <c r="E161" s="5">
        <v>221</v>
      </c>
      <c r="F161" s="5">
        <v>363</v>
      </c>
      <c r="G161" s="5">
        <v>55779</v>
      </c>
      <c r="H161" s="5">
        <v>8.3000000000000001E-3</v>
      </c>
      <c r="I161" s="5">
        <v>0.175084774692118</v>
      </c>
      <c r="J161" s="5" t="s">
        <v>45</v>
      </c>
      <c r="K161" s="5">
        <v>0.30946679237515801</v>
      </c>
      <c r="L161" s="5" t="s">
        <v>45</v>
      </c>
    </row>
    <row r="162" spans="1:12" ht="15" x14ac:dyDescent="0.25">
      <c r="A162" s="5" t="s">
        <v>360</v>
      </c>
      <c r="B162" s="5" t="s">
        <v>361</v>
      </c>
      <c r="C162" s="5" t="s">
        <v>1110</v>
      </c>
      <c r="D162" s="5">
        <v>1</v>
      </c>
      <c r="E162" s="5">
        <v>221</v>
      </c>
      <c r="F162" s="5">
        <v>49</v>
      </c>
      <c r="G162" s="5">
        <v>55779</v>
      </c>
      <c r="H162" s="5">
        <v>2.0400000000000001E-2</v>
      </c>
      <c r="I162" s="5">
        <v>0.176844947655313</v>
      </c>
      <c r="J162" s="5" t="s">
        <v>45</v>
      </c>
      <c r="K162" s="5">
        <v>0.30946679237515801</v>
      </c>
      <c r="L162" s="5" t="s">
        <v>45</v>
      </c>
    </row>
    <row r="163" spans="1:12" ht="15" x14ac:dyDescent="0.25">
      <c r="A163" s="5" t="s">
        <v>208</v>
      </c>
      <c r="B163" s="5" t="s">
        <v>209</v>
      </c>
      <c r="C163" s="5" t="s">
        <v>61</v>
      </c>
      <c r="D163" s="5">
        <v>1</v>
      </c>
      <c r="E163" s="5">
        <v>221</v>
      </c>
      <c r="F163" s="5">
        <v>49</v>
      </c>
      <c r="G163" s="5">
        <v>55779</v>
      </c>
      <c r="H163" s="5">
        <v>2.0400000000000001E-2</v>
      </c>
      <c r="I163" s="5">
        <v>0.176844947655313</v>
      </c>
      <c r="J163" s="5" t="s">
        <v>45</v>
      </c>
      <c r="K163" s="5">
        <v>0.30946679237515801</v>
      </c>
      <c r="L163" s="5" t="s">
        <v>45</v>
      </c>
    </row>
    <row r="164" spans="1:12" ht="15" x14ac:dyDescent="0.25">
      <c r="A164" s="5" t="s">
        <v>210</v>
      </c>
      <c r="B164" s="5" t="s">
        <v>211</v>
      </c>
      <c r="C164" s="5" t="s">
        <v>212</v>
      </c>
      <c r="D164" s="5">
        <v>1</v>
      </c>
      <c r="E164" s="5">
        <v>221</v>
      </c>
      <c r="F164" s="5">
        <v>49</v>
      </c>
      <c r="G164" s="5">
        <v>55779</v>
      </c>
      <c r="H164" s="5">
        <v>2.0400000000000001E-2</v>
      </c>
      <c r="I164" s="5">
        <v>0.176844947655313</v>
      </c>
      <c r="J164" s="5" t="s">
        <v>45</v>
      </c>
      <c r="K164" s="5">
        <v>0.30946679237515801</v>
      </c>
      <c r="L164" s="5" t="s">
        <v>45</v>
      </c>
    </row>
    <row r="165" spans="1:12" ht="15" x14ac:dyDescent="0.25">
      <c r="A165" s="5" t="s">
        <v>558</v>
      </c>
      <c r="B165" s="5" t="s">
        <v>559</v>
      </c>
      <c r="C165" s="5" t="s">
        <v>1597</v>
      </c>
      <c r="D165" s="5">
        <v>4</v>
      </c>
      <c r="E165" s="5">
        <v>221</v>
      </c>
      <c r="F165" s="5">
        <v>552</v>
      </c>
      <c r="G165" s="5">
        <v>55779</v>
      </c>
      <c r="H165" s="5">
        <v>7.1999999999999998E-3</v>
      </c>
      <c r="I165" s="5">
        <v>0.17699328827070401</v>
      </c>
      <c r="J165" s="5" t="s">
        <v>45</v>
      </c>
      <c r="K165" s="5">
        <v>0.30946679237515801</v>
      </c>
      <c r="L165" s="5" t="s">
        <v>45</v>
      </c>
    </row>
    <row r="166" spans="1:12" ht="15" x14ac:dyDescent="0.25">
      <c r="A166" s="5" t="s">
        <v>1598</v>
      </c>
      <c r="B166" s="5" t="s">
        <v>1599</v>
      </c>
      <c r="C166" s="5" t="s">
        <v>61</v>
      </c>
      <c r="D166" s="5">
        <v>1</v>
      </c>
      <c r="E166" s="5">
        <v>221</v>
      </c>
      <c r="F166" s="5">
        <v>50</v>
      </c>
      <c r="G166" s="5">
        <v>55779</v>
      </c>
      <c r="H166" s="5">
        <v>0.02</v>
      </c>
      <c r="I166" s="5">
        <v>0.18010920867394201</v>
      </c>
      <c r="J166" s="5" t="s">
        <v>45</v>
      </c>
      <c r="K166" s="5">
        <v>0.31109772407317299</v>
      </c>
      <c r="L166" s="5" t="s">
        <v>45</v>
      </c>
    </row>
    <row r="167" spans="1:12" ht="15" x14ac:dyDescent="0.25">
      <c r="A167" s="5" t="s">
        <v>213</v>
      </c>
      <c r="B167" s="5" t="s">
        <v>214</v>
      </c>
      <c r="C167" s="5" t="s">
        <v>61</v>
      </c>
      <c r="D167" s="5">
        <v>1</v>
      </c>
      <c r="E167" s="5">
        <v>221</v>
      </c>
      <c r="F167" s="5">
        <v>50</v>
      </c>
      <c r="G167" s="5">
        <v>55779</v>
      </c>
      <c r="H167" s="5">
        <v>0.02</v>
      </c>
      <c r="I167" s="5">
        <v>0.18010920867394201</v>
      </c>
      <c r="J167" s="5" t="s">
        <v>45</v>
      </c>
      <c r="K167" s="5">
        <v>0.31109772407317299</v>
      </c>
      <c r="L167" s="5" t="s">
        <v>45</v>
      </c>
    </row>
    <row r="168" spans="1:12" ht="15" x14ac:dyDescent="0.25">
      <c r="A168" s="5" t="s">
        <v>1092</v>
      </c>
      <c r="B168" s="5" t="s">
        <v>1093</v>
      </c>
      <c r="C168" s="5" t="s">
        <v>1600</v>
      </c>
      <c r="D168" s="5">
        <v>2</v>
      </c>
      <c r="E168" s="5">
        <v>221</v>
      </c>
      <c r="F168" s="5">
        <v>196</v>
      </c>
      <c r="G168" s="5">
        <v>55779</v>
      </c>
      <c r="H168" s="5">
        <v>1.0200000000000001E-2</v>
      </c>
      <c r="I168" s="5">
        <v>0.18250662897432399</v>
      </c>
      <c r="J168" s="5" t="s">
        <v>45</v>
      </c>
      <c r="K168" s="5">
        <v>0.31333969432338699</v>
      </c>
      <c r="L168" s="5" t="s">
        <v>45</v>
      </c>
    </row>
    <row r="169" spans="1:12" ht="15" x14ac:dyDescent="0.25">
      <c r="A169" s="5" t="s">
        <v>215</v>
      </c>
      <c r="B169" s="5" t="s">
        <v>216</v>
      </c>
      <c r="C169" s="5" t="s">
        <v>44</v>
      </c>
      <c r="D169" s="5">
        <v>1</v>
      </c>
      <c r="E169" s="5">
        <v>221</v>
      </c>
      <c r="F169" s="5">
        <v>52</v>
      </c>
      <c r="G169" s="5">
        <v>55779</v>
      </c>
      <c r="H169" s="5">
        <v>1.9199999999999998E-2</v>
      </c>
      <c r="I169" s="5">
        <v>0.186599122623229</v>
      </c>
      <c r="J169" s="5" t="s">
        <v>45</v>
      </c>
      <c r="K169" s="5">
        <v>0.31844760447676901</v>
      </c>
      <c r="L169" s="5" t="s">
        <v>45</v>
      </c>
    </row>
    <row r="170" spans="1:12" ht="15" x14ac:dyDescent="0.25">
      <c r="A170" s="5" t="s">
        <v>1601</v>
      </c>
      <c r="B170" s="5" t="s">
        <v>1602</v>
      </c>
      <c r="C170" s="5" t="s">
        <v>61</v>
      </c>
      <c r="D170" s="5">
        <v>1</v>
      </c>
      <c r="E170" s="5">
        <v>221</v>
      </c>
      <c r="F170" s="5">
        <v>53</v>
      </c>
      <c r="G170" s="5">
        <v>55779</v>
      </c>
      <c r="H170" s="5">
        <v>1.89E-2</v>
      </c>
      <c r="I170" s="5">
        <v>0.18982487663654901</v>
      </c>
      <c r="J170" s="5" t="s">
        <v>45</v>
      </c>
      <c r="K170" s="5">
        <v>0.322024344294145</v>
      </c>
      <c r="L170" s="5" t="s">
        <v>45</v>
      </c>
    </row>
    <row r="171" spans="1:12" ht="15" x14ac:dyDescent="0.25">
      <c r="A171" s="5" t="s">
        <v>712</v>
      </c>
      <c r="B171" s="5" t="s">
        <v>713</v>
      </c>
      <c r="C171" s="5" t="s">
        <v>1603</v>
      </c>
      <c r="D171" s="5">
        <v>14</v>
      </c>
      <c r="E171" s="5">
        <v>221</v>
      </c>
      <c r="F171" s="5">
        <v>2748</v>
      </c>
      <c r="G171" s="5">
        <v>55779</v>
      </c>
      <c r="H171" s="5">
        <v>5.1000000000000004E-3</v>
      </c>
      <c r="I171" s="5">
        <v>0.20312980972911401</v>
      </c>
      <c r="J171" s="5" t="s">
        <v>45</v>
      </c>
      <c r="K171" s="5">
        <v>0.33897475137640698</v>
      </c>
      <c r="L171" s="5" t="s">
        <v>45</v>
      </c>
    </row>
    <row r="172" spans="1:12" ht="15" x14ac:dyDescent="0.25">
      <c r="A172" s="5" t="s">
        <v>217</v>
      </c>
      <c r="B172" s="5" t="s">
        <v>218</v>
      </c>
      <c r="C172" s="5" t="s">
        <v>126</v>
      </c>
      <c r="D172" s="5">
        <v>1</v>
      </c>
      <c r="E172" s="5">
        <v>221</v>
      </c>
      <c r="F172" s="5">
        <v>58</v>
      </c>
      <c r="G172" s="5">
        <v>55779</v>
      </c>
      <c r="H172" s="5">
        <v>1.72E-2</v>
      </c>
      <c r="I172" s="5">
        <v>0.205763621010942</v>
      </c>
      <c r="J172" s="5" t="s">
        <v>45</v>
      </c>
      <c r="K172" s="5">
        <v>0.33897475137640698</v>
      </c>
      <c r="L172" s="5" t="s">
        <v>45</v>
      </c>
    </row>
    <row r="173" spans="1:12" ht="15" x14ac:dyDescent="0.25">
      <c r="A173" s="5" t="s">
        <v>219</v>
      </c>
      <c r="B173" s="5" t="s">
        <v>220</v>
      </c>
      <c r="C173" s="5" t="s">
        <v>61</v>
      </c>
      <c r="D173" s="5">
        <v>1</v>
      </c>
      <c r="E173" s="5">
        <v>221</v>
      </c>
      <c r="F173" s="5">
        <v>58</v>
      </c>
      <c r="G173" s="5">
        <v>55779</v>
      </c>
      <c r="H173" s="5">
        <v>1.72E-2</v>
      </c>
      <c r="I173" s="5">
        <v>0.205763621010942</v>
      </c>
      <c r="J173" s="5" t="s">
        <v>45</v>
      </c>
      <c r="K173" s="5">
        <v>0.33897475137640698</v>
      </c>
      <c r="L173" s="5" t="s">
        <v>45</v>
      </c>
    </row>
    <row r="174" spans="1:12" ht="15" x14ac:dyDescent="0.25">
      <c r="A174" s="5" t="s">
        <v>362</v>
      </c>
      <c r="B174" s="5" t="s">
        <v>363</v>
      </c>
      <c r="C174" s="5" t="s">
        <v>72</v>
      </c>
      <c r="D174" s="5">
        <v>1</v>
      </c>
      <c r="E174" s="5">
        <v>221</v>
      </c>
      <c r="F174" s="5">
        <v>58</v>
      </c>
      <c r="G174" s="5">
        <v>55779</v>
      </c>
      <c r="H174" s="5">
        <v>1.72E-2</v>
      </c>
      <c r="I174" s="5">
        <v>0.205763621010942</v>
      </c>
      <c r="J174" s="5" t="s">
        <v>45</v>
      </c>
      <c r="K174" s="5">
        <v>0.33897475137640698</v>
      </c>
      <c r="L174" s="5" t="s">
        <v>45</v>
      </c>
    </row>
    <row r="175" spans="1:12" ht="15" x14ac:dyDescent="0.25">
      <c r="A175" s="5" t="s">
        <v>1118</v>
      </c>
      <c r="B175" s="5" t="s">
        <v>1119</v>
      </c>
      <c r="C175" s="5" t="s">
        <v>964</v>
      </c>
      <c r="D175" s="5">
        <v>1</v>
      </c>
      <c r="E175" s="5">
        <v>221</v>
      </c>
      <c r="F175" s="5">
        <v>58</v>
      </c>
      <c r="G175" s="5">
        <v>55779</v>
      </c>
      <c r="H175" s="5">
        <v>1.72E-2</v>
      </c>
      <c r="I175" s="5">
        <v>0.205763621010942</v>
      </c>
      <c r="J175" s="5" t="s">
        <v>45</v>
      </c>
      <c r="K175" s="5">
        <v>0.33897475137640698</v>
      </c>
      <c r="L175" s="5" t="s">
        <v>45</v>
      </c>
    </row>
    <row r="176" spans="1:12" ht="15" x14ac:dyDescent="0.25">
      <c r="A176" s="5" t="s">
        <v>1125</v>
      </c>
      <c r="B176" s="5" t="s">
        <v>1126</v>
      </c>
      <c r="C176" s="5" t="s">
        <v>1604</v>
      </c>
      <c r="D176" s="5">
        <v>1</v>
      </c>
      <c r="E176" s="5">
        <v>221</v>
      </c>
      <c r="F176" s="5">
        <v>60</v>
      </c>
      <c r="G176" s="5">
        <v>55779</v>
      </c>
      <c r="H176" s="5">
        <v>1.67E-2</v>
      </c>
      <c r="I176" s="5">
        <v>0.21205136615155301</v>
      </c>
      <c r="J176" s="5" t="s">
        <v>45</v>
      </c>
      <c r="K176" s="5">
        <v>0.34732551352409602</v>
      </c>
      <c r="L176" s="5" t="s">
        <v>45</v>
      </c>
    </row>
    <row r="177" spans="1:12" ht="15" x14ac:dyDescent="0.25">
      <c r="A177" s="5" t="s">
        <v>221</v>
      </c>
      <c r="B177" s="5" t="s">
        <v>222</v>
      </c>
      <c r="C177" s="5" t="s">
        <v>223</v>
      </c>
      <c r="D177" s="5">
        <v>3</v>
      </c>
      <c r="E177" s="5">
        <v>221</v>
      </c>
      <c r="F177" s="5">
        <v>402</v>
      </c>
      <c r="G177" s="5">
        <v>55779</v>
      </c>
      <c r="H177" s="5">
        <v>7.4999999999999997E-3</v>
      </c>
      <c r="I177" s="5">
        <v>0.21417426609804599</v>
      </c>
      <c r="J177" s="5" t="s">
        <v>45</v>
      </c>
      <c r="K177" s="5">
        <v>0.34879809050253202</v>
      </c>
      <c r="L177" s="5" t="s">
        <v>45</v>
      </c>
    </row>
    <row r="178" spans="1:12" ht="15" x14ac:dyDescent="0.25">
      <c r="A178" s="5" t="s">
        <v>224</v>
      </c>
      <c r="B178" s="5" t="s">
        <v>225</v>
      </c>
      <c r="C178" s="5" t="s">
        <v>61</v>
      </c>
      <c r="D178" s="5">
        <v>1</v>
      </c>
      <c r="E178" s="5">
        <v>221</v>
      </c>
      <c r="F178" s="5">
        <v>64</v>
      </c>
      <c r="G178" s="5">
        <v>55779</v>
      </c>
      <c r="H178" s="5">
        <v>1.5599999999999999E-2</v>
      </c>
      <c r="I178" s="5">
        <v>0.224478580709049</v>
      </c>
      <c r="J178" s="5" t="s">
        <v>45</v>
      </c>
      <c r="K178" s="5">
        <v>0.36350224717090301</v>
      </c>
      <c r="L178" s="5" t="s">
        <v>45</v>
      </c>
    </row>
    <row r="179" spans="1:12" ht="15" x14ac:dyDescent="0.25">
      <c r="A179" s="5" t="s">
        <v>369</v>
      </c>
      <c r="B179" s="5" t="s">
        <v>370</v>
      </c>
      <c r="C179" s="5" t="s">
        <v>72</v>
      </c>
      <c r="D179" s="5">
        <v>1</v>
      </c>
      <c r="E179" s="5">
        <v>221</v>
      </c>
      <c r="F179" s="5">
        <v>66</v>
      </c>
      <c r="G179" s="5">
        <v>55779</v>
      </c>
      <c r="H179" s="5">
        <v>1.52E-2</v>
      </c>
      <c r="I179" s="5">
        <v>0.23061882466784001</v>
      </c>
      <c r="J179" s="5" t="s">
        <v>45</v>
      </c>
      <c r="K179" s="5">
        <v>0.371335395651607</v>
      </c>
      <c r="L179" s="5" t="s">
        <v>45</v>
      </c>
    </row>
    <row r="180" spans="1:12" ht="15" x14ac:dyDescent="0.25">
      <c r="A180" s="5" t="s">
        <v>226</v>
      </c>
      <c r="B180" s="5" t="s">
        <v>227</v>
      </c>
      <c r="C180" s="5" t="s">
        <v>228</v>
      </c>
      <c r="D180" s="5">
        <v>1</v>
      </c>
      <c r="E180" s="5">
        <v>221</v>
      </c>
      <c r="F180" s="5">
        <v>67</v>
      </c>
      <c r="G180" s="5">
        <v>55779</v>
      </c>
      <c r="H180" s="5">
        <v>1.49E-2</v>
      </c>
      <c r="I180" s="5">
        <v>0.233670773759585</v>
      </c>
      <c r="J180" s="5" t="s">
        <v>45</v>
      </c>
      <c r="K180" s="5">
        <v>0.372045645371407</v>
      </c>
      <c r="L180" s="5" t="s">
        <v>45</v>
      </c>
    </row>
    <row r="181" spans="1:12" ht="15" x14ac:dyDescent="0.25">
      <c r="A181" s="5" t="s">
        <v>229</v>
      </c>
      <c r="B181" s="5" t="s">
        <v>230</v>
      </c>
      <c r="C181" s="5" t="s">
        <v>61</v>
      </c>
      <c r="D181" s="5">
        <v>1</v>
      </c>
      <c r="E181" s="5">
        <v>221</v>
      </c>
      <c r="F181" s="5">
        <v>67</v>
      </c>
      <c r="G181" s="5">
        <v>55779</v>
      </c>
      <c r="H181" s="5">
        <v>1.49E-2</v>
      </c>
      <c r="I181" s="5">
        <v>0.233670773759585</v>
      </c>
      <c r="J181" s="5" t="s">
        <v>45</v>
      </c>
      <c r="K181" s="5">
        <v>0.372045645371407</v>
      </c>
      <c r="L181" s="5" t="s">
        <v>45</v>
      </c>
    </row>
    <row r="182" spans="1:12" ht="15" x14ac:dyDescent="0.25">
      <c r="A182" s="5" t="s">
        <v>352</v>
      </c>
      <c r="B182" s="5" t="s">
        <v>353</v>
      </c>
      <c r="C182" s="5" t="s">
        <v>1605</v>
      </c>
      <c r="D182" s="5">
        <v>2</v>
      </c>
      <c r="E182" s="5">
        <v>221</v>
      </c>
      <c r="F182" s="5">
        <v>236</v>
      </c>
      <c r="G182" s="5">
        <v>55779</v>
      </c>
      <c r="H182" s="5">
        <v>8.5000000000000006E-3</v>
      </c>
      <c r="I182" s="5">
        <v>0.24026143219639201</v>
      </c>
      <c r="J182" s="5" t="s">
        <v>45</v>
      </c>
      <c r="K182" s="5">
        <v>0.38041393431095299</v>
      </c>
      <c r="L182" s="5" t="s">
        <v>45</v>
      </c>
    </row>
    <row r="183" spans="1:12" ht="15" x14ac:dyDescent="0.25">
      <c r="A183" s="5" t="s">
        <v>1606</v>
      </c>
      <c r="B183" s="5" t="s">
        <v>1607</v>
      </c>
      <c r="C183" s="5" t="s">
        <v>72</v>
      </c>
      <c r="D183" s="5">
        <v>1</v>
      </c>
      <c r="E183" s="5">
        <v>221</v>
      </c>
      <c r="F183" s="5">
        <v>71</v>
      </c>
      <c r="G183" s="5">
        <v>55779</v>
      </c>
      <c r="H183" s="5">
        <v>1.41E-2</v>
      </c>
      <c r="I183" s="5">
        <v>0.245758525150088</v>
      </c>
      <c r="J183" s="5" t="s">
        <v>45</v>
      </c>
      <c r="K183" s="5">
        <v>0.38696784346837099</v>
      </c>
      <c r="L183" s="5" t="s">
        <v>45</v>
      </c>
    </row>
    <row r="184" spans="1:12" ht="15" x14ac:dyDescent="0.25">
      <c r="A184" s="5" t="s">
        <v>1608</v>
      </c>
      <c r="B184" s="5" t="s">
        <v>1609</v>
      </c>
      <c r="C184" s="5" t="s">
        <v>247</v>
      </c>
      <c r="D184" s="5">
        <v>1</v>
      </c>
      <c r="E184" s="5">
        <v>221</v>
      </c>
      <c r="F184" s="5">
        <v>74</v>
      </c>
      <c r="G184" s="5">
        <v>55779</v>
      </c>
      <c r="H184" s="5">
        <v>1.35E-2</v>
      </c>
      <c r="I184" s="5">
        <v>0.25469960764011002</v>
      </c>
      <c r="J184" s="5" t="s">
        <v>45</v>
      </c>
      <c r="K184" s="5">
        <v>0.39884279218368801</v>
      </c>
      <c r="L184" s="5" t="s">
        <v>45</v>
      </c>
    </row>
    <row r="185" spans="1:12" ht="15" x14ac:dyDescent="0.25">
      <c r="A185" s="5" t="s">
        <v>231</v>
      </c>
      <c r="B185" s="5" t="s">
        <v>232</v>
      </c>
      <c r="C185" s="5" t="s">
        <v>44</v>
      </c>
      <c r="D185" s="5">
        <v>1</v>
      </c>
      <c r="E185" s="5">
        <v>221</v>
      </c>
      <c r="F185" s="5">
        <v>76</v>
      </c>
      <c r="G185" s="5">
        <v>55779</v>
      </c>
      <c r="H185" s="5">
        <v>1.32E-2</v>
      </c>
      <c r="I185" s="5">
        <v>0.26060163177651002</v>
      </c>
      <c r="J185" s="5" t="s">
        <v>45</v>
      </c>
      <c r="K185" s="5">
        <v>0.40585500030768001</v>
      </c>
      <c r="L185" s="5" t="s">
        <v>45</v>
      </c>
    </row>
    <row r="186" spans="1:12" ht="15" x14ac:dyDescent="0.25">
      <c r="A186" s="5" t="s">
        <v>1152</v>
      </c>
      <c r="B186" s="5" t="s">
        <v>1153</v>
      </c>
      <c r="C186" s="5" t="s">
        <v>1604</v>
      </c>
      <c r="D186" s="5">
        <v>1</v>
      </c>
      <c r="E186" s="5">
        <v>221</v>
      </c>
      <c r="F186" s="5">
        <v>77</v>
      </c>
      <c r="G186" s="5">
        <v>55779</v>
      </c>
      <c r="H186" s="5">
        <v>1.2999999999999999E-2</v>
      </c>
      <c r="I186" s="5">
        <v>0.26353517286724798</v>
      </c>
      <c r="J186" s="5" t="s">
        <v>45</v>
      </c>
      <c r="K186" s="5">
        <v>0.40819306666937899</v>
      </c>
      <c r="L186" s="5" t="s">
        <v>45</v>
      </c>
    </row>
    <row r="187" spans="1:12" ht="15" x14ac:dyDescent="0.25">
      <c r="A187" s="5" t="s">
        <v>1610</v>
      </c>
      <c r="B187" s="5" t="s">
        <v>1611</v>
      </c>
      <c r="C187" s="5" t="s">
        <v>1612</v>
      </c>
      <c r="D187" s="5">
        <v>1</v>
      </c>
      <c r="E187" s="5">
        <v>221</v>
      </c>
      <c r="F187" s="5">
        <v>81</v>
      </c>
      <c r="G187" s="5">
        <v>55779</v>
      </c>
      <c r="H187" s="5">
        <v>1.23E-2</v>
      </c>
      <c r="I187" s="5">
        <v>0.275153929065237</v>
      </c>
      <c r="J187" s="5" t="s">
        <v>45</v>
      </c>
      <c r="K187" s="5">
        <v>0.423885782614013</v>
      </c>
      <c r="L187" s="5" t="s">
        <v>45</v>
      </c>
    </row>
    <row r="188" spans="1:12" ht="15" x14ac:dyDescent="0.25">
      <c r="A188" s="5" t="s">
        <v>233</v>
      </c>
      <c r="B188" s="5" t="s">
        <v>234</v>
      </c>
      <c r="C188" s="5" t="s">
        <v>61</v>
      </c>
      <c r="D188" s="5">
        <v>1</v>
      </c>
      <c r="E188" s="5">
        <v>221</v>
      </c>
      <c r="F188" s="5">
        <v>82</v>
      </c>
      <c r="G188" s="5">
        <v>55779</v>
      </c>
      <c r="H188" s="5">
        <v>1.2200000000000001E-2</v>
      </c>
      <c r="I188" s="5">
        <v>0.27802999250874599</v>
      </c>
      <c r="J188" s="5" t="s">
        <v>45</v>
      </c>
      <c r="K188" s="5">
        <v>0.42601369819888502</v>
      </c>
      <c r="L188" s="5" t="s">
        <v>45</v>
      </c>
    </row>
    <row r="189" spans="1:12" ht="15" x14ac:dyDescent="0.25">
      <c r="A189" s="5" t="s">
        <v>1613</v>
      </c>
      <c r="B189" s="5" t="s">
        <v>1614</v>
      </c>
      <c r="C189" s="5" t="s">
        <v>61</v>
      </c>
      <c r="D189" s="5">
        <v>1</v>
      </c>
      <c r="E189" s="5">
        <v>221</v>
      </c>
      <c r="F189" s="5">
        <v>85</v>
      </c>
      <c r="G189" s="5">
        <v>55779</v>
      </c>
      <c r="H189" s="5">
        <v>1.18E-2</v>
      </c>
      <c r="I189" s="5">
        <v>0.28659019961409499</v>
      </c>
      <c r="J189" s="5" t="s">
        <v>45</v>
      </c>
      <c r="K189" s="5">
        <v>0.43678185502682998</v>
      </c>
      <c r="L189" s="5" t="s">
        <v>45</v>
      </c>
    </row>
    <row r="190" spans="1:12" ht="15" x14ac:dyDescent="0.25">
      <c r="A190" s="5" t="s">
        <v>738</v>
      </c>
      <c r="B190" s="5" t="s">
        <v>739</v>
      </c>
      <c r="C190" s="5" t="s">
        <v>212</v>
      </c>
      <c r="D190" s="5">
        <v>1</v>
      </c>
      <c r="E190" s="5">
        <v>221</v>
      </c>
      <c r="F190" s="5">
        <v>86</v>
      </c>
      <c r="G190" s="5">
        <v>55779</v>
      </c>
      <c r="H190" s="5">
        <v>1.1599999999999999E-2</v>
      </c>
      <c r="I190" s="5">
        <v>0.28942108922312498</v>
      </c>
      <c r="J190" s="5" t="s">
        <v>45</v>
      </c>
      <c r="K190" s="5">
        <v>0.43875005547122597</v>
      </c>
      <c r="L190" s="5" t="s">
        <v>45</v>
      </c>
    </row>
    <row r="191" spans="1:12" ht="15" x14ac:dyDescent="0.25">
      <c r="A191" s="5" t="s">
        <v>235</v>
      </c>
      <c r="B191" s="5" t="s">
        <v>236</v>
      </c>
      <c r="C191" s="5" t="s">
        <v>61</v>
      </c>
      <c r="D191" s="5">
        <v>1</v>
      </c>
      <c r="E191" s="5">
        <v>221</v>
      </c>
      <c r="F191" s="5">
        <v>87</v>
      </c>
      <c r="G191" s="5">
        <v>55779</v>
      </c>
      <c r="H191" s="5">
        <v>1.15E-2</v>
      </c>
      <c r="I191" s="5">
        <v>0.29224079617519599</v>
      </c>
      <c r="J191" s="5" t="s">
        <v>45</v>
      </c>
      <c r="K191" s="5">
        <v>0.44068056566100999</v>
      </c>
      <c r="L191" s="5" t="s">
        <v>45</v>
      </c>
    </row>
    <row r="192" spans="1:12" ht="15" x14ac:dyDescent="0.25">
      <c r="A192" s="5" t="s">
        <v>1615</v>
      </c>
      <c r="B192" s="5" t="s">
        <v>1616</v>
      </c>
      <c r="C192" s="5" t="s">
        <v>1617</v>
      </c>
      <c r="D192" s="5">
        <v>1</v>
      </c>
      <c r="E192" s="5">
        <v>221</v>
      </c>
      <c r="F192" s="5">
        <v>90</v>
      </c>
      <c r="G192" s="5">
        <v>55779</v>
      </c>
      <c r="H192" s="5">
        <v>1.11E-2</v>
      </c>
      <c r="I192" s="5">
        <v>0.30063325996999102</v>
      </c>
      <c r="J192" s="5" t="s">
        <v>45</v>
      </c>
      <c r="K192" s="5">
        <v>0.44858889576674099</v>
      </c>
      <c r="L192" s="5" t="s">
        <v>45</v>
      </c>
    </row>
    <row r="193" spans="1:12" ht="15" x14ac:dyDescent="0.25">
      <c r="A193" s="5" t="s">
        <v>1618</v>
      </c>
      <c r="B193" s="5" t="s">
        <v>1619</v>
      </c>
      <c r="C193" s="5" t="s">
        <v>1496</v>
      </c>
      <c r="D193" s="5">
        <v>1</v>
      </c>
      <c r="E193" s="5">
        <v>221</v>
      </c>
      <c r="F193" s="5">
        <v>90</v>
      </c>
      <c r="G193" s="5">
        <v>55779</v>
      </c>
      <c r="H193" s="5">
        <v>1.11E-2</v>
      </c>
      <c r="I193" s="5">
        <v>0.30063325996999102</v>
      </c>
      <c r="J193" s="5" t="s">
        <v>45</v>
      </c>
      <c r="K193" s="5">
        <v>0.44858889576674099</v>
      </c>
      <c r="L193" s="5" t="s">
        <v>45</v>
      </c>
    </row>
    <row r="194" spans="1:12" ht="15" x14ac:dyDescent="0.25">
      <c r="A194" s="5" t="s">
        <v>629</v>
      </c>
      <c r="B194" s="5" t="s">
        <v>630</v>
      </c>
      <c r="C194" s="5" t="s">
        <v>1620</v>
      </c>
      <c r="D194" s="5">
        <v>4</v>
      </c>
      <c r="E194" s="5">
        <v>221</v>
      </c>
      <c r="F194" s="5">
        <v>706</v>
      </c>
      <c r="G194" s="5">
        <v>55779</v>
      </c>
      <c r="H194" s="5">
        <v>5.7000000000000002E-3</v>
      </c>
      <c r="I194" s="5">
        <v>0.307056073697068</v>
      </c>
      <c r="J194" s="5" t="s">
        <v>45</v>
      </c>
      <c r="K194" s="5">
        <v>0.45473652530516101</v>
      </c>
      <c r="L194" s="5" t="s">
        <v>45</v>
      </c>
    </row>
    <row r="195" spans="1:12" ht="15" x14ac:dyDescent="0.25">
      <c r="A195" s="5" t="s">
        <v>634</v>
      </c>
      <c r="B195" s="5" t="s">
        <v>635</v>
      </c>
      <c r="C195" s="5" t="s">
        <v>1621</v>
      </c>
      <c r="D195" s="5">
        <v>4</v>
      </c>
      <c r="E195" s="5">
        <v>221</v>
      </c>
      <c r="F195" s="5">
        <v>707</v>
      </c>
      <c r="G195" s="5">
        <v>55779</v>
      </c>
      <c r="H195" s="5">
        <v>5.7000000000000002E-3</v>
      </c>
      <c r="I195" s="5">
        <v>0.30794438380314398</v>
      </c>
      <c r="J195" s="5" t="s">
        <v>45</v>
      </c>
      <c r="K195" s="5">
        <v>0.45473652530516101</v>
      </c>
      <c r="L195" s="5" t="s">
        <v>45</v>
      </c>
    </row>
    <row r="196" spans="1:12" ht="15" x14ac:dyDescent="0.25">
      <c r="A196" s="5" t="s">
        <v>1337</v>
      </c>
      <c r="B196" s="5" t="s">
        <v>1338</v>
      </c>
      <c r="C196" s="5" t="s">
        <v>1622</v>
      </c>
      <c r="D196" s="5">
        <v>1</v>
      </c>
      <c r="E196" s="5">
        <v>221</v>
      </c>
      <c r="F196" s="5">
        <v>94</v>
      </c>
      <c r="G196" s="5">
        <v>55779</v>
      </c>
      <c r="H196" s="5">
        <v>1.06E-2</v>
      </c>
      <c r="I196" s="5">
        <v>0.31166930265902498</v>
      </c>
      <c r="J196" s="5" t="s">
        <v>45</v>
      </c>
      <c r="K196" s="5">
        <v>0.45786469720526801</v>
      </c>
      <c r="L196" s="5" t="s">
        <v>45</v>
      </c>
    </row>
    <row r="197" spans="1:12" ht="15" x14ac:dyDescent="0.25">
      <c r="A197" s="5" t="s">
        <v>237</v>
      </c>
      <c r="B197" s="5" t="s">
        <v>238</v>
      </c>
      <c r="C197" s="5" t="s">
        <v>44</v>
      </c>
      <c r="D197" s="5">
        <v>1</v>
      </c>
      <c r="E197" s="5">
        <v>221</v>
      </c>
      <c r="F197" s="5">
        <v>95</v>
      </c>
      <c r="G197" s="5">
        <v>55779</v>
      </c>
      <c r="H197" s="5">
        <v>1.0500000000000001E-2</v>
      </c>
      <c r="I197" s="5">
        <v>0.31440111704552698</v>
      </c>
      <c r="J197" s="5" t="s">
        <v>45</v>
      </c>
      <c r="K197" s="5">
        <v>0.45950932491269297</v>
      </c>
      <c r="L197" s="5" t="s">
        <v>45</v>
      </c>
    </row>
    <row r="198" spans="1:12" ht="15" x14ac:dyDescent="0.25">
      <c r="A198" s="5" t="s">
        <v>475</v>
      </c>
      <c r="B198" s="5" t="s">
        <v>476</v>
      </c>
      <c r="C198" s="5" t="s">
        <v>1623</v>
      </c>
      <c r="D198" s="5">
        <v>2</v>
      </c>
      <c r="E198" s="5">
        <v>221</v>
      </c>
      <c r="F198" s="5">
        <v>289</v>
      </c>
      <c r="G198" s="5">
        <v>55779</v>
      </c>
      <c r="H198" s="5">
        <v>6.8999999999999999E-3</v>
      </c>
      <c r="I198" s="5">
        <v>0.31766088725146702</v>
      </c>
      <c r="J198" s="5" t="s">
        <v>45</v>
      </c>
      <c r="K198" s="5">
        <v>0.46190486156463301</v>
      </c>
      <c r="L198" s="5" t="s">
        <v>45</v>
      </c>
    </row>
    <row r="199" spans="1:12" ht="15" x14ac:dyDescent="0.25">
      <c r="A199" s="5" t="s">
        <v>239</v>
      </c>
      <c r="B199" s="5" t="s">
        <v>240</v>
      </c>
      <c r="C199" s="5" t="s">
        <v>61</v>
      </c>
      <c r="D199" s="5">
        <v>1</v>
      </c>
      <c r="E199" s="5">
        <v>221</v>
      </c>
      <c r="F199" s="5">
        <v>97</v>
      </c>
      <c r="G199" s="5">
        <v>55779</v>
      </c>
      <c r="H199" s="5">
        <v>1.03E-2</v>
      </c>
      <c r="I199" s="5">
        <v>0.31983240917283801</v>
      </c>
      <c r="J199" s="5" t="s">
        <v>45</v>
      </c>
      <c r="K199" s="5">
        <v>0.46270170870182098</v>
      </c>
      <c r="L199" s="5" t="s">
        <v>45</v>
      </c>
    </row>
    <row r="200" spans="1:12" ht="15" x14ac:dyDescent="0.25">
      <c r="A200" s="5" t="s">
        <v>241</v>
      </c>
      <c r="B200" s="5" t="s">
        <v>242</v>
      </c>
      <c r="C200" s="5" t="s">
        <v>61</v>
      </c>
      <c r="D200" s="5">
        <v>1</v>
      </c>
      <c r="E200" s="5">
        <v>221</v>
      </c>
      <c r="F200" s="5">
        <v>104</v>
      </c>
      <c r="G200" s="5">
        <v>55779</v>
      </c>
      <c r="H200" s="5">
        <v>9.5999999999999992E-3</v>
      </c>
      <c r="I200" s="5">
        <v>0.33850681922033399</v>
      </c>
      <c r="J200" s="5" t="s">
        <v>45</v>
      </c>
      <c r="K200" s="5">
        <v>0.48724466402926903</v>
      </c>
      <c r="L200" s="5" t="s">
        <v>45</v>
      </c>
    </row>
    <row r="201" spans="1:12" ht="15" x14ac:dyDescent="0.25">
      <c r="A201" s="5" t="s">
        <v>243</v>
      </c>
      <c r="B201" s="5" t="s">
        <v>244</v>
      </c>
      <c r="C201" s="5" t="s">
        <v>61</v>
      </c>
      <c r="D201" s="5">
        <v>1</v>
      </c>
      <c r="E201" s="5">
        <v>221</v>
      </c>
      <c r="F201" s="5">
        <v>105</v>
      </c>
      <c r="G201" s="5">
        <v>55779</v>
      </c>
      <c r="H201" s="5">
        <v>9.4999999999999998E-3</v>
      </c>
      <c r="I201" s="5">
        <v>0.34113259367839099</v>
      </c>
      <c r="J201" s="5" t="s">
        <v>45</v>
      </c>
      <c r="K201" s="5">
        <v>0.48855672963990698</v>
      </c>
      <c r="L201" s="5" t="s">
        <v>45</v>
      </c>
    </row>
    <row r="202" spans="1:12" ht="15" x14ac:dyDescent="0.25">
      <c r="A202" s="5" t="s">
        <v>245</v>
      </c>
      <c r="B202" s="5" t="s">
        <v>246</v>
      </c>
      <c r="C202" s="5" t="s">
        <v>247</v>
      </c>
      <c r="D202" s="5">
        <v>1</v>
      </c>
      <c r="E202" s="5">
        <v>221</v>
      </c>
      <c r="F202" s="5">
        <v>107</v>
      </c>
      <c r="G202" s="5">
        <v>55779</v>
      </c>
      <c r="H202" s="5">
        <v>9.2999999999999992E-3</v>
      </c>
      <c r="I202" s="5">
        <v>0.346353055574181</v>
      </c>
      <c r="J202" s="5" t="s">
        <v>45</v>
      </c>
      <c r="K202" s="5">
        <v>0.49355310419320803</v>
      </c>
      <c r="L202" s="5" t="s">
        <v>45</v>
      </c>
    </row>
    <row r="203" spans="1:12" ht="15" x14ac:dyDescent="0.25">
      <c r="A203" s="5" t="s">
        <v>1174</v>
      </c>
      <c r="B203" s="5" t="s">
        <v>1175</v>
      </c>
      <c r="C203" s="5" t="s">
        <v>964</v>
      </c>
      <c r="D203" s="5">
        <v>1</v>
      </c>
      <c r="E203" s="5">
        <v>221</v>
      </c>
      <c r="F203" s="5">
        <v>111</v>
      </c>
      <c r="G203" s="5">
        <v>55779</v>
      </c>
      <c r="H203" s="5">
        <v>8.9999999999999993E-3</v>
      </c>
      <c r="I203" s="5">
        <v>0.35667076854301299</v>
      </c>
      <c r="J203" s="5" t="s">
        <v>45</v>
      </c>
      <c r="K203" s="5">
        <v>0.50572720912815206</v>
      </c>
      <c r="L203" s="5" t="s">
        <v>45</v>
      </c>
    </row>
    <row r="204" spans="1:12" ht="15" x14ac:dyDescent="0.25">
      <c r="A204" s="5" t="s">
        <v>248</v>
      </c>
      <c r="B204" s="5" t="s">
        <v>249</v>
      </c>
      <c r="C204" s="5" t="s">
        <v>72</v>
      </c>
      <c r="D204" s="5">
        <v>1</v>
      </c>
      <c r="E204" s="5">
        <v>221</v>
      </c>
      <c r="F204" s="5">
        <v>112</v>
      </c>
      <c r="G204" s="5">
        <v>55779</v>
      </c>
      <c r="H204" s="5">
        <v>8.8999999999999999E-3</v>
      </c>
      <c r="I204" s="5">
        <v>0.35922476294108702</v>
      </c>
      <c r="J204" s="5" t="s">
        <v>45</v>
      </c>
      <c r="K204" s="5">
        <v>0.50682701702083999</v>
      </c>
      <c r="L204" s="5" t="s">
        <v>45</v>
      </c>
    </row>
    <row r="205" spans="1:12" ht="15" x14ac:dyDescent="0.25">
      <c r="A205" s="5" t="s">
        <v>1017</v>
      </c>
      <c r="B205" s="5" t="s">
        <v>1018</v>
      </c>
      <c r="C205" s="5" t="s">
        <v>1107</v>
      </c>
      <c r="D205" s="5">
        <v>1</v>
      </c>
      <c r="E205" s="5">
        <v>221</v>
      </c>
      <c r="F205" s="5">
        <v>114</v>
      </c>
      <c r="G205" s="5">
        <v>55779</v>
      </c>
      <c r="H205" s="5">
        <v>8.8000000000000005E-3</v>
      </c>
      <c r="I205" s="5">
        <v>0.36430251073680098</v>
      </c>
      <c r="J205" s="5" t="s">
        <v>45</v>
      </c>
      <c r="K205" s="5">
        <v>0.51098037538346897</v>
      </c>
      <c r="L205" s="5" t="s">
        <v>45</v>
      </c>
    </row>
    <row r="206" spans="1:12" ht="15" x14ac:dyDescent="0.25">
      <c r="A206" s="5" t="s">
        <v>250</v>
      </c>
      <c r="B206" s="5" t="s">
        <v>251</v>
      </c>
      <c r="C206" s="5" t="s">
        <v>61</v>
      </c>
      <c r="D206" s="5">
        <v>1</v>
      </c>
      <c r="E206" s="5">
        <v>221</v>
      </c>
      <c r="F206" s="5">
        <v>115</v>
      </c>
      <c r="G206" s="5">
        <v>55779</v>
      </c>
      <c r="H206" s="5">
        <v>8.6999999999999994E-3</v>
      </c>
      <c r="I206" s="5">
        <v>0.36682634339874598</v>
      </c>
      <c r="J206" s="5" t="s">
        <v>45</v>
      </c>
      <c r="K206" s="5">
        <v>0.51098037538346897</v>
      </c>
      <c r="L206" s="5" t="s">
        <v>45</v>
      </c>
    </row>
    <row r="207" spans="1:12" ht="15" x14ac:dyDescent="0.25">
      <c r="A207" s="5" t="s">
        <v>571</v>
      </c>
      <c r="B207" s="5" t="s">
        <v>572</v>
      </c>
      <c r="C207" s="5" t="s">
        <v>156</v>
      </c>
      <c r="D207" s="5">
        <v>1</v>
      </c>
      <c r="E207" s="5">
        <v>221</v>
      </c>
      <c r="F207" s="5">
        <v>116</v>
      </c>
      <c r="G207" s="5">
        <v>55779</v>
      </c>
      <c r="H207" s="5">
        <v>8.6E-3</v>
      </c>
      <c r="I207" s="5">
        <v>0.369340201154367</v>
      </c>
      <c r="J207" s="5" t="s">
        <v>45</v>
      </c>
      <c r="K207" s="5">
        <v>0.51098037538346897</v>
      </c>
      <c r="L207" s="5" t="s">
        <v>45</v>
      </c>
    </row>
    <row r="208" spans="1:12" ht="15" x14ac:dyDescent="0.25">
      <c r="A208" s="5" t="s">
        <v>1624</v>
      </c>
      <c r="B208" s="5" t="s">
        <v>1625</v>
      </c>
      <c r="C208" s="5" t="s">
        <v>212</v>
      </c>
      <c r="D208" s="5">
        <v>1</v>
      </c>
      <c r="E208" s="5">
        <v>221</v>
      </c>
      <c r="F208" s="5">
        <v>116</v>
      </c>
      <c r="G208" s="5">
        <v>55779</v>
      </c>
      <c r="H208" s="5">
        <v>8.6E-3</v>
      </c>
      <c r="I208" s="5">
        <v>0.369340201154367</v>
      </c>
      <c r="J208" s="5" t="s">
        <v>45</v>
      </c>
      <c r="K208" s="5">
        <v>0.51098037538346897</v>
      </c>
      <c r="L208" s="5" t="s">
        <v>45</v>
      </c>
    </row>
    <row r="209" spans="1:12" ht="15" x14ac:dyDescent="0.25">
      <c r="A209" s="5" t="s">
        <v>252</v>
      </c>
      <c r="B209" s="5" t="s">
        <v>253</v>
      </c>
      <c r="C209" s="5" t="s">
        <v>61</v>
      </c>
      <c r="D209" s="5">
        <v>1</v>
      </c>
      <c r="E209" s="5">
        <v>221</v>
      </c>
      <c r="F209" s="5">
        <v>120</v>
      </c>
      <c r="G209" s="5">
        <v>55779</v>
      </c>
      <c r="H209" s="5">
        <v>8.3000000000000001E-3</v>
      </c>
      <c r="I209" s="5">
        <v>0.379296665715259</v>
      </c>
      <c r="J209" s="5" t="s">
        <v>45</v>
      </c>
      <c r="K209" s="5">
        <v>0.52222004699926905</v>
      </c>
      <c r="L209" s="5" t="s">
        <v>45</v>
      </c>
    </row>
    <row r="210" spans="1:12" ht="15" x14ac:dyDescent="0.25">
      <c r="A210" s="5" t="s">
        <v>1442</v>
      </c>
      <c r="B210" s="5" t="s">
        <v>1443</v>
      </c>
      <c r="C210" s="5" t="s">
        <v>1529</v>
      </c>
      <c r="D210" s="5">
        <v>1</v>
      </c>
      <c r="E210" s="5">
        <v>221</v>
      </c>
      <c r="F210" s="5">
        <v>121</v>
      </c>
      <c r="G210" s="5">
        <v>55779</v>
      </c>
      <c r="H210" s="5">
        <v>8.3000000000000001E-3</v>
      </c>
      <c r="I210" s="5">
        <v>0.38176123455187</v>
      </c>
      <c r="J210" s="5" t="s">
        <v>45</v>
      </c>
      <c r="K210" s="5">
        <v>0.523086306958091</v>
      </c>
      <c r="L210" s="5" t="s">
        <v>45</v>
      </c>
    </row>
    <row r="211" spans="1:12" ht="15" x14ac:dyDescent="0.25">
      <c r="A211" s="5" t="s">
        <v>1626</v>
      </c>
      <c r="B211" s="5" t="s">
        <v>1627</v>
      </c>
      <c r="C211" s="5" t="s">
        <v>1628</v>
      </c>
      <c r="D211" s="5">
        <v>2</v>
      </c>
      <c r="E211" s="5">
        <v>221</v>
      </c>
      <c r="F211" s="5">
        <v>339</v>
      </c>
      <c r="G211" s="5">
        <v>55779</v>
      </c>
      <c r="H211" s="5">
        <v>5.8999999999999999E-3</v>
      </c>
      <c r="I211" s="5">
        <v>0.38898399810655698</v>
      </c>
      <c r="J211" s="5" t="s">
        <v>45</v>
      </c>
      <c r="K211" s="5">
        <v>0.52980121283006798</v>
      </c>
      <c r="L211" s="5" t="s">
        <v>45</v>
      </c>
    </row>
    <row r="212" spans="1:12" ht="15" x14ac:dyDescent="0.25">
      <c r="A212" s="5" t="s">
        <v>507</v>
      </c>
      <c r="B212" s="5" t="s">
        <v>508</v>
      </c>
      <c r="C212" s="5" t="s">
        <v>1629</v>
      </c>
      <c r="D212" s="5">
        <v>2</v>
      </c>
      <c r="E212" s="5">
        <v>221</v>
      </c>
      <c r="F212" s="5">
        <v>340</v>
      </c>
      <c r="G212" s="5">
        <v>55779</v>
      </c>
      <c r="H212" s="5">
        <v>5.8999999999999999E-3</v>
      </c>
      <c r="I212" s="5">
        <v>0.39037984103268197</v>
      </c>
      <c r="J212" s="5" t="s">
        <v>45</v>
      </c>
      <c r="K212" s="5">
        <v>0.52980121283006798</v>
      </c>
      <c r="L212" s="5" t="s">
        <v>45</v>
      </c>
    </row>
    <row r="213" spans="1:12" ht="15" x14ac:dyDescent="0.25">
      <c r="A213" s="5" t="s">
        <v>428</v>
      </c>
      <c r="B213" s="5" t="s">
        <v>429</v>
      </c>
      <c r="C213" s="5" t="s">
        <v>72</v>
      </c>
      <c r="D213" s="5">
        <v>1</v>
      </c>
      <c r="E213" s="5">
        <v>221</v>
      </c>
      <c r="F213" s="5">
        <v>126</v>
      </c>
      <c r="G213" s="5">
        <v>55779</v>
      </c>
      <c r="H213" s="5">
        <v>7.9000000000000008E-3</v>
      </c>
      <c r="I213" s="5">
        <v>0.39393871719163698</v>
      </c>
      <c r="J213" s="5" t="s">
        <v>45</v>
      </c>
      <c r="K213" s="5">
        <v>0.53209731942946203</v>
      </c>
      <c r="L213" s="5" t="s">
        <v>45</v>
      </c>
    </row>
    <row r="214" spans="1:12" ht="15" x14ac:dyDescent="0.25">
      <c r="A214" s="5" t="s">
        <v>1630</v>
      </c>
      <c r="B214" s="5" t="s">
        <v>1631</v>
      </c>
      <c r="C214" s="5" t="s">
        <v>61</v>
      </c>
      <c r="D214" s="5">
        <v>1</v>
      </c>
      <c r="E214" s="5">
        <v>221</v>
      </c>
      <c r="F214" s="5">
        <v>127</v>
      </c>
      <c r="G214" s="5">
        <v>55779</v>
      </c>
      <c r="H214" s="5">
        <v>7.9000000000000008E-3</v>
      </c>
      <c r="I214" s="5">
        <v>0.39634540763960302</v>
      </c>
      <c r="J214" s="5" t="s">
        <v>45</v>
      </c>
      <c r="K214" s="5">
        <v>0.53282283574191902</v>
      </c>
      <c r="L214" s="5" t="s">
        <v>45</v>
      </c>
    </row>
    <row r="215" spans="1:12" ht="15" x14ac:dyDescent="0.25">
      <c r="A215" s="5" t="s">
        <v>1184</v>
      </c>
      <c r="B215" s="5" t="s">
        <v>1185</v>
      </c>
      <c r="C215" s="5" t="s">
        <v>1107</v>
      </c>
      <c r="D215" s="5">
        <v>1</v>
      </c>
      <c r="E215" s="5">
        <v>221</v>
      </c>
      <c r="F215" s="5">
        <v>129</v>
      </c>
      <c r="G215" s="5">
        <v>55779</v>
      </c>
      <c r="H215" s="5">
        <v>7.7999999999999996E-3</v>
      </c>
      <c r="I215" s="5">
        <v>0.40113028404158901</v>
      </c>
      <c r="J215" s="5" t="s">
        <v>45</v>
      </c>
      <c r="K215" s="5">
        <v>0.53672361949226699</v>
      </c>
      <c r="L215" s="5" t="s">
        <v>45</v>
      </c>
    </row>
    <row r="216" spans="1:12" ht="15" x14ac:dyDescent="0.25">
      <c r="A216" s="5" t="s">
        <v>254</v>
      </c>
      <c r="B216" s="5" t="s">
        <v>255</v>
      </c>
      <c r="C216" s="5" t="s">
        <v>61</v>
      </c>
      <c r="D216" s="5">
        <v>1</v>
      </c>
      <c r="E216" s="5">
        <v>221</v>
      </c>
      <c r="F216" s="5">
        <v>134</v>
      </c>
      <c r="G216" s="5">
        <v>55779</v>
      </c>
      <c r="H216" s="5">
        <v>7.4999999999999997E-3</v>
      </c>
      <c r="I216" s="5">
        <v>0.41292793578703602</v>
      </c>
      <c r="J216" s="5" t="s">
        <v>45</v>
      </c>
      <c r="K216" s="5">
        <v>0.54992739111824895</v>
      </c>
      <c r="L216" s="5" t="s">
        <v>45</v>
      </c>
    </row>
    <row r="217" spans="1:12" ht="15" x14ac:dyDescent="0.25">
      <c r="A217" s="5" t="s">
        <v>1045</v>
      </c>
      <c r="B217" s="5" t="s">
        <v>1046</v>
      </c>
      <c r="C217" s="5" t="s">
        <v>1107</v>
      </c>
      <c r="D217" s="5">
        <v>1</v>
      </c>
      <c r="E217" s="5">
        <v>221</v>
      </c>
      <c r="F217" s="5">
        <v>141</v>
      </c>
      <c r="G217" s="5">
        <v>55779</v>
      </c>
      <c r="H217" s="5">
        <v>7.1000000000000004E-3</v>
      </c>
      <c r="I217" s="5">
        <v>0.42905694283989898</v>
      </c>
      <c r="J217" s="5" t="s">
        <v>45</v>
      </c>
      <c r="K217" s="5">
        <v>0.56874990097382006</v>
      </c>
      <c r="L217" s="5" t="s">
        <v>45</v>
      </c>
    </row>
    <row r="218" spans="1:12" ht="15" x14ac:dyDescent="0.25">
      <c r="A218" s="5" t="s">
        <v>256</v>
      </c>
      <c r="B218" s="5" t="s">
        <v>257</v>
      </c>
      <c r="C218" s="5" t="s">
        <v>258</v>
      </c>
      <c r="D218" s="5">
        <v>1</v>
      </c>
      <c r="E218" s="5">
        <v>221</v>
      </c>
      <c r="F218" s="5">
        <v>144</v>
      </c>
      <c r="G218" s="5">
        <v>55779</v>
      </c>
      <c r="H218" s="5">
        <v>6.8999999999999999E-3</v>
      </c>
      <c r="I218" s="5">
        <v>0.435833613561245</v>
      </c>
      <c r="J218" s="5" t="s">
        <v>45</v>
      </c>
      <c r="K218" s="5">
        <v>0.57505824011553197</v>
      </c>
      <c r="L218" s="5" t="s">
        <v>45</v>
      </c>
    </row>
    <row r="219" spans="1:12" ht="15" x14ac:dyDescent="0.25">
      <c r="A219" s="5" t="s">
        <v>1052</v>
      </c>
      <c r="B219" s="5" t="s">
        <v>1053</v>
      </c>
      <c r="C219" s="5" t="s">
        <v>1107</v>
      </c>
      <c r="D219" s="5">
        <v>1</v>
      </c>
      <c r="E219" s="5">
        <v>221</v>
      </c>
      <c r="F219" s="5">
        <v>149</v>
      </c>
      <c r="G219" s="5">
        <v>55779</v>
      </c>
      <c r="H219" s="5">
        <v>6.7000000000000002E-3</v>
      </c>
      <c r="I219" s="5">
        <v>0.446950587242538</v>
      </c>
      <c r="J219" s="5" t="s">
        <v>45</v>
      </c>
      <c r="K219" s="5">
        <v>0.58431613469781296</v>
      </c>
      <c r="L219" s="5" t="s">
        <v>45</v>
      </c>
    </row>
    <row r="220" spans="1:12" ht="15" x14ac:dyDescent="0.25">
      <c r="A220" s="5" t="s">
        <v>1054</v>
      </c>
      <c r="B220" s="5" t="s">
        <v>1055</v>
      </c>
      <c r="C220" s="5" t="s">
        <v>1107</v>
      </c>
      <c r="D220" s="5">
        <v>1</v>
      </c>
      <c r="E220" s="5">
        <v>221</v>
      </c>
      <c r="F220" s="5">
        <v>149</v>
      </c>
      <c r="G220" s="5">
        <v>55779</v>
      </c>
      <c r="H220" s="5">
        <v>6.7000000000000002E-3</v>
      </c>
      <c r="I220" s="5">
        <v>0.446950587242538</v>
      </c>
      <c r="J220" s="5" t="s">
        <v>45</v>
      </c>
      <c r="K220" s="5">
        <v>0.58431613469781296</v>
      </c>
      <c r="L220" s="5" t="s">
        <v>45</v>
      </c>
    </row>
    <row r="221" spans="1:12" ht="15" x14ac:dyDescent="0.25">
      <c r="A221" s="5" t="s">
        <v>1056</v>
      </c>
      <c r="B221" s="5" t="s">
        <v>1057</v>
      </c>
      <c r="C221" s="5" t="s">
        <v>1107</v>
      </c>
      <c r="D221" s="5">
        <v>1</v>
      </c>
      <c r="E221" s="5">
        <v>221</v>
      </c>
      <c r="F221" s="5">
        <v>150</v>
      </c>
      <c r="G221" s="5">
        <v>55779</v>
      </c>
      <c r="H221" s="5">
        <v>6.7000000000000002E-3</v>
      </c>
      <c r="I221" s="5">
        <v>0.44914767371061998</v>
      </c>
      <c r="J221" s="5" t="s">
        <v>45</v>
      </c>
      <c r="K221" s="5">
        <v>0.58450724660971098</v>
      </c>
      <c r="L221" s="5" t="s">
        <v>45</v>
      </c>
    </row>
    <row r="222" spans="1:12" ht="15" x14ac:dyDescent="0.25">
      <c r="A222" s="5" t="s">
        <v>259</v>
      </c>
      <c r="B222" s="5" t="s">
        <v>260</v>
      </c>
      <c r="C222" s="5" t="s">
        <v>61</v>
      </c>
      <c r="D222" s="5">
        <v>1</v>
      </c>
      <c r="E222" s="5">
        <v>221</v>
      </c>
      <c r="F222" s="5">
        <v>152</v>
      </c>
      <c r="G222" s="5">
        <v>55779</v>
      </c>
      <c r="H222" s="5">
        <v>6.6E-3</v>
      </c>
      <c r="I222" s="5">
        <v>0.45351581392735602</v>
      </c>
      <c r="J222" s="5" t="s">
        <v>45</v>
      </c>
      <c r="K222" s="5">
        <v>0.585003498863232</v>
      </c>
      <c r="L222" s="5" t="s">
        <v>45</v>
      </c>
    </row>
    <row r="223" spans="1:12" ht="15" x14ac:dyDescent="0.25">
      <c r="A223" s="5" t="s">
        <v>599</v>
      </c>
      <c r="B223" s="5" t="s">
        <v>600</v>
      </c>
      <c r="C223" s="5" t="s">
        <v>1632</v>
      </c>
      <c r="D223" s="5">
        <v>3</v>
      </c>
      <c r="E223" s="5">
        <v>221</v>
      </c>
      <c r="F223" s="5">
        <v>629</v>
      </c>
      <c r="G223" s="5">
        <v>55779</v>
      </c>
      <c r="H223" s="5">
        <v>4.7999999999999996E-3</v>
      </c>
      <c r="I223" s="5">
        <v>0.45513188440199098</v>
      </c>
      <c r="J223" s="5" t="s">
        <v>45</v>
      </c>
      <c r="K223" s="5">
        <v>0.585003498863232</v>
      </c>
      <c r="L223" s="5" t="s">
        <v>45</v>
      </c>
    </row>
    <row r="224" spans="1:12" ht="15" x14ac:dyDescent="0.25">
      <c r="A224" s="5" t="s">
        <v>261</v>
      </c>
      <c r="B224" s="5" t="s">
        <v>262</v>
      </c>
      <c r="C224" s="5" t="s">
        <v>72</v>
      </c>
      <c r="D224" s="5">
        <v>1</v>
      </c>
      <c r="E224" s="5">
        <v>221</v>
      </c>
      <c r="F224" s="5">
        <v>153</v>
      </c>
      <c r="G224" s="5">
        <v>55779</v>
      </c>
      <c r="H224" s="5">
        <v>6.4999999999999997E-3</v>
      </c>
      <c r="I224" s="5">
        <v>0.45568693595662302</v>
      </c>
      <c r="J224" s="5" t="s">
        <v>45</v>
      </c>
      <c r="K224" s="5">
        <v>0.585003498863232</v>
      </c>
      <c r="L224" s="5" t="s">
        <v>45</v>
      </c>
    </row>
    <row r="225" spans="1:12" ht="15" x14ac:dyDescent="0.25">
      <c r="A225" s="5" t="s">
        <v>1062</v>
      </c>
      <c r="B225" s="5" t="s">
        <v>1063</v>
      </c>
      <c r="C225" s="5" t="s">
        <v>1107</v>
      </c>
      <c r="D225" s="5">
        <v>1</v>
      </c>
      <c r="E225" s="5">
        <v>221</v>
      </c>
      <c r="F225" s="5">
        <v>161</v>
      </c>
      <c r="G225" s="5">
        <v>55779</v>
      </c>
      <c r="H225" s="5">
        <v>6.1999999999999998E-3</v>
      </c>
      <c r="I225" s="5">
        <v>0.47274961213852001</v>
      </c>
      <c r="J225" s="5" t="s">
        <v>45</v>
      </c>
      <c r="K225" s="5">
        <v>0.60415503533162995</v>
      </c>
      <c r="L225" s="5" t="s">
        <v>45</v>
      </c>
    </row>
    <row r="226" spans="1:12" ht="15" x14ac:dyDescent="0.25">
      <c r="A226" s="5" t="s">
        <v>1193</v>
      </c>
      <c r="B226" s="5" t="s">
        <v>1194</v>
      </c>
      <c r="C226" s="5" t="s">
        <v>983</v>
      </c>
      <c r="D226" s="5">
        <v>1</v>
      </c>
      <c r="E226" s="5">
        <v>221</v>
      </c>
      <c r="F226" s="5">
        <v>162</v>
      </c>
      <c r="G226" s="5">
        <v>55779</v>
      </c>
      <c r="H226" s="5">
        <v>6.1999999999999998E-3</v>
      </c>
      <c r="I226" s="5">
        <v>0.474844659348369</v>
      </c>
      <c r="J226" s="5" t="s">
        <v>45</v>
      </c>
      <c r="K226" s="5">
        <v>0.60415503533162995</v>
      </c>
      <c r="L226" s="5" t="s">
        <v>45</v>
      </c>
    </row>
    <row r="227" spans="1:12" ht="15" x14ac:dyDescent="0.25">
      <c r="A227" s="5" t="s">
        <v>263</v>
      </c>
      <c r="B227" s="5" t="s">
        <v>264</v>
      </c>
      <c r="C227" s="5" t="s">
        <v>61</v>
      </c>
      <c r="D227" s="5">
        <v>1</v>
      </c>
      <c r="E227" s="5">
        <v>221</v>
      </c>
      <c r="F227" s="5">
        <v>166</v>
      </c>
      <c r="G227" s="5">
        <v>55779</v>
      </c>
      <c r="H227" s="5">
        <v>6.0000000000000001E-3</v>
      </c>
      <c r="I227" s="5">
        <v>0.48314230166307098</v>
      </c>
      <c r="J227" s="5" t="s">
        <v>45</v>
      </c>
      <c r="K227" s="5">
        <v>0.61186251229144095</v>
      </c>
      <c r="L227" s="5" t="s">
        <v>45</v>
      </c>
    </row>
    <row r="228" spans="1:12" ht="15" x14ac:dyDescent="0.25">
      <c r="A228" s="5" t="s">
        <v>1195</v>
      </c>
      <c r="B228" s="5" t="s">
        <v>1196</v>
      </c>
      <c r="C228" s="5" t="s">
        <v>964</v>
      </c>
      <c r="D228" s="5">
        <v>1</v>
      </c>
      <c r="E228" s="5">
        <v>221</v>
      </c>
      <c r="F228" s="5">
        <v>167</v>
      </c>
      <c r="G228" s="5">
        <v>55779</v>
      </c>
      <c r="H228" s="5">
        <v>6.0000000000000001E-3</v>
      </c>
      <c r="I228" s="5">
        <v>0.485196237817072</v>
      </c>
      <c r="J228" s="5" t="s">
        <v>45</v>
      </c>
      <c r="K228" s="5">
        <v>0.61186251229144095</v>
      </c>
      <c r="L228" s="5" t="s">
        <v>45</v>
      </c>
    </row>
    <row r="229" spans="1:12" ht="15" x14ac:dyDescent="0.25">
      <c r="A229" s="5" t="s">
        <v>1449</v>
      </c>
      <c r="B229" s="5" t="s">
        <v>1450</v>
      </c>
      <c r="C229" s="5" t="s">
        <v>143</v>
      </c>
      <c r="D229" s="5">
        <v>1</v>
      </c>
      <c r="E229" s="5">
        <v>221</v>
      </c>
      <c r="F229" s="5">
        <v>176</v>
      </c>
      <c r="G229" s="5">
        <v>55779</v>
      </c>
      <c r="H229" s="5">
        <v>5.7000000000000002E-3</v>
      </c>
      <c r="I229" s="5">
        <v>0.50331983682651904</v>
      </c>
      <c r="J229" s="5" t="s">
        <v>45</v>
      </c>
      <c r="K229" s="5">
        <v>0.63039464670340295</v>
      </c>
      <c r="L229" s="5" t="s">
        <v>45</v>
      </c>
    </row>
    <row r="230" spans="1:12" ht="15" x14ac:dyDescent="0.25">
      <c r="A230" s="5" t="s">
        <v>524</v>
      </c>
      <c r="B230" s="5" t="s">
        <v>525</v>
      </c>
      <c r="C230" s="5" t="s">
        <v>1633</v>
      </c>
      <c r="D230" s="5">
        <v>6</v>
      </c>
      <c r="E230" s="5">
        <v>221</v>
      </c>
      <c r="F230" s="5">
        <v>1435</v>
      </c>
      <c r="G230" s="5">
        <v>55779</v>
      </c>
      <c r="H230" s="5">
        <v>4.1999999999999997E-3</v>
      </c>
      <c r="I230" s="5">
        <v>0.50431571736272296</v>
      </c>
      <c r="J230" s="5" t="s">
        <v>45</v>
      </c>
      <c r="K230" s="5">
        <v>0.63039464670340295</v>
      </c>
      <c r="L230" s="5" t="s">
        <v>45</v>
      </c>
    </row>
    <row r="231" spans="1:12" ht="15" x14ac:dyDescent="0.25">
      <c r="A231" s="5" t="s">
        <v>329</v>
      </c>
      <c r="B231" s="5" t="s">
        <v>330</v>
      </c>
      <c r="C231" s="5" t="s">
        <v>258</v>
      </c>
      <c r="D231" s="5">
        <v>1</v>
      </c>
      <c r="E231" s="5">
        <v>221</v>
      </c>
      <c r="F231" s="5">
        <v>181</v>
      </c>
      <c r="G231" s="5">
        <v>55779</v>
      </c>
      <c r="H231" s="5">
        <v>5.4999999999999997E-3</v>
      </c>
      <c r="I231" s="5">
        <v>0.51311257351504602</v>
      </c>
      <c r="J231" s="5" t="s">
        <v>45</v>
      </c>
      <c r="K231" s="5">
        <v>0.63858988406894401</v>
      </c>
      <c r="L231" s="5" t="s">
        <v>45</v>
      </c>
    </row>
    <row r="232" spans="1:12" ht="15" x14ac:dyDescent="0.25">
      <c r="A232" s="5" t="s">
        <v>265</v>
      </c>
      <c r="B232" s="5" t="s">
        <v>266</v>
      </c>
      <c r="C232" s="5" t="s">
        <v>267</v>
      </c>
      <c r="D232" s="5">
        <v>2</v>
      </c>
      <c r="E232" s="5">
        <v>221</v>
      </c>
      <c r="F232" s="5">
        <v>448</v>
      </c>
      <c r="G232" s="5">
        <v>55779</v>
      </c>
      <c r="H232" s="5">
        <v>4.4999999999999997E-3</v>
      </c>
      <c r="I232" s="5">
        <v>0.53108507320538401</v>
      </c>
      <c r="J232" s="5" t="s">
        <v>45</v>
      </c>
      <c r="K232" s="5">
        <v>0.65651803052979996</v>
      </c>
      <c r="L232" s="5" t="s">
        <v>45</v>
      </c>
    </row>
    <row r="233" spans="1:12" ht="15" x14ac:dyDescent="0.25">
      <c r="A233" s="5" t="s">
        <v>268</v>
      </c>
      <c r="B233" s="5" t="s">
        <v>269</v>
      </c>
      <c r="C233" s="5" t="s">
        <v>61</v>
      </c>
      <c r="D233" s="5">
        <v>1</v>
      </c>
      <c r="E233" s="5">
        <v>221</v>
      </c>
      <c r="F233" s="5">
        <v>191</v>
      </c>
      <c r="G233" s="5">
        <v>55779</v>
      </c>
      <c r="H233" s="5">
        <v>5.1999999999999998E-3</v>
      </c>
      <c r="I233" s="5">
        <v>0.53212514053467996</v>
      </c>
      <c r="J233" s="5" t="s">
        <v>45</v>
      </c>
      <c r="K233" s="5">
        <v>0.65651803052979996</v>
      </c>
      <c r="L233" s="5" t="s">
        <v>45</v>
      </c>
    </row>
    <row r="234" spans="1:12" ht="15" x14ac:dyDescent="0.25">
      <c r="A234" s="5" t="s">
        <v>270</v>
      </c>
      <c r="B234" s="5" t="s">
        <v>271</v>
      </c>
      <c r="C234" s="5" t="s">
        <v>272</v>
      </c>
      <c r="D234" s="5">
        <v>1</v>
      </c>
      <c r="E234" s="5">
        <v>221</v>
      </c>
      <c r="F234" s="5">
        <v>200</v>
      </c>
      <c r="G234" s="5">
        <v>55779</v>
      </c>
      <c r="H234" s="5">
        <v>5.0000000000000001E-3</v>
      </c>
      <c r="I234" s="5">
        <v>0.54860361290062598</v>
      </c>
      <c r="J234" s="5" t="s">
        <v>45</v>
      </c>
      <c r="K234" s="5">
        <v>0.67393116239947504</v>
      </c>
      <c r="L234" s="5" t="s">
        <v>45</v>
      </c>
    </row>
    <row r="235" spans="1:12" ht="15" x14ac:dyDescent="0.25">
      <c r="A235" s="5" t="s">
        <v>829</v>
      </c>
      <c r="B235" s="5" t="s">
        <v>830</v>
      </c>
      <c r="C235" s="5" t="s">
        <v>1634</v>
      </c>
      <c r="D235" s="5">
        <v>6</v>
      </c>
      <c r="E235" s="5">
        <v>221</v>
      </c>
      <c r="F235" s="5">
        <v>1508</v>
      </c>
      <c r="G235" s="5">
        <v>55779</v>
      </c>
      <c r="H235" s="5">
        <v>4.0000000000000001E-3</v>
      </c>
      <c r="I235" s="5">
        <v>0.552728639880117</v>
      </c>
      <c r="J235" s="5" t="s">
        <v>45</v>
      </c>
      <c r="K235" s="5">
        <v>0.67608438783619396</v>
      </c>
      <c r="L235" s="5" t="s">
        <v>45</v>
      </c>
    </row>
    <row r="236" spans="1:12" ht="15" x14ac:dyDescent="0.25">
      <c r="A236" s="5" t="s">
        <v>273</v>
      </c>
      <c r="B236" s="5" t="s">
        <v>274</v>
      </c>
      <c r="C236" s="5" t="s">
        <v>275</v>
      </c>
      <c r="D236" s="5">
        <v>2</v>
      </c>
      <c r="E236" s="5">
        <v>221</v>
      </c>
      <c r="F236" s="5">
        <v>481</v>
      </c>
      <c r="G236" s="5">
        <v>55779</v>
      </c>
      <c r="H236" s="5">
        <v>4.1999999999999997E-3</v>
      </c>
      <c r="I236" s="5">
        <v>0.56950230964566695</v>
      </c>
      <c r="J236" s="5" t="s">
        <v>45</v>
      </c>
      <c r="K236" s="5">
        <v>0.69088797922219003</v>
      </c>
      <c r="L236" s="5" t="s">
        <v>45</v>
      </c>
    </row>
    <row r="237" spans="1:12" ht="15" x14ac:dyDescent="0.25">
      <c r="A237" s="5" t="s">
        <v>1635</v>
      </c>
      <c r="B237" s="5" t="s">
        <v>1636</v>
      </c>
      <c r="C237" s="5" t="s">
        <v>140</v>
      </c>
      <c r="D237" s="5">
        <v>1</v>
      </c>
      <c r="E237" s="5">
        <v>221</v>
      </c>
      <c r="F237" s="5">
        <v>212</v>
      </c>
      <c r="G237" s="5">
        <v>55779</v>
      </c>
      <c r="H237" s="5">
        <v>4.7000000000000002E-3</v>
      </c>
      <c r="I237" s="5">
        <v>0.56967956181478796</v>
      </c>
      <c r="J237" s="5" t="s">
        <v>45</v>
      </c>
      <c r="K237" s="5">
        <v>0.69088797922219003</v>
      </c>
      <c r="L237" s="5" t="s">
        <v>45</v>
      </c>
    </row>
    <row r="238" spans="1:12" ht="15" x14ac:dyDescent="0.25">
      <c r="A238" s="5" t="s">
        <v>839</v>
      </c>
      <c r="B238" s="5" t="s">
        <v>840</v>
      </c>
      <c r="C238" s="5" t="s">
        <v>1107</v>
      </c>
      <c r="D238" s="5">
        <v>1</v>
      </c>
      <c r="E238" s="5">
        <v>221</v>
      </c>
      <c r="F238" s="5">
        <v>220</v>
      </c>
      <c r="G238" s="5">
        <v>55779</v>
      </c>
      <c r="H238" s="5">
        <v>4.4999999999999997E-3</v>
      </c>
      <c r="I238" s="5">
        <v>0.58318301597224698</v>
      </c>
      <c r="J238" s="5" t="s">
        <v>45</v>
      </c>
      <c r="K238" s="5">
        <v>0.70426762522072195</v>
      </c>
      <c r="L238" s="5" t="s">
        <v>45</v>
      </c>
    </row>
    <row r="239" spans="1:12" ht="15" x14ac:dyDescent="0.25">
      <c r="A239" s="5" t="s">
        <v>1637</v>
      </c>
      <c r="B239" s="5" t="s">
        <v>1638</v>
      </c>
      <c r="C239" s="5" t="s">
        <v>1639</v>
      </c>
      <c r="D239" s="5">
        <v>1</v>
      </c>
      <c r="E239" s="5">
        <v>221</v>
      </c>
      <c r="F239" s="5">
        <v>226</v>
      </c>
      <c r="G239" s="5">
        <v>55779</v>
      </c>
      <c r="H239" s="5">
        <v>4.4000000000000003E-3</v>
      </c>
      <c r="I239" s="5">
        <v>0.59303302247262102</v>
      </c>
      <c r="J239" s="5" t="s">
        <v>45</v>
      </c>
      <c r="K239" s="5">
        <v>0.71314097639112695</v>
      </c>
      <c r="L239" s="5" t="s">
        <v>45</v>
      </c>
    </row>
    <row r="240" spans="1:12" ht="15" x14ac:dyDescent="0.25">
      <c r="A240" s="5" t="s">
        <v>276</v>
      </c>
      <c r="B240" s="5" t="s">
        <v>277</v>
      </c>
      <c r="C240" s="5" t="s">
        <v>258</v>
      </c>
      <c r="D240" s="5">
        <v>1</v>
      </c>
      <c r="E240" s="5">
        <v>221</v>
      </c>
      <c r="F240" s="5">
        <v>232</v>
      </c>
      <c r="G240" s="5">
        <v>55779</v>
      </c>
      <c r="H240" s="5">
        <v>4.3E-3</v>
      </c>
      <c r="I240" s="5">
        <v>0.60265128707191495</v>
      </c>
      <c r="J240" s="5" t="s">
        <v>45</v>
      </c>
      <c r="K240" s="5">
        <v>0.72166225552729302</v>
      </c>
      <c r="L240" s="5" t="s">
        <v>45</v>
      </c>
    </row>
    <row r="241" spans="1:12" ht="15" x14ac:dyDescent="0.25">
      <c r="A241" s="5" t="s">
        <v>1345</v>
      </c>
      <c r="B241" s="5" t="s">
        <v>1346</v>
      </c>
      <c r="C241" s="5" t="s">
        <v>1640</v>
      </c>
      <c r="D241" s="5">
        <v>1</v>
      </c>
      <c r="E241" s="5">
        <v>221</v>
      </c>
      <c r="F241" s="5">
        <v>238</v>
      </c>
      <c r="G241" s="5">
        <v>55779</v>
      </c>
      <c r="H241" s="5">
        <v>4.1999999999999997E-3</v>
      </c>
      <c r="I241" s="5">
        <v>0.61204323777943304</v>
      </c>
      <c r="J241" s="5" t="s">
        <v>45</v>
      </c>
      <c r="K241" s="5">
        <v>0.72984235467421898</v>
      </c>
      <c r="L241" s="5" t="s">
        <v>45</v>
      </c>
    </row>
    <row r="242" spans="1:12" ht="15" x14ac:dyDescent="0.25">
      <c r="A242" s="5" t="s">
        <v>1641</v>
      </c>
      <c r="B242" s="5" t="s">
        <v>1642</v>
      </c>
      <c r="C242" s="5" t="s">
        <v>140</v>
      </c>
      <c r="D242" s="5">
        <v>1</v>
      </c>
      <c r="E242" s="5">
        <v>221</v>
      </c>
      <c r="F242" s="5">
        <v>242</v>
      </c>
      <c r="G242" s="5">
        <v>55779</v>
      </c>
      <c r="H242" s="5">
        <v>4.1000000000000003E-3</v>
      </c>
      <c r="I242" s="5">
        <v>0.61818143142484305</v>
      </c>
      <c r="J242" s="5" t="s">
        <v>45</v>
      </c>
      <c r="K242" s="5">
        <v>0.734090449817001</v>
      </c>
      <c r="L242" s="5" t="s">
        <v>45</v>
      </c>
    </row>
    <row r="243" spans="1:12" ht="15" x14ac:dyDescent="0.25">
      <c r="A243" s="5" t="s">
        <v>576</v>
      </c>
      <c r="B243" s="5" t="s">
        <v>577</v>
      </c>
      <c r="C243" s="5" t="s">
        <v>1643</v>
      </c>
      <c r="D243" s="5">
        <v>5</v>
      </c>
      <c r="E243" s="5">
        <v>221</v>
      </c>
      <c r="F243" s="5">
        <v>1352</v>
      </c>
      <c r="G243" s="5">
        <v>55779</v>
      </c>
      <c r="H243" s="5">
        <v>3.7000000000000002E-3</v>
      </c>
      <c r="I243" s="5">
        <v>0.62285293133416397</v>
      </c>
      <c r="J243" s="5" t="s">
        <v>45</v>
      </c>
      <c r="K243" s="5">
        <v>0.73656881921259998</v>
      </c>
      <c r="L243" s="5" t="s">
        <v>45</v>
      </c>
    </row>
    <row r="244" spans="1:12" ht="15" x14ac:dyDescent="0.25">
      <c r="A244" s="5" t="s">
        <v>848</v>
      </c>
      <c r="B244" s="5" t="s">
        <v>849</v>
      </c>
      <c r="C244" s="5" t="s">
        <v>1644</v>
      </c>
      <c r="D244" s="5">
        <v>2</v>
      </c>
      <c r="E244" s="5">
        <v>221</v>
      </c>
      <c r="F244" s="5">
        <v>542</v>
      </c>
      <c r="G244" s="5">
        <v>55779</v>
      </c>
      <c r="H244" s="5">
        <v>3.7000000000000002E-3</v>
      </c>
      <c r="I244" s="5">
        <v>0.63440664799612301</v>
      </c>
      <c r="J244" s="5" t="s">
        <v>45</v>
      </c>
      <c r="K244" s="5">
        <v>0.74713179619378101</v>
      </c>
      <c r="L244" s="5" t="s">
        <v>45</v>
      </c>
    </row>
    <row r="245" spans="1:12" ht="15" x14ac:dyDescent="0.25">
      <c r="A245" s="5" t="s">
        <v>430</v>
      </c>
      <c r="B245" s="5" t="s">
        <v>431</v>
      </c>
      <c r="C245" s="5" t="s">
        <v>1645</v>
      </c>
      <c r="D245" s="5">
        <v>4</v>
      </c>
      <c r="E245" s="5">
        <v>221</v>
      </c>
      <c r="F245" s="5">
        <v>1147</v>
      </c>
      <c r="G245" s="5">
        <v>55779</v>
      </c>
      <c r="H245" s="5">
        <v>3.5000000000000001E-3</v>
      </c>
      <c r="I245" s="5">
        <v>0.66832927977339096</v>
      </c>
      <c r="J245" s="5" t="s">
        <v>45</v>
      </c>
      <c r="K245" s="5">
        <v>0.78384298245027395</v>
      </c>
      <c r="L245" s="5" t="s">
        <v>45</v>
      </c>
    </row>
    <row r="246" spans="1:12" ht="15" x14ac:dyDescent="0.25">
      <c r="A246" s="5" t="s">
        <v>278</v>
      </c>
      <c r="B246" s="5" t="s">
        <v>279</v>
      </c>
      <c r="C246" s="5" t="s">
        <v>72</v>
      </c>
      <c r="D246" s="5">
        <v>1</v>
      </c>
      <c r="E246" s="5">
        <v>221</v>
      </c>
      <c r="F246" s="5">
        <v>282</v>
      </c>
      <c r="G246" s="5">
        <v>55779</v>
      </c>
      <c r="H246" s="5">
        <v>3.5000000000000001E-3</v>
      </c>
      <c r="I246" s="5">
        <v>0.67448820476458304</v>
      </c>
      <c r="J246" s="5" t="s">
        <v>45</v>
      </c>
      <c r="K246" s="5">
        <v>0.787824337532402</v>
      </c>
      <c r="L246" s="5" t="s">
        <v>45</v>
      </c>
    </row>
    <row r="247" spans="1:12" ht="15" x14ac:dyDescent="0.25">
      <c r="A247" s="5" t="s">
        <v>280</v>
      </c>
      <c r="B247" s="5" t="s">
        <v>281</v>
      </c>
      <c r="C247" s="5" t="s">
        <v>61</v>
      </c>
      <c r="D247" s="5">
        <v>1</v>
      </c>
      <c r="E247" s="5">
        <v>221</v>
      </c>
      <c r="F247" s="5">
        <v>297</v>
      </c>
      <c r="G247" s="5">
        <v>55779</v>
      </c>
      <c r="H247" s="5">
        <v>3.3999999999999998E-3</v>
      </c>
      <c r="I247" s="5">
        <v>0.69340154628491801</v>
      </c>
      <c r="J247" s="5" t="s">
        <v>45</v>
      </c>
      <c r="K247" s="5">
        <v>0.80660996200490398</v>
      </c>
      <c r="L247" s="5" t="s">
        <v>45</v>
      </c>
    </row>
    <row r="248" spans="1:12" ht="15" x14ac:dyDescent="0.25">
      <c r="A248" s="5" t="s">
        <v>282</v>
      </c>
      <c r="B248" s="5" t="s">
        <v>283</v>
      </c>
      <c r="C248" s="5" t="s">
        <v>61</v>
      </c>
      <c r="D248" s="5">
        <v>1</v>
      </c>
      <c r="E248" s="5">
        <v>221</v>
      </c>
      <c r="F248" s="5">
        <v>301</v>
      </c>
      <c r="G248" s="5">
        <v>55779</v>
      </c>
      <c r="H248" s="5">
        <v>3.3E-3</v>
      </c>
      <c r="I248" s="5">
        <v>0.69825762882754205</v>
      </c>
      <c r="J248" s="5" t="s">
        <v>45</v>
      </c>
      <c r="K248" s="5">
        <v>0.80895700900751799</v>
      </c>
      <c r="L248" s="5" t="s">
        <v>45</v>
      </c>
    </row>
    <row r="249" spans="1:12" ht="15" x14ac:dyDescent="0.25">
      <c r="A249" s="5" t="s">
        <v>905</v>
      </c>
      <c r="B249" s="5" t="s">
        <v>906</v>
      </c>
      <c r="C249" s="5" t="s">
        <v>1646</v>
      </c>
      <c r="D249" s="5">
        <v>3</v>
      </c>
      <c r="E249" s="5">
        <v>221</v>
      </c>
      <c r="F249" s="5">
        <v>931</v>
      </c>
      <c r="G249" s="5">
        <v>55779</v>
      </c>
      <c r="H249" s="5">
        <v>3.2000000000000002E-3</v>
      </c>
      <c r="I249" s="5">
        <v>0.71563046393460605</v>
      </c>
      <c r="J249" s="5" t="s">
        <v>45</v>
      </c>
      <c r="K249" s="5">
        <v>0.82572745838608397</v>
      </c>
      <c r="L249" s="5" t="s">
        <v>45</v>
      </c>
    </row>
    <row r="250" spans="1:12" ht="15" x14ac:dyDescent="0.25">
      <c r="A250" s="5" t="s">
        <v>284</v>
      </c>
      <c r="B250" s="5" t="s">
        <v>285</v>
      </c>
      <c r="C250" s="5" t="s">
        <v>61</v>
      </c>
      <c r="D250" s="5">
        <v>1</v>
      </c>
      <c r="E250" s="5">
        <v>221</v>
      </c>
      <c r="F250" s="5">
        <v>332</v>
      </c>
      <c r="G250" s="5">
        <v>55779</v>
      </c>
      <c r="H250" s="5">
        <v>3.0000000000000001E-3</v>
      </c>
      <c r="I250" s="5">
        <v>0.73338570410454995</v>
      </c>
      <c r="J250" s="5" t="s">
        <v>45</v>
      </c>
      <c r="K250" s="5">
        <v>0.83941737216785794</v>
      </c>
      <c r="L250" s="5" t="s">
        <v>45</v>
      </c>
    </row>
    <row r="251" spans="1:12" ht="15" x14ac:dyDescent="0.25">
      <c r="A251" s="5" t="s">
        <v>286</v>
      </c>
      <c r="B251" s="5" t="s">
        <v>287</v>
      </c>
      <c r="C251" s="5" t="s">
        <v>61</v>
      </c>
      <c r="D251" s="5">
        <v>1</v>
      </c>
      <c r="E251" s="5">
        <v>221</v>
      </c>
      <c r="F251" s="5">
        <v>332</v>
      </c>
      <c r="G251" s="5">
        <v>55779</v>
      </c>
      <c r="H251" s="5">
        <v>3.0000000000000001E-3</v>
      </c>
      <c r="I251" s="5">
        <v>0.73338570410454995</v>
      </c>
      <c r="J251" s="5" t="s">
        <v>45</v>
      </c>
      <c r="K251" s="5">
        <v>0.83941737216785794</v>
      </c>
      <c r="L251" s="5" t="s">
        <v>45</v>
      </c>
    </row>
    <row r="252" spans="1:12" ht="15" x14ac:dyDescent="0.25">
      <c r="A252" s="5" t="s">
        <v>796</v>
      </c>
      <c r="B252" s="5" t="s">
        <v>797</v>
      </c>
      <c r="C252" s="5" t="s">
        <v>1647</v>
      </c>
      <c r="D252" s="5">
        <v>9</v>
      </c>
      <c r="E252" s="5">
        <v>221</v>
      </c>
      <c r="F252" s="5">
        <v>2689</v>
      </c>
      <c r="G252" s="5">
        <v>55779</v>
      </c>
      <c r="H252" s="5">
        <v>3.3E-3</v>
      </c>
      <c r="I252" s="5">
        <v>0.74272621370305603</v>
      </c>
      <c r="J252" s="5" t="s">
        <v>45</v>
      </c>
      <c r="K252" s="5">
        <v>0.84670788362148297</v>
      </c>
      <c r="L252" s="5" t="s">
        <v>45</v>
      </c>
    </row>
    <row r="253" spans="1:12" ht="15" x14ac:dyDescent="0.25">
      <c r="A253" s="5" t="s">
        <v>288</v>
      </c>
      <c r="B253" s="5" t="s">
        <v>289</v>
      </c>
      <c r="C253" s="5" t="s">
        <v>61</v>
      </c>
      <c r="D253" s="5">
        <v>1</v>
      </c>
      <c r="E253" s="5">
        <v>221</v>
      </c>
      <c r="F253" s="5">
        <v>348</v>
      </c>
      <c r="G253" s="5">
        <v>55779</v>
      </c>
      <c r="H253" s="5">
        <v>2.8999999999999998E-3</v>
      </c>
      <c r="I253" s="5">
        <v>0.74989162484230698</v>
      </c>
      <c r="J253" s="5" t="s">
        <v>45</v>
      </c>
      <c r="K253" s="5">
        <v>0.85147057004006899</v>
      </c>
      <c r="L253" s="5" t="s">
        <v>45</v>
      </c>
    </row>
    <row r="254" spans="1:12" ht="15" x14ac:dyDescent="0.25">
      <c r="A254" s="5" t="s">
        <v>777</v>
      </c>
      <c r="B254" s="5" t="s">
        <v>778</v>
      </c>
      <c r="C254" s="5" t="s">
        <v>1648</v>
      </c>
      <c r="D254" s="5">
        <v>4</v>
      </c>
      <c r="E254" s="5">
        <v>221</v>
      </c>
      <c r="F254" s="5">
        <v>1289</v>
      </c>
      <c r="G254" s="5">
        <v>55779</v>
      </c>
      <c r="H254" s="5">
        <v>3.0999999999999999E-3</v>
      </c>
      <c r="I254" s="5">
        <v>0.75355354370434702</v>
      </c>
      <c r="J254" s="5" t="s">
        <v>45</v>
      </c>
      <c r="K254" s="5">
        <v>0.85223317442753499</v>
      </c>
      <c r="L254" s="5" t="s">
        <v>45</v>
      </c>
    </row>
    <row r="255" spans="1:12" ht="15" x14ac:dyDescent="0.25">
      <c r="A255" s="5" t="s">
        <v>290</v>
      </c>
      <c r="B255" s="5" t="s">
        <v>291</v>
      </c>
      <c r="C255" s="5" t="s">
        <v>61</v>
      </c>
      <c r="D255" s="5">
        <v>1</v>
      </c>
      <c r="E255" s="5">
        <v>221</v>
      </c>
      <c r="F255" s="5">
        <v>363</v>
      </c>
      <c r="G255" s="5">
        <v>55779</v>
      </c>
      <c r="H255" s="5">
        <v>2.8E-3</v>
      </c>
      <c r="I255" s="5">
        <v>0.76444059678993703</v>
      </c>
      <c r="J255" s="5" t="s">
        <v>45</v>
      </c>
      <c r="K255" s="5">
        <v>0.86112873551435598</v>
      </c>
      <c r="L255" s="5" t="s">
        <v>45</v>
      </c>
    </row>
    <row r="256" spans="1:12" ht="15" x14ac:dyDescent="0.25">
      <c r="A256" s="5" t="s">
        <v>433</v>
      </c>
      <c r="B256" s="5" t="s">
        <v>434</v>
      </c>
      <c r="C256" s="5" t="s">
        <v>258</v>
      </c>
      <c r="D256" s="5">
        <v>1</v>
      </c>
      <c r="E256" s="5">
        <v>221</v>
      </c>
      <c r="F256" s="5">
        <v>374</v>
      </c>
      <c r="G256" s="5">
        <v>55779</v>
      </c>
      <c r="H256" s="5">
        <v>2.7000000000000001E-3</v>
      </c>
      <c r="I256" s="5">
        <v>0.77457145245630099</v>
      </c>
      <c r="J256" s="5" t="s">
        <v>45</v>
      </c>
      <c r="K256" s="5">
        <v>0.86910576358285696</v>
      </c>
      <c r="L256" s="5" t="s">
        <v>45</v>
      </c>
    </row>
    <row r="257" spans="1:12" ht="15" x14ac:dyDescent="0.25">
      <c r="A257" s="5" t="s">
        <v>648</v>
      </c>
      <c r="B257" s="5" t="s">
        <v>649</v>
      </c>
      <c r="C257" s="5" t="s">
        <v>1649</v>
      </c>
      <c r="D257" s="5">
        <v>2</v>
      </c>
      <c r="E257" s="5">
        <v>221</v>
      </c>
      <c r="F257" s="5">
        <v>728</v>
      </c>
      <c r="G257" s="5">
        <v>55779</v>
      </c>
      <c r="H257" s="5">
        <v>2.7000000000000001E-3</v>
      </c>
      <c r="I257" s="5">
        <v>0.78549645853900396</v>
      </c>
      <c r="J257" s="5" t="s">
        <v>45</v>
      </c>
      <c r="K257" s="5">
        <v>0.87790780660241596</v>
      </c>
      <c r="L257" s="5" t="s">
        <v>45</v>
      </c>
    </row>
    <row r="258" spans="1:12" ht="15" x14ac:dyDescent="0.25">
      <c r="A258" s="5" t="s">
        <v>806</v>
      </c>
      <c r="B258" s="5" t="s">
        <v>807</v>
      </c>
      <c r="C258" s="5" t="s">
        <v>1650</v>
      </c>
      <c r="D258" s="5">
        <v>1</v>
      </c>
      <c r="E258" s="5">
        <v>221</v>
      </c>
      <c r="F258" s="5">
        <v>406</v>
      </c>
      <c r="G258" s="5">
        <v>55779</v>
      </c>
      <c r="H258" s="5">
        <v>2.5000000000000001E-3</v>
      </c>
      <c r="I258" s="5">
        <v>0.80164264588998102</v>
      </c>
      <c r="J258" s="5" t="s">
        <v>45</v>
      </c>
      <c r="K258" s="5">
        <v>0.88973985470509998</v>
      </c>
      <c r="L258" s="5" t="s">
        <v>45</v>
      </c>
    </row>
    <row r="259" spans="1:12" ht="15" x14ac:dyDescent="0.25">
      <c r="A259" s="5" t="s">
        <v>1170</v>
      </c>
      <c r="B259" s="5" t="s">
        <v>1171</v>
      </c>
      <c r="C259" s="5" t="s">
        <v>1107</v>
      </c>
      <c r="D259" s="5">
        <v>1</v>
      </c>
      <c r="E259" s="5">
        <v>221</v>
      </c>
      <c r="F259" s="5">
        <v>414</v>
      </c>
      <c r="G259" s="5">
        <v>55779</v>
      </c>
      <c r="H259" s="5">
        <v>2.3999999999999998E-3</v>
      </c>
      <c r="I259" s="5">
        <v>0.80788860389638495</v>
      </c>
      <c r="J259" s="5" t="s">
        <v>45</v>
      </c>
      <c r="K259" s="5">
        <v>0.88973985470509998</v>
      </c>
      <c r="L259" s="5" t="s">
        <v>45</v>
      </c>
    </row>
    <row r="260" spans="1:12" ht="15" x14ac:dyDescent="0.25">
      <c r="A260" s="5" t="s">
        <v>1176</v>
      </c>
      <c r="B260" s="5" t="s">
        <v>1177</v>
      </c>
      <c r="C260" s="5" t="s">
        <v>1107</v>
      </c>
      <c r="D260" s="5">
        <v>1</v>
      </c>
      <c r="E260" s="5">
        <v>221</v>
      </c>
      <c r="F260" s="5">
        <v>418</v>
      </c>
      <c r="G260" s="5">
        <v>55779</v>
      </c>
      <c r="H260" s="5">
        <v>2.3999999999999998E-3</v>
      </c>
      <c r="I260" s="5">
        <v>0.81093776639021198</v>
      </c>
      <c r="J260" s="5" t="s">
        <v>45</v>
      </c>
      <c r="K260" s="5">
        <v>0.88973985470509998</v>
      </c>
      <c r="L260" s="5" t="s">
        <v>45</v>
      </c>
    </row>
    <row r="261" spans="1:12" ht="15" x14ac:dyDescent="0.25">
      <c r="A261" s="5" t="s">
        <v>682</v>
      </c>
      <c r="B261" s="5" t="s">
        <v>683</v>
      </c>
      <c r="C261" s="5" t="s">
        <v>72</v>
      </c>
      <c r="D261" s="5">
        <v>1</v>
      </c>
      <c r="E261" s="5">
        <v>221</v>
      </c>
      <c r="F261" s="5">
        <v>418</v>
      </c>
      <c r="G261" s="5">
        <v>55779</v>
      </c>
      <c r="H261" s="5">
        <v>2.3999999999999998E-3</v>
      </c>
      <c r="I261" s="5">
        <v>0.81093776639021198</v>
      </c>
      <c r="J261" s="5" t="s">
        <v>45</v>
      </c>
      <c r="K261" s="5">
        <v>0.88973985470509998</v>
      </c>
      <c r="L261" s="5" t="s">
        <v>45</v>
      </c>
    </row>
    <row r="262" spans="1:12" ht="15" x14ac:dyDescent="0.25">
      <c r="A262" s="5" t="s">
        <v>684</v>
      </c>
      <c r="B262" s="5" t="s">
        <v>685</v>
      </c>
      <c r="C262" s="5" t="s">
        <v>72</v>
      </c>
      <c r="D262" s="5">
        <v>1</v>
      </c>
      <c r="E262" s="5">
        <v>221</v>
      </c>
      <c r="F262" s="5">
        <v>419</v>
      </c>
      <c r="G262" s="5">
        <v>55779</v>
      </c>
      <c r="H262" s="5">
        <v>2.3999999999999998E-3</v>
      </c>
      <c r="I262" s="5">
        <v>0.81169249902921403</v>
      </c>
      <c r="J262" s="5" t="s">
        <v>45</v>
      </c>
      <c r="K262" s="5">
        <v>0.88973985470509998</v>
      </c>
      <c r="L262" s="5" t="s">
        <v>45</v>
      </c>
    </row>
    <row r="263" spans="1:12" ht="15" x14ac:dyDescent="0.25">
      <c r="A263" s="5" t="s">
        <v>853</v>
      </c>
      <c r="B263" s="5" t="s">
        <v>854</v>
      </c>
      <c r="C263" s="5" t="s">
        <v>1651</v>
      </c>
      <c r="D263" s="5">
        <v>3</v>
      </c>
      <c r="E263" s="5">
        <v>221</v>
      </c>
      <c r="F263" s="5">
        <v>1120</v>
      </c>
      <c r="G263" s="5">
        <v>55779</v>
      </c>
      <c r="H263" s="5">
        <v>2.7000000000000001E-3</v>
      </c>
      <c r="I263" s="5">
        <v>0.82269867020483201</v>
      </c>
      <c r="J263" s="5" t="s">
        <v>45</v>
      </c>
      <c r="K263" s="5">
        <v>0.89584701913001097</v>
      </c>
      <c r="L263" s="5" t="s">
        <v>45</v>
      </c>
    </row>
    <row r="264" spans="1:12" ht="15" x14ac:dyDescent="0.25">
      <c r="A264" s="5" t="s">
        <v>855</v>
      </c>
      <c r="B264" s="5" t="s">
        <v>856</v>
      </c>
      <c r="C264" s="5" t="s">
        <v>1651</v>
      </c>
      <c r="D264" s="5">
        <v>3</v>
      </c>
      <c r="E264" s="5">
        <v>221</v>
      </c>
      <c r="F264" s="5">
        <v>1122</v>
      </c>
      <c r="G264" s="5">
        <v>55779</v>
      </c>
      <c r="H264" s="5">
        <v>2.7000000000000001E-3</v>
      </c>
      <c r="I264" s="5">
        <v>0.82362049922438596</v>
      </c>
      <c r="J264" s="5" t="s">
        <v>45</v>
      </c>
      <c r="K264" s="5">
        <v>0.89584701913001097</v>
      </c>
      <c r="L264" s="5" t="s">
        <v>45</v>
      </c>
    </row>
    <row r="265" spans="1:12" ht="15" x14ac:dyDescent="0.25">
      <c r="A265" s="5" t="s">
        <v>699</v>
      </c>
      <c r="B265" s="5" t="s">
        <v>700</v>
      </c>
      <c r="C265" s="5" t="s">
        <v>1652</v>
      </c>
      <c r="D265" s="5">
        <v>5</v>
      </c>
      <c r="E265" s="5">
        <v>221</v>
      </c>
      <c r="F265" s="5">
        <v>1757</v>
      </c>
      <c r="G265" s="5">
        <v>55779</v>
      </c>
      <c r="H265" s="5">
        <v>2.8E-3</v>
      </c>
      <c r="I265" s="5">
        <v>0.828369660039047</v>
      </c>
      <c r="J265" s="5" t="s">
        <v>45</v>
      </c>
      <c r="K265" s="5">
        <v>0.89584701913001097</v>
      </c>
      <c r="L265" s="5" t="s">
        <v>45</v>
      </c>
    </row>
    <row r="266" spans="1:12" ht="15" x14ac:dyDescent="0.25">
      <c r="A266" s="5" t="s">
        <v>704</v>
      </c>
      <c r="B266" s="5" t="s">
        <v>705</v>
      </c>
      <c r="C266" s="5" t="s">
        <v>1652</v>
      </c>
      <c r="D266" s="5">
        <v>5</v>
      </c>
      <c r="E266" s="5">
        <v>221</v>
      </c>
      <c r="F266" s="5">
        <v>1761</v>
      </c>
      <c r="G266" s="5">
        <v>55779</v>
      </c>
      <c r="H266" s="5">
        <v>2.8E-3</v>
      </c>
      <c r="I266" s="5">
        <v>0.82983723877306304</v>
      </c>
      <c r="J266" s="5" t="s">
        <v>45</v>
      </c>
      <c r="K266" s="5">
        <v>0.89584701913001097</v>
      </c>
      <c r="L266" s="5" t="s">
        <v>45</v>
      </c>
    </row>
    <row r="267" spans="1:12" ht="15" x14ac:dyDescent="0.25">
      <c r="A267" s="5" t="s">
        <v>710</v>
      </c>
      <c r="B267" s="5" t="s">
        <v>711</v>
      </c>
      <c r="C267" s="5" t="s">
        <v>1652</v>
      </c>
      <c r="D267" s="5">
        <v>5</v>
      </c>
      <c r="E267" s="5">
        <v>221</v>
      </c>
      <c r="F267" s="5">
        <v>1792</v>
      </c>
      <c r="G267" s="5">
        <v>55779</v>
      </c>
      <c r="H267" s="5">
        <v>2.8E-3</v>
      </c>
      <c r="I267" s="5">
        <v>0.84087026085434702</v>
      </c>
      <c r="J267" s="5" t="s">
        <v>45</v>
      </c>
      <c r="K267" s="5">
        <v>0.90433216733391997</v>
      </c>
      <c r="L267" s="5" t="s">
        <v>45</v>
      </c>
    </row>
    <row r="268" spans="1:12" ht="15" x14ac:dyDescent="0.25">
      <c r="A268" s="5" t="s">
        <v>836</v>
      </c>
      <c r="B268" s="5" t="s">
        <v>837</v>
      </c>
      <c r="C268" s="5" t="s">
        <v>1653</v>
      </c>
      <c r="D268" s="5">
        <v>1</v>
      </c>
      <c r="E268" s="5">
        <v>221</v>
      </c>
      <c r="F268" s="5">
        <v>480</v>
      </c>
      <c r="G268" s="5">
        <v>55779</v>
      </c>
      <c r="H268" s="5">
        <v>2.0999999999999999E-3</v>
      </c>
      <c r="I268" s="5">
        <v>0.85248333563286305</v>
      </c>
      <c r="J268" s="5" t="s">
        <v>45</v>
      </c>
      <c r="K268" s="5">
        <v>0.913375002463781</v>
      </c>
      <c r="L268" s="5" t="s">
        <v>45</v>
      </c>
    </row>
    <row r="269" spans="1:12" ht="15" x14ac:dyDescent="0.25">
      <c r="A269" s="5" t="s">
        <v>292</v>
      </c>
      <c r="B269" s="5" t="s">
        <v>293</v>
      </c>
      <c r="C269" s="5" t="s">
        <v>72</v>
      </c>
      <c r="D269" s="5">
        <v>1</v>
      </c>
      <c r="E269" s="5">
        <v>221</v>
      </c>
      <c r="F269" s="5">
        <v>491</v>
      </c>
      <c r="G269" s="5">
        <v>55779</v>
      </c>
      <c r="H269" s="5">
        <v>2E-3</v>
      </c>
      <c r="I269" s="5">
        <v>0.85884083746705397</v>
      </c>
      <c r="J269" s="5" t="s">
        <v>45</v>
      </c>
      <c r="K269" s="5">
        <v>0.91449522200815703</v>
      </c>
      <c r="L269" s="5" t="s">
        <v>45</v>
      </c>
    </row>
    <row r="270" spans="1:12" ht="15" x14ac:dyDescent="0.25">
      <c r="A270" s="5" t="s">
        <v>819</v>
      </c>
      <c r="B270" s="5" t="s">
        <v>820</v>
      </c>
      <c r="C270" s="5" t="s">
        <v>1654</v>
      </c>
      <c r="D270" s="5">
        <v>3</v>
      </c>
      <c r="E270" s="5">
        <v>221</v>
      </c>
      <c r="F270" s="5">
        <v>1209</v>
      </c>
      <c r="G270" s="5">
        <v>55779</v>
      </c>
      <c r="H270" s="5">
        <v>2.5000000000000001E-3</v>
      </c>
      <c r="I270" s="5">
        <v>0.85994638420416203</v>
      </c>
      <c r="J270" s="5" t="s">
        <v>45</v>
      </c>
      <c r="K270" s="5">
        <v>0.91449522200815703</v>
      </c>
      <c r="L270" s="5" t="s">
        <v>45</v>
      </c>
    </row>
    <row r="271" spans="1:12" ht="15" x14ac:dyDescent="0.25">
      <c r="A271" s="5" t="s">
        <v>759</v>
      </c>
      <c r="B271" s="5" t="s">
        <v>760</v>
      </c>
      <c r="C271" s="5" t="s">
        <v>1655</v>
      </c>
      <c r="D271" s="5">
        <v>3</v>
      </c>
      <c r="E271" s="5">
        <v>221</v>
      </c>
      <c r="F271" s="5">
        <v>1226</v>
      </c>
      <c r="G271" s="5">
        <v>55779</v>
      </c>
      <c r="H271" s="5">
        <v>2.3999999999999998E-3</v>
      </c>
      <c r="I271" s="5">
        <v>0.86623048692246196</v>
      </c>
      <c r="J271" s="5" t="s">
        <v>45</v>
      </c>
      <c r="K271" s="5">
        <v>0.91775348986208805</v>
      </c>
      <c r="L271" s="5" t="s">
        <v>45</v>
      </c>
    </row>
    <row r="272" spans="1:12" ht="15" x14ac:dyDescent="0.25">
      <c r="A272" s="5" t="s">
        <v>294</v>
      </c>
      <c r="B272" s="5" t="s">
        <v>295</v>
      </c>
      <c r="C272" s="5" t="s">
        <v>296</v>
      </c>
      <c r="D272" s="5">
        <v>1</v>
      </c>
      <c r="E272" s="5">
        <v>221</v>
      </c>
      <c r="F272" s="5">
        <v>530</v>
      </c>
      <c r="G272" s="5">
        <v>55779</v>
      </c>
      <c r="H272" s="5">
        <v>1.9E-3</v>
      </c>
      <c r="I272" s="5">
        <v>0.87926125621874596</v>
      </c>
      <c r="J272" s="5" t="s">
        <v>45</v>
      </c>
      <c r="K272" s="5">
        <v>0.92810910378645395</v>
      </c>
      <c r="L272" s="5" t="s">
        <v>45</v>
      </c>
    </row>
    <row r="273" spans="1:12" ht="15" x14ac:dyDescent="0.25">
      <c r="A273" s="5" t="s">
        <v>844</v>
      </c>
      <c r="B273" s="5" t="s">
        <v>845</v>
      </c>
      <c r="C273" s="5" t="s">
        <v>1648</v>
      </c>
      <c r="D273" s="5">
        <v>4</v>
      </c>
      <c r="E273" s="5">
        <v>221</v>
      </c>
      <c r="F273" s="5">
        <v>1646</v>
      </c>
      <c r="G273" s="5">
        <v>55779</v>
      </c>
      <c r="H273" s="5">
        <v>2.3999999999999998E-3</v>
      </c>
      <c r="I273" s="5">
        <v>0.89364942725371599</v>
      </c>
      <c r="J273" s="5" t="s">
        <v>45</v>
      </c>
      <c r="K273" s="5">
        <v>0.93981581832955297</v>
      </c>
      <c r="L273" s="5" t="s">
        <v>45</v>
      </c>
    </row>
    <row r="274" spans="1:12" ht="15" x14ac:dyDescent="0.25">
      <c r="A274" s="5" t="s">
        <v>297</v>
      </c>
      <c r="B274" s="5" t="s">
        <v>298</v>
      </c>
      <c r="C274" s="5" t="s">
        <v>299</v>
      </c>
      <c r="D274" s="5">
        <v>2</v>
      </c>
      <c r="E274" s="5">
        <v>221</v>
      </c>
      <c r="F274" s="5">
        <v>986</v>
      </c>
      <c r="G274" s="5">
        <v>55779</v>
      </c>
      <c r="H274" s="5">
        <v>2E-3</v>
      </c>
      <c r="I274" s="5">
        <v>0.90380497492518597</v>
      </c>
      <c r="J274" s="5" t="s">
        <v>45</v>
      </c>
      <c r="K274" s="5">
        <v>0.94683393695930695</v>
      </c>
      <c r="L274" s="5" t="s">
        <v>45</v>
      </c>
    </row>
    <row r="275" spans="1:12" ht="15" x14ac:dyDescent="0.25">
      <c r="A275" s="5" t="s">
        <v>300</v>
      </c>
      <c r="B275" s="5" t="s">
        <v>301</v>
      </c>
      <c r="C275" s="5" t="s">
        <v>72</v>
      </c>
      <c r="D275" s="5">
        <v>1</v>
      </c>
      <c r="E275" s="5">
        <v>221</v>
      </c>
      <c r="F275" s="5">
        <v>595</v>
      </c>
      <c r="G275" s="5">
        <v>55779</v>
      </c>
      <c r="H275" s="5">
        <v>1.6999999999999999E-3</v>
      </c>
      <c r="I275" s="5">
        <v>0.90696724487681002</v>
      </c>
      <c r="J275" s="5" t="s">
        <v>45</v>
      </c>
      <c r="K275" s="5">
        <v>0.94683393695930695</v>
      </c>
      <c r="L275" s="5" t="s">
        <v>45</v>
      </c>
    </row>
    <row r="276" spans="1:12" ht="15" x14ac:dyDescent="0.25">
      <c r="A276" s="5" t="s">
        <v>841</v>
      </c>
      <c r="B276" s="5" t="s">
        <v>842</v>
      </c>
      <c r="C276" s="5" t="s">
        <v>1656</v>
      </c>
      <c r="D276" s="5">
        <v>2</v>
      </c>
      <c r="E276" s="5">
        <v>221</v>
      </c>
      <c r="F276" s="5">
        <v>1082</v>
      </c>
      <c r="G276" s="5">
        <v>55779</v>
      </c>
      <c r="H276" s="5">
        <v>1.8E-3</v>
      </c>
      <c r="I276" s="5">
        <v>0.92958061973125805</v>
      </c>
      <c r="J276" s="5" t="s">
        <v>45</v>
      </c>
      <c r="K276" s="5">
        <v>0.96349546975129796</v>
      </c>
      <c r="L276" s="5" t="s">
        <v>45</v>
      </c>
    </row>
    <row r="277" spans="1:12" ht="15" x14ac:dyDescent="0.25">
      <c r="A277" s="5" t="s">
        <v>670</v>
      </c>
      <c r="B277" s="5" t="s">
        <v>671</v>
      </c>
      <c r="C277" s="5" t="s">
        <v>1657</v>
      </c>
      <c r="D277" s="5">
        <v>3</v>
      </c>
      <c r="E277" s="5">
        <v>221</v>
      </c>
      <c r="F277" s="5">
        <v>1456</v>
      </c>
      <c r="G277" s="5">
        <v>55779</v>
      </c>
      <c r="H277" s="5">
        <v>2.0999999999999999E-3</v>
      </c>
      <c r="I277" s="5">
        <v>0.92982419243061798</v>
      </c>
      <c r="J277" s="5" t="s">
        <v>45</v>
      </c>
      <c r="K277" s="5">
        <v>0.96349546975129796</v>
      </c>
      <c r="L277" s="5" t="s">
        <v>45</v>
      </c>
    </row>
    <row r="278" spans="1:12" ht="15" x14ac:dyDescent="0.25">
      <c r="A278" s="5" t="s">
        <v>715</v>
      </c>
      <c r="B278" s="5" t="s">
        <v>716</v>
      </c>
      <c r="C278" s="5" t="s">
        <v>964</v>
      </c>
      <c r="D278" s="5">
        <v>1</v>
      </c>
      <c r="E278" s="5">
        <v>221</v>
      </c>
      <c r="F278" s="5">
        <v>677</v>
      </c>
      <c r="G278" s="5">
        <v>55779</v>
      </c>
      <c r="H278" s="5">
        <v>1.5E-3</v>
      </c>
      <c r="I278" s="5">
        <v>0.93306929702230901</v>
      </c>
      <c r="J278" s="5" t="s">
        <v>45</v>
      </c>
      <c r="K278" s="5">
        <v>0.96349546975129796</v>
      </c>
      <c r="L278" s="5" t="s">
        <v>45</v>
      </c>
    </row>
    <row r="279" spans="1:12" ht="15" x14ac:dyDescent="0.25">
      <c r="A279" s="5" t="s">
        <v>651</v>
      </c>
      <c r="B279" s="5" t="s">
        <v>652</v>
      </c>
      <c r="C279" s="5" t="s">
        <v>72</v>
      </c>
      <c r="D279" s="5">
        <v>1</v>
      </c>
      <c r="E279" s="5">
        <v>221</v>
      </c>
      <c r="F279" s="5">
        <v>736</v>
      </c>
      <c r="G279" s="5">
        <v>55779</v>
      </c>
      <c r="H279" s="5">
        <v>1.4E-3</v>
      </c>
      <c r="I279" s="5">
        <v>0.94720465733199499</v>
      </c>
      <c r="J279" s="5" t="s">
        <v>45</v>
      </c>
      <c r="K279" s="5">
        <v>0.97456074851847896</v>
      </c>
      <c r="L279" s="5" t="s">
        <v>45</v>
      </c>
    </row>
    <row r="280" spans="1:12" ht="15" x14ac:dyDescent="0.25">
      <c r="A280" s="5" t="s">
        <v>302</v>
      </c>
      <c r="B280" s="5" t="s">
        <v>303</v>
      </c>
      <c r="C280" s="5" t="s">
        <v>72</v>
      </c>
      <c r="D280" s="5">
        <v>1</v>
      </c>
      <c r="E280" s="5">
        <v>221</v>
      </c>
      <c r="F280" s="5">
        <v>891</v>
      </c>
      <c r="G280" s="5">
        <v>55779</v>
      </c>
      <c r="H280" s="5">
        <v>1.1000000000000001E-3</v>
      </c>
      <c r="I280" s="5">
        <v>0.971725427167768</v>
      </c>
      <c r="J280" s="5" t="s">
        <v>45</v>
      </c>
      <c r="K280" s="5">
        <v>0.99335679224409801</v>
      </c>
      <c r="L280" s="5" t="s">
        <v>45</v>
      </c>
    </row>
    <row r="281" spans="1:12" ht="15" x14ac:dyDescent="0.25">
      <c r="A281" s="5" t="s">
        <v>304</v>
      </c>
      <c r="B281" s="5" t="s">
        <v>305</v>
      </c>
      <c r="C281" s="5" t="s">
        <v>306</v>
      </c>
      <c r="D281" s="5">
        <v>2</v>
      </c>
      <c r="E281" s="5">
        <v>221</v>
      </c>
      <c r="F281" s="5">
        <v>1397</v>
      </c>
      <c r="G281" s="5">
        <v>55779</v>
      </c>
      <c r="H281" s="5">
        <v>1.4E-3</v>
      </c>
      <c r="I281" s="5">
        <v>0.97563426200571901</v>
      </c>
      <c r="J281" s="5" t="s">
        <v>45</v>
      </c>
      <c r="K281" s="5">
        <v>0.99335679224409801</v>
      </c>
      <c r="L281" s="5" t="s">
        <v>45</v>
      </c>
    </row>
    <row r="282" spans="1:12" ht="15" x14ac:dyDescent="0.25">
      <c r="A282" s="5" t="s">
        <v>846</v>
      </c>
      <c r="B282" s="5" t="s">
        <v>846</v>
      </c>
      <c r="C282" s="5" t="s">
        <v>1658</v>
      </c>
      <c r="D282" s="5">
        <v>79</v>
      </c>
      <c r="E282" s="5">
        <v>221</v>
      </c>
      <c r="F282" s="5">
        <v>23442</v>
      </c>
      <c r="G282" s="5">
        <v>55779</v>
      </c>
      <c r="H282" s="5">
        <v>3.3999999999999998E-3</v>
      </c>
      <c r="I282" s="5">
        <v>0.97592948009946501</v>
      </c>
      <c r="J282" s="5" t="s">
        <v>45</v>
      </c>
      <c r="K282" s="5">
        <v>0.99335679224409801</v>
      </c>
      <c r="L282" s="5" t="s">
        <v>45</v>
      </c>
    </row>
    <row r="283" spans="1:12" ht="15" x14ac:dyDescent="0.25">
      <c r="A283" s="5" t="s">
        <v>917</v>
      </c>
      <c r="B283" s="5" t="s">
        <v>918</v>
      </c>
      <c r="C283" s="5" t="s">
        <v>1659</v>
      </c>
      <c r="D283" s="5">
        <v>9</v>
      </c>
      <c r="E283" s="5">
        <v>221</v>
      </c>
      <c r="F283" s="5">
        <v>4122</v>
      </c>
      <c r="G283" s="5">
        <v>55779</v>
      </c>
      <c r="H283" s="5">
        <v>2.2000000000000001E-3</v>
      </c>
      <c r="I283" s="5">
        <v>0.98485476860474896</v>
      </c>
      <c r="J283" s="5" t="s">
        <v>45</v>
      </c>
      <c r="K283" s="5">
        <v>0.99887405356709402</v>
      </c>
      <c r="L283" s="5" t="s">
        <v>45</v>
      </c>
    </row>
    <row r="284" spans="1:12" ht="15" x14ac:dyDescent="0.25">
      <c r="A284" s="5" t="s">
        <v>604</v>
      </c>
      <c r="B284" s="5" t="s">
        <v>605</v>
      </c>
      <c r="C284" s="5" t="s">
        <v>1660</v>
      </c>
      <c r="D284" s="5">
        <v>1</v>
      </c>
      <c r="E284" s="5">
        <v>221</v>
      </c>
      <c r="F284" s="5">
        <v>1213</v>
      </c>
      <c r="G284" s="5">
        <v>55779</v>
      </c>
      <c r="H284" s="5">
        <v>8.0000000000000004E-4</v>
      </c>
      <c r="I284" s="5">
        <v>0.99231684935944198</v>
      </c>
      <c r="J284" s="5" t="s">
        <v>45</v>
      </c>
      <c r="K284" s="5">
        <v>0.99984400265884399</v>
      </c>
      <c r="L284" s="5" t="s">
        <v>45</v>
      </c>
    </row>
    <row r="285" spans="1:12" ht="15" x14ac:dyDescent="0.25">
      <c r="A285" s="5" t="s">
        <v>307</v>
      </c>
      <c r="B285" s="5" t="s">
        <v>308</v>
      </c>
      <c r="C285" s="5" t="s">
        <v>306</v>
      </c>
      <c r="D285" s="5">
        <v>2</v>
      </c>
      <c r="E285" s="5">
        <v>221</v>
      </c>
      <c r="F285" s="5">
        <v>1746</v>
      </c>
      <c r="G285" s="5">
        <v>55779</v>
      </c>
      <c r="H285" s="5">
        <v>1.1000000000000001E-3</v>
      </c>
      <c r="I285" s="5">
        <v>0.99285926783925504</v>
      </c>
      <c r="J285" s="5" t="s">
        <v>45</v>
      </c>
      <c r="K285" s="5">
        <v>0.99984400265884399</v>
      </c>
      <c r="L285" s="5" t="s">
        <v>45</v>
      </c>
    </row>
    <row r="286" spans="1:12" ht="15" x14ac:dyDescent="0.25">
      <c r="A286" s="5" t="s">
        <v>309</v>
      </c>
      <c r="B286" s="5" t="s">
        <v>310</v>
      </c>
      <c r="C286" s="5" t="s">
        <v>311</v>
      </c>
      <c r="D286" s="5">
        <v>7</v>
      </c>
      <c r="E286" s="5">
        <v>221</v>
      </c>
      <c r="F286" s="5">
        <v>4201</v>
      </c>
      <c r="G286" s="5">
        <v>55779</v>
      </c>
      <c r="H286" s="5">
        <v>1.6999999999999999E-3</v>
      </c>
      <c r="I286" s="5">
        <v>0.99805894633072001</v>
      </c>
      <c r="J286" s="5" t="s">
        <v>45</v>
      </c>
      <c r="K286" s="5">
        <v>0.99984400265884399</v>
      </c>
      <c r="L286" s="5" t="s">
        <v>45</v>
      </c>
    </row>
    <row r="287" spans="1:12" ht="15" x14ac:dyDescent="0.25">
      <c r="A287" s="5" t="s">
        <v>924</v>
      </c>
      <c r="B287" s="5" t="s">
        <v>925</v>
      </c>
      <c r="C287" s="5" t="s">
        <v>1661</v>
      </c>
      <c r="D287" s="5">
        <v>11</v>
      </c>
      <c r="E287" s="5">
        <v>221</v>
      </c>
      <c r="F287" s="5">
        <v>6567</v>
      </c>
      <c r="G287" s="5">
        <v>55779</v>
      </c>
      <c r="H287" s="5">
        <v>1.6999999999999999E-3</v>
      </c>
      <c r="I287" s="5">
        <v>0.99984400265884399</v>
      </c>
      <c r="J287" s="5" t="s">
        <v>45</v>
      </c>
      <c r="K287" s="5">
        <v>0.99984400265884399</v>
      </c>
      <c r="L287" s="5" t="s">
        <v>45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14D59-131A-41A9-B4DD-C27071AF044C}">
  <dimension ref="A1:L279"/>
  <sheetViews>
    <sheetView workbookViewId="0">
      <selection sqref="A1:L1"/>
    </sheetView>
  </sheetViews>
  <sheetFormatPr defaultColWidth="10" defaultRowHeight="14.25" x14ac:dyDescent="0.2"/>
  <cols>
    <col min="1" max="1" width="63.625" customWidth="1"/>
    <col min="2" max="2" width="18.375" customWidth="1"/>
    <col min="3" max="3" width="24.875" customWidth="1"/>
  </cols>
  <sheetData>
    <row r="1" spans="1:12" ht="15" x14ac:dyDescent="0.25">
      <c r="A1" s="11" t="s">
        <v>92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s="6" customFormat="1" x14ac:dyDescent="0.2">
      <c r="A2" s="7" t="s">
        <v>313</v>
      </c>
      <c r="B2" s="7" t="s">
        <v>6</v>
      </c>
      <c r="C2" s="7" t="s">
        <v>7</v>
      </c>
      <c r="D2" s="7" t="s">
        <v>8</v>
      </c>
      <c r="E2" s="7" t="s">
        <v>9</v>
      </c>
      <c r="F2" s="7" t="s">
        <v>10</v>
      </c>
      <c r="G2" s="7" t="s">
        <v>11</v>
      </c>
      <c r="H2" s="7" t="s">
        <v>12</v>
      </c>
      <c r="I2" s="7" t="s">
        <v>13</v>
      </c>
      <c r="J2" s="7" t="s">
        <v>14</v>
      </c>
      <c r="K2" s="7" t="s">
        <v>15</v>
      </c>
      <c r="L2" s="7" t="s">
        <v>16</v>
      </c>
    </row>
    <row r="3" spans="1:12" ht="15" x14ac:dyDescent="0.25">
      <c r="A3" s="8" t="s">
        <v>314</v>
      </c>
      <c r="B3" s="8" t="s">
        <v>315</v>
      </c>
      <c r="C3" s="8" t="s">
        <v>316</v>
      </c>
      <c r="D3" s="8">
        <v>3</v>
      </c>
      <c r="E3" s="8">
        <v>213</v>
      </c>
      <c r="F3" s="8">
        <v>6</v>
      </c>
      <c r="G3" s="8">
        <v>55779</v>
      </c>
      <c r="H3" s="8">
        <v>0.5</v>
      </c>
      <c r="I3" s="8">
        <v>1.0888184343790199E-6</v>
      </c>
      <c r="J3" s="8" t="s">
        <v>20</v>
      </c>
      <c r="K3" s="8">
        <v>3.0160270632298799E-4</v>
      </c>
      <c r="L3" s="8" t="s">
        <v>24</v>
      </c>
    </row>
    <row r="4" spans="1:12" ht="15" x14ac:dyDescent="0.25">
      <c r="A4" s="8" t="s">
        <v>317</v>
      </c>
      <c r="B4" s="8" t="s">
        <v>318</v>
      </c>
      <c r="C4" s="8" t="s">
        <v>319</v>
      </c>
      <c r="D4" s="8">
        <v>4</v>
      </c>
      <c r="E4" s="8">
        <v>213</v>
      </c>
      <c r="F4" s="8">
        <v>31</v>
      </c>
      <c r="G4" s="8">
        <v>55779</v>
      </c>
      <c r="H4" s="8">
        <v>0.129</v>
      </c>
      <c r="I4" s="8">
        <v>5.9986749232863001E-6</v>
      </c>
      <c r="J4" s="8" t="s">
        <v>20</v>
      </c>
      <c r="K4" s="8">
        <v>5.9642621452698802E-4</v>
      </c>
      <c r="L4" s="8" t="s">
        <v>24</v>
      </c>
    </row>
    <row r="5" spans="1:12" ht="15" x14ac:dyDescent="0.25">
      <c r="A5" s="8" t="s">
        <v>320</v>
      </c>
      <c r="B5" s="8" t="s">
        <v>321</v>
      </c>
      <c r="C5" s="8" t="s">
        <v>322</v>
      </c>
      <c r="D5" s="8">
        <v>3</v>
      </c>
      <c r="E5" s="8">
        <v>213</v>
      </c>
      <c r="F5" s="8">
        <v>10</v>
      </c>
      <c r="G5" s="8">
        <v>55779</v>
      </c>
      <c r="H5" s="8">
        <v>0.3</v>
      </c>
      <c r="I5" s="8">
        <v>6.4594896880179203E-6</v>
      </c>
      <c r="J5" s="8" t="s">
        <v>20</v>
      </c>
      <c r="K5" s="8">
        <v>5.9642621452698802E-4</v>
      </c>
      <c r="L5" s="8" t="s">
        <v>24</v>
      </c>
    </row>
    <row r="6" spans="1:12" ht="15" x14ac:dyDescent="0.25">
      <c r="A6" s="8" t="s">
        <v>323</v>
      </c>
      <c r="B6" s="8" t="s">
        <v>324</v>
      </c>
      <c r="C6" s="8" t="s">
        <v>319</v>
      </c>
      <c r="D6" s="8">
        <v>4</v>
      </c>
      <c r="E6" s="8">
        <v>213</v>
      </c>
      <c r="F6" s="8">
        <v>36</v>
      </c>
      <c r="G6" s="8">
        <v>55779</v>
      </c>
      <c r="H6" s="8">
        <v>0.1111</v>
      </c>
      <c r="I6" s="8">
        <v>1.10632202551313E-5</v>
      </c>
      <c r="J6" s="8" t="s">
        <v>20</v>
      </c>
      <c r="K6" s="8">
        <v>7.6612800266784103E-4</v>
      </c>
      <c r="L6" s="8" t="s">
        <v>24</v>
      </c>
    </row>
    <row r="7" spans="1:12" ht="15" x14ac:dyDescent="0.25">
      <c r="A7" s="8" t="s">
        <v>325</v>
      </c>
      <c r="B7" s="8" t="s">
        <v>326</v>
      </c>
      <c r="C7" s="8" t="s">
        <v>316</v>
      </c>
      <c r="D7" s="8">
        <v>3</v>
      </c>
      <c r="E7" s="8">
        <v>213</v>
      </c>
      <c r="F7" s="8">
        <v>14</v>
      </c>
      <c r="G7" s="8">
        <v>55779</v>
      </c>
      <c r="H7" s="8">
        <v>0.21429999999999999</v>
      </c>
      <c r="I7" s="8">
        <v>1.9373732053687799E-5</v>
      </c>
      <c r="J7" s="8" t="s">
        <v>20</v>
      </c>
      <c r="K7" s="8">
        <v>1.0733047557743001E-3</v>
      </c>
      <c r="L7" s="8" t="s">
        <v>41</v>
      </c>
    </row>
    <row r="8" spans="1:12" ht="15" x14ac:dyDescent="0.25">
      <c r="A8" s="8" t="s">
        <v>327</v>
      </c>
      <c r="B8" s="8" t="s">
        <v>328</v>
      </c>
      <c r="C8" s="8" t="s">
        <v>316</v>
      </c>
      <c r="D8" s="8">
        <v>3</v>
      </c>
      <c r="E8" s="8">
        <v>213</v>
      </c>
      <c r="F8" s="8">
        <v>16</v>
      </c>
      <c r="G8" s="8">
        <v>55779</v>
      </c>
      <c r="H8" s="8">
        <v>0.1875</v>
      </c>
      <c r="I8" s="8">
        <v>2.9637986766234899E-5</v>
      </c>
      <c r="J8" s="8" t="s">
        <v>20</v>
      </c>
      <c r="K8" s="8">
        <v>1.36828705570784E-3</v>
      </c>
      <c r="L8" s="8" t="s">
        <v>41</v>
      </c>
    </row>
    <row r="9" spans="1:12" ht="15" x14ac:dyDescent="0.25">
      <c r="A9" s="8" t="s">
        <v>329</v>
      </c>
      <c r="B9" s="8" t="s">
        <v>330</v>
      </c>
      <c r="C9" s="8" t="s">
        <v>331</v>
      </c>
      <c r="D9" s="8">
        <v>6</v>
      </c>
      <c r="E9" s="8">
        <v>213</v>
      </c>
      <c r="F9" s="8">
        <v>181</v>
      </c>
      <c r="G9" s="8">
        <v>55779</v>
      </c>
      <c r="H9" s="8">
        <v>3.3099999999999997E-2</v>
      </c>
      <c r="I9" s="8">
        <v>7.4483177864616195E-5</v>
      </c>
      <c r="J9" s="8" t="s">
        <v>20</v>
      </c>
      <c r="K9" s="8">
        <v>1.9581374112700501E-3</v>
      </c>
      <c r="L9" s="8" t="s">
        <v>41</v>
      </c>
    </row>
    <row r="10" spans="1:12" ht="15" x14ac:dyDescent="0.25">
      <c r="A10" s="8" t="s">
        <v>332</v>
      </c>
      <c r="B10" s="8" t="s">
        <v>333</v>
      </c>
      <c r="C10" s="8" t="s">
        <v>322</v>
      </c>
      <c r="D10" s="8">
        <v>3</v>
      </c>
      <c r="E10" s="8">
        <v>213</v>
      </c>
      <c r="F10" s="8">
        <v>23</v>
      </c>
      <c r="G10" s="8">
        <v>55779</v>
      </c>
      <c r="H10" s="8">
        <v>0.13039999999999999</v>
      </c>
      <c r="I10" s="8">
        <v>9.1898145655273196E-5</v>
      </c>
      <c r="J10" s="8" t="s">
        <v>20</v>
      </c>
      <c r="K10" s="8">
        <v>1.9581374112700501E-3</v>
      </c>
      <c r="L10" s="8" t="s">
        <v>41</v>
      </c>
    </row>
    <row r="11" spans="1:12" ht="15" x14ac:dyDescent="0.25">
      <c r="A11" s="8" t="s">
        <v>334</v>
      </c>
      <c r="B11" s="8" t="s">
        <v>335</v>
      </c>
      <c r="C11" s="8" t="s">
        <v>322</v>
      </c>
      <c r="D11" s="8">
        <v>3</v>
      </c>
      <c r="E11" s="8">
        <v>213</v>
      </c>
      <c r="F11" s="8">
        <v>23</v>
      </c>
      <c r="G11" s="8">
        <v>55779</v>
      </c>
      <c r="H11" s="8">
        <v>0.13039999999999999</v>
      </c>
      <c r="I11" s="8">
        <v>9.1898145655273196E-5</v>
      </c>
      <c r="J11" s="8" t="s">
        <v>20</v>
      </c>
      <c r="K11" s="8">
        <v>1.9581374112700501E-3</v>
      </c>
      <c r="L11" s="8" t="s">
        <v>41</v>
      </c>
    </row>
    <row r="12" spans="1:12" ht="15" x14ac:dyDescent="0.25">
      <c r="A12" s="8" t="s">
        <v>336</v>
      </c>
      <c r="B12" s="8" t="s">
        <v>337</v>
      </c>
      <c r="C12" s="8" t="s">
        <v>322</v>
      </c>
      <c r="D12" s="8">
        <v>3</v>
      </c>
      <c r="E12" s="8">
        <v>213</v>
      </c>
      <c r="F12" s="8">
        <v>23</v>
      </c>
      <c r="G12" s="8">
        <v>55779</v>
      </c>
      <c r="H12" s="8">
        <v>0.13039999999999999</v>
      </c>
      <c r="I12" s="8">
        <v>9.1898145655273196E-5</v>
      </c>
      <c r="J12" s="8" t="s">
        <v>20</v>
      </c>
      <c r="K12" s="8">
        <v>1.9581374112700501E-3</v>
      </c>
      <c r="L12" s="8" t="s">
        <v>41</v>
      </c>
    </row>
    <row r="13" spans="1:12" ht="15" x14ac:dyDescent="0.25">
      <c r="A13" s="8" t="s">
        <v>338</v>
      </c>
      <c r="B13" s="8" t="s">
        <v>339</v>
      </c>
      <c r="C13" s="8" t="s">
        <v>322</v>
      </c>
      <c r="D13" s="8">
        <v>3</v>
      </c>
      <c r="E13" s="8">
        <v>213</v>
      </c>
      <c r="F13" s="8">
        <v>23</v>
      </c>
      <c r="G13" s="8">
        <v>55779</v>
      </c>
      <c r="H13" s="8">
        <v>0.13039999999999999</v>
      </c>
      <c r="I13" s="8">
        <v>9.1898145655273196E-5</v>
      </c>
      <c r="J13" s="8" t="s">
        <v>20</v>
      </c>
      <c r="K13" s="8">
        <v>1.9581374112700501E-3</v>
      </c>
      <c r="L13" s="8" t="s">
        <v>41</v>
      </c>
    </row>
    <row r="14" spans="1:12" ht="15" x14ac:dyDescent="0.25">
      <c r="A14" s="8" t="s">
        <v>340</v>
      </c>
      <c r="B14" s="8" t="s">
        <v>341</v>
      </c>
      <c r="C14" s="8" t="s">
        <v>322</v>
      </c>
      <c r="D14" s="8">
        <v>3</v>
      </c>
      <c r="E14" s="8">
        <v>213</v>
      </c>
      <c r="F14" s="8">
        <v>23</v>
      </c>
      <c r="G14" s="8">
        <v>55779</v>
      </c>
      <c r="H14" s="8">
        <v>0.13039999999999999</v>
      </c>
      <c r="I14" s="8">
        <v>9.1898145655273196E-5</v>
      </c>
      <c r="J14" s="8" t="s">
        <v>20</v>
      </c>
      <c r="K14" s="8">
        <v>1.9581374112700501E-3</v>
      </c>
      <c r="L14" s="8" t="s">
        <v>41</v>
      </c>
    </row>
    <row r="15" spans="1:12" ht="15" x14ac:dyDescent="0.25">
      <c r="A15" s="8" t="s">
        <v>342</v>
      </c>
      <c r="B15" s="8" t="s">
        <v>343</v>
      </c>
      <c r="C15" s="8" t="s">
        <v>316</v>
      </c>
      <c r="D15" s="8">
        <v>3</v>
      </c>
      <c r="E15" s="8">
        <v>213</v>
      </c>
      <c r="F15" s="8">
        <v>23</v>
      </c>
      <c r="G15" s="8">
        <v>55779</v>
      </c>
      <c r="H15" s="8">
        <v>0.13039999999999999</v>
      </c>
      <c r="I15" s="8">
        <v>9.1898145655273196E-5</v>
      </c>
      <c r="J15" s="8" t="s">
        <v>20</v>
      </c>
      <c r="K15" s="8">
        <v>1.9581374112700501E-3</v>
      </c>
      <c r="L15" s="8" t="s">
        <v>41</v>
      </c>
    </row>
    <row r="16" spans="1:12" ht="15" x14ac:dyDescent="0.25">
      <c r="A16" s="8" t="s">
        <v>344</v>
      </c>
      <c r="B16" s="8" t="s">
        <v>345</v>
      </c>
      <c r="C16" s="8" t="s">
        <v>346</v>
      </c>
      <c r="D16" s="8">
        <v>10</v>
      </c>
      <c r="E16" s="8">
        <v>213</v>
      </c>
      <c r="F16" s="8">
        <v>591</v>
      </c>
      <c r="G16" s="8">
        <v>55779</v>
      </c>
      <c r="H16" s="8">
        <v>1.6899999999999998E-2</v>
      </c>
      <c r="I16" s="8">
        <v>1.03821872902347E-4</v>
      </c>
      <c r="J16" s="8" t="s">
        <v>24</v>
      </c>
      <c r="K16" s="8">
        <v>2.0541899138535802E-3</v>
      </c>
      <c r="L16" s="8" t="s">
        <v>41</v>
      </c>
    </row>
    <row r="17" spans="1:12" ht="15" x14ac:dyDescent="0.25">
      <c r="A17" s="8" t="s">
        <v>347</v>
      </c>
      <c r="B17" s="8" t="s">
        <v>348</v>
      </c>
      <c r="C17" s="8" t="s">
        <v>322</v>
      </c>
      <c r="D17" s="8">
        <v>3</v>
      </c>
      <c r="E17" s="8">
        <v>213</v>
      </c>
      <c r="F17" s="8">
        <v>29</v>
      </c>
      <c r="G17" s="8">
        <v>55779</v>
      </c>
      <c r="H17" s="8">
        <v>0.10340000000000001</v>
      </c>
      <c r="I17" s="8">
        <v>1.8643067438990499E-4</v>
      </c>
      <c r="J17" s="8" t="s">
        <v>24</v>
      </c>
      <c r="K17" s="8">
        <v>3.4427531204002499E-3</v>
      </c>
      <c r="L17" s="8" t="s">
        <v>41</v>
      </c>
    </row>
    <row r="18" spans="1:12" ht="15" x14ac:dyDescent="0.25">
      <c r="A18" s="8" t="s">
        <v>256</v>
      </c>
      <c r="B18" s="8" t="s">
        <v>257</v>
      </c>
      <c r="C18" s="8" t="s">
        <v>349</v>
      </c>
      <c r="D18" s="8">
        <v>5</v>
      </c>
      <c r="E18" s="8">
        <v>213</v>
      </c>
      <c r="F18" s="8">
        <v>144</v>
      </c>
      <c r="G18" s="8">
        <v>55779</v>
      </c>
      <c r="H18" s="8">
        <v>3.4700000000000002E-2</v>
      </c>
      <c r="I18" s="8">
        <v>2.4229030278411699E-4</v>
      </c>
      <c r="J18" s="8" t="s">
        <v>24</v>
      </c>
      <c r="K18" s="8">
        <v>4.0887882606415503E-3</v>
      </c>
      <c r="L18" s="8" t="s">
        <v>41</v>
      </c>
    </row>
    <row r="19" spans="1:12" ht="15" x14ac:dyDescent="0.25">
      <c r="A19" s="8" t="s">
        <v>350</v>
      </c>
      <c r="B19" s="8" t="s">
        <v>351</v>
      </c>
      <c r="C19" s="8" t="s">
        <v>316</v>
      </c>
      <c r="D19" s="8">
        <v>3</v>
      </c>
      <c r="E19" s="8">
        <v>213</v>
      </c>
      <c r="F19" s="8">
        <v>32</v>
      </c>
      <c r="G19" s="8">
        <v>55779</v>
      </c>
      <c r="H19" s="8">
        <v>9.3799999999999994E-2</v>
      </c>
      <c r="I19" s="8">
        <v>2.5093646364948198E-4</v>
      </c>
      <c r="J19" s="8" t="s">
        <v>24</v>
      </c>
      <c r="K19" s="8">
        <v>4.0887882606415503E-3</v>
      </c>
      <c r="L19" s="8" t="s">
        <v>41</v>
      </c>
    </row>
    <row r="20" spans="1:12" ht="15" x14ac:dyDescent="0.25">
      <c r="A20" s="8" t="s">
        <v>276</v>
      </c>
      <c r="B20" s="8" t="s">
        <v>277</v>
      </c>
      <c r="C20" s="8" t="s">
        <v>331</v>
      </c>
      <c r="D20" s="8">
        <v>6</v>
      </c>
      <c r="E20" s="8">
        <v>213</v>
      </c>
      <c r="F20" s="8">
        <v>232</v>
      </c>
      <c r="G20" s="8">
        <v>55779</v>
      </c>
      <c r="H20" s="8">
        <v>2.5899999999999999E-2</v>
      </c>
      <c r="I20" s="8">
        <v>2.8653767124406398E-4</v>
      </c>
      <c r="J20" s="8" t="s">
        <v>24</v>
      </c>
      <c r="K20" s="8">
        <v>4.4094963852558799E-3</v>
      </c>
      <c r="L20" s="8" t="s">
        <v>41</v>
      </c>
    </row>
    <row r="21" spans="1:12" ht="15" x14ac:dyDescent="0.25">
      <c r="A21" s="8" t="s">
        <v>352</v>
      </c>
      <c r="B21" s="8" t="s">
        <v>353</v>
      </c>
      <c r="C21" s="8" t="s">
        <v>354</v>
      </c>
      <c r="D21" s="8">
        <v>6</v>
      </c>
      <c r="E21" s="8">
        <v>213</v>
      </c>
      <c r="F21" s="8">
        <v>236</v>
      </c>
      <c r="G21" s="8">
        <v>55779</v>
      </c>
      <c r="H21" s="8">
        <v>2.5399999999999999E-2</v>
      </c>
      <c r="I21" s="8">
        <v>3.1386641723063599E-4</v>
      </c>
      <c r="J21" s="8" t="s">
        <v>24</v>
      </c>
      <c r="K21" s="8">
        <v>4.5758419775203197E-3</v>
      </c>
      <c r="L21" s="8" t="s">
        <v>41</v>
      </c>
    </row>
    <row r="22" spans="1:12" ht="15" x14ac:dyDescent="0.25">
      <c r="A22" s="8" t="s">
        <v>355</v>
      </c>
      <c r="B22" s="8" t="s">
        <v>356</v>
      </c>
      <c r="C22" s="8" t="s">
        <v>322</v>
      </c>
      <c r="D22" s="8">
        <v>3</v>
      </c>
      <c r="E22" s="8">
        <v>213</v>
      </c>
      <c r="F22" s="8">
        <v>46</v>
      </c>
      <c r="G22" s="8">
        <v>55779</v>
      </c>
      <c r="H22" s="8">
        <v>6.5199999999999994E-2</v>
      </c>
      <c r="I22" s="8">
        <v>7.3836074909816205E-4</v>
      </c>
      <c r="J22" s="8" t="s">
        <v>24</v>
      </c>
      <c r="K22" s="8">
        <v>9.7393298809614805E-3</v>
      </c>
      <c r="L22" s="8" t="s">
        <v>41</v>
      </c>
    </row>
    <row r="23" spans="1:12" ht="15" x14ac:dyDescent="0.25">
      <c r="A23" s="8" t="s">
        <v>357</v>
      </c>
      <c r="B23" s="8" t="s">
        <v>358</v>
      </c>
      <c r="C23" s="8" t="s">
        <v>359</v>
      </c>
      <c r="D23" s="8">
        <v>3</v>
      </c>
      <c r="E23" s="8">
        <v>213</v>
      </c>
      <c r="F23" s="8">
        <v>46</v>
      </c>
      <c r="G23" s="8">
        <v>55779</v>
      </c>
      <c r="H23" s="8">
        <v>6.5199999999999994E-2</v>
      </c>
      <c r="I23" s="8">
        <v>7.3836074909816205E-4</v>
      </c>
      <c r="J23" s="8" t="s">
        <v>24</v>
      </c>
      <c r="K23" s="8">
        <v>9.7393298809614805E-3</v>
      </c>
      <c r="L23" s="8" t="s">
        <v>41</v>
      </c>
    </row>
    <row r="24" spans="1:12" ht="15" x14ac:dyDescent="0.25">
      <c r="A24" s="8" t="s">
        <v>360</v>
      </c>
      <c r="B24" s="8" t="s">
        <v>361</v>
      </c>
      <c r="C24" s="8" t="s">
        <v>359</v>
      </c>
      <c r="D24" s="8">
        <v>3</v>
      </c>
      <c r="E24" s="8">
        <v>213</v>
      </c>
      <c r="F24" s="8">
        <v>49</v>
      </c>
      <c r="G24" s="8">
        <v>55779</v>
      </c>
      <c r="H24" s="8">
        <v>6.1199999999999997E-2</v>
      </c>
      <c r="I24" s="8">
        <v>8.8863876880163604E-4</v>
      </c>
      <c r="J24" s="8" t="s">
        <v>24</v>
      </c>
      <c r="K24" s="8">
        <v>1.1188769952638801E-2</v>
      </c>
      <c r="L24" s="8" t="s">
        <v>31</v>
      </c>
    </row>
    <row r="25" spans="1:12" ht="15" x14ac:dyDescent="0.25">
      <c r="A25" s="8" t="s">
        <v>89</v>
      </c>
      <c r="B25" s="8" t="s">
        <v>90</v>
      </c>
      <c r="C25" s="8" t="s">
        <v>359</v>
      </c>
      <c r="D25" s="8">
        <v>3</v>
      </c>
      <c r="E25" s="8">
        <v>213</v>
      </c>
      <c r="F25" s="8">
        <v>52</v>
      </c>
      <c r="G25" s="8">
        <v>55779</v>
      </c>
      <c r="H25" s="8">
        <v>5.7700000000000001E-2</v>
      </c>
      <c r="I25" s="8">
        <v>1.0570124509676601E-3</v>
      </c>
      <c r="J25" s="8" t="s">
        <v>41</v>
      </c>
      <c r="K25" s="8">
        <v>1.27301064746975E-2</v>
      </c>
      <c r="L25" s="8" t="s">
        <v>31</v>
      </c>
    </row>
    <row r="26" spans="1:12" ht="15" x14ac:dyDescent="0.25">
      <c r="A26" s="8" t="s">
        <v>362</v>
      </c>
      <c r="B26" s="8" t="s">
        <v>363</v>
      </c>
      <c r="C26" s="8" t="s">
        <v>322</v>
      </c>
      <c r="D26" s="8">
        <v>3</v>
      </c>
      <c r="E26" s="8">
        <v>213</v>
      </c>
      <c r="F26" s="8">
        <v>58</v>
      </c>
      <c r="G26" s="8">
        <v>55779</v>
      </c>
      <c r="H26" s="8">
        <v>5.1700000000000003E-2</v>
      </c>
      <c r="I26" s="8">
        <v>1.45119729116582E-3</v>
      </c>
      <c r="J26" s="8" t="s">
        <v>41</v>
      </c>
      <c r="K26" s="8">
        <v>1.6749235402205499E-2</v>
      </c>
      <c r="L26" s="8" t="s">
        <v>31</v>
      </c>
    </row>
    <row r="27" spans="1:12" ht="15" x14ac:dyDescent="0.25">
      <c r="A27" s="8" t="s">
        <v>364</v>
      </c>
      <c r="B27" s="8" t="s">
        <v>365</v>
      </c>
      <c r="C27" s="8" t="s">
        <v>366</v>
      </c>
      <c r="D27" s="8">
        <v>2</v>
      </c>
      <c r="E27" s="8">
        <v>213</v>
      </c>
      <c r="F27" s="8">
        <v>16</v>
      </c>
      <c r="G27" s="8">
        <v>55779</v>
      </c>
      <c r="H27" s="8">
        <v>0.125</v>
      </c>
      <c r="I27" s="8">
        <v>1.68128074286066E-3</v>
      </c>
      <c r="J27" s="8" t="s">
        <v>41</v>
      </c>
      <c r="K27" s="8">
        <v>1.79121063758617E-2</v>
      </c>
      <c r="L27" s="8" t="s">
        <v>31</v>
      </c>
    </row>
    <row r="28" spans="1:12" ht="15" x14ac:dyDescent="0.25">
      <c r="A28" s="8" t="s">
        <v>367</v>
      </c>
      <c r="B28" s="8" t="s">
        <v>368</v>
      </c>
      <c r="C28" s="8" t="s">
        <v>366</v>
      </c>
      <c r="D28" s="8">
        <v>2</v>
      </c>
      <c r="E28" s="8">
        <v>213</v>
      </c>
      <c r="F28" s="8">
        <v>16</v>
      </c>
      <c r="G28" s="8">
        <v>55779</v>
      </c>
      <c r="H28" s="8">
        <v>0.125</v>
      </c>
      <c r="I28" s="8">
        <v>1.68128074286066E-3</v>
      </c>
      <c r="J28" s="8" t="s">
        <v>41</v>
      </c>
      <c r="K28" s="8">
        <v>1.79121063758617E-2</v>
      </c>
      <c r="L28" s="8" t="s">
        <v>31</v>
      </c>
    </row>
    <row r="29" spans="1:12" ht="15" x14ac:dyDescent="0.25">
      <c r="A29" s="8" t="s">
        <v>369</v>
      </c>
      <c r="B29" s="8" t="s">
        <v>370</v>
      </c>
      <c r="C29" s="8" t="s">
        <v>322</v>
      </c>
      <c r="D29" s="8">
        <v>3</v>
      </c>
      <c r="E29" s="8">
        <v>213</v>
      </c>
      <c r="F29" s="8">
        <v>66</v>
      </c>
      <c r="G29" s="8">
        <v>55779</v>
      </c>
      <c r="H29" s="8">
        <v>4.5499999999999999E-2</v>
      </c>
      <c r="I29" s="8">
        <v>2.1045085762083598E-3</v>
      </c>
      <c r="J29" s="8" t="s">
        <v>41</v>
      </c>
      <c r="K29" s="8">
        <v>2.1590699096656101E-2</v>
      </c>
      <c r="L29" s="8" t="s">
        <v>31</v>
      </c>
    </row>
    <row r="30" spans="1:12" ht="15" x14ac:dyDescent="0.25">
      <c r="A30" s="8" t="s">
        <v>371</v>
      </c>
      <c r="B30" s="8" t="s">
        <v>372</v>
      </c>
      <c r="C30" s="8" t="s">
        <v>322</v>
      </c>
      <c r="D30" s="8">
        <v>3</v>
      </c>
      <c r="E30" s="8">
        <v>213</v>
      </c>
      <c r="F30" s="8">
        <v>75</v>
      </c>
      <c r="G30" s="8">
        <v>55779</v>
      </c>
      <c r="H30" s="8">
        <v>0.04</v>
      </c>
      <c r="I30" s="8">
        <v>3.0283707855467399E-3</v>
      </c>
      <c r="J30" s="8" t="s">
        <v>41</v>
      </c>
      <c r="K30" s="8">
        <v>2.85882074189499E-2</v>
      </c>
      <c r="L30" s="8" t="s">
        <v>31</v>
      </c>
    </row>
    <row r="31" spans="1:12" ht="15" x14ac:dyDescent="0.25">
      <c r="A31" s="8" t="s">
        <v>373</v>
      </c>
      <c r="B31" s="8" t="s">
        <v>374</v>
      </c>
      <c r="C31" s="8" t="s">
        <v>375</v>
      </c>
      <c r="D31" s="8">
        <v>1</v>
      </c>
      <c r="E31" s="8">
        <v>213</v>
      </c>
      <c r="F31" s="8">
        <v>1</v>
      </c>
      <c r="G31" s="8">
        <v>55779</v>
      </c>
      <c r="H31" s="8">
        <v>1</v>
      </c>
      <c r="I31" s="8">
        <v>3.8186414241918598E-3</v>
      </c>
      <c r="J31" s="8" t="s">
        <v>41</v>
      </c>
      <c r="K31" s="8">
        <v>2.85882074189499E-2</v>
      </c>
      <c r="L31" s="8" t="s">
        <v>31</v>
      </c>
    </row>
    <row r="32" spans="1:12" ht="15" x14ac:dyDescent="0.25">
      <c r="A32" s="8" t="s">
        <v>376</v>
      </c>
      <c r="B32" s="8" t="s">
        <v>377</v>
      </c>
      <c r="C32" s="8" t="s">
        <v>375</v>
      </c>
      <c r="D32" s="8">
        <v>1</v>
      </c>
      <c r="E32" s="8">
        <v>213</v>
      </c>
      <c r="F32" s="8">
        <v>1</v>
      </c>
      <c r="G32" s="8">
        <v>55779</v>
      </c>
      <c r="H32" s="8">
        <v>1</v>
      </c>
      <c r="I32" s="8">
        <v>3.8186414241918598E-3</v>
      </c>
      <c r="J32" s="8" t="s">
        <v>41</v>
      </c>
      <c r="K32" s="8">
        <v>2.85882074189499E-2</v>
      </c>
      <c r="L32" s="8" t="s">
        <v>31</v>
      </c>
    </row>
    <row r="33" spans="1:12" ht="15" x14ac:dyDescent="0.25">
      <c r="A33" s="8" t="s">
        <v>378</v>
      </c>
      <c r="B33" s="8" t="s">
        <v>379</v>
      </c>
      <c r="C33" s="8" t="s">
        <v>380</v>
      </c>
      <c r="D33" s="8">
        <v>1</v>
      </c>
      <c r="E33" s="8">
        <v>213</v>
      </c>
      <c r="F33" s="8">
        <v>1</v>
      </c>
      <c r="G33" s="8">
        <v>55779</v>
      </c>
      <c r="H33" s="8">
        <v>1</v>
      </c>
      <c r="I33" s="8">
        <v>3.8186414241918598E-3</v>
      </c>
      <c r="J33" s="8" t="s">
        <v>41</v>
      </c>
      <c r="K33" s="8">
        <v>2.85882074189499E-2</v>
      </c>
      <c r="L33" s="8" t="s">
        <v>31</v>
      </c>
    </row>
    <row r="34" spans="1:12" ht="15" x14ac:dyDescent="0.25">
      <c r="A34" s="8" t="s">
        <v>381</v>
      </c>
      <c r="B34" s="8" t="s">
        <v>382</v>
      </c>
      <c r="C34" s="8" t="s">
        <v>383</v>
      </c>
      <c r="D34" s="8">
        <v>1</v>
      </c>
      <c r="E34" s="8">
        <v>213</v>
      </c>
      <c r="F34" s="8">
        <v>1</v>
      </c>
      <c r="G34" s="8">
        <v>55779</v>
      </c>
      <c r="H34" s="8">
        <v>1</v>
      </c>
      <c r="I34" s="8">
        <v>3.8186414241918598E-3</v>
      </c>
      <c r="J34" s="8" t="s">
        <v>41</v>
      </c>
      <c r="K34" s="8">
        <v>2.85882074189499E-2</v>
      </c>
      <c r="L34" s="8" t="s">
        <v>31</v>
      </c>
    </row>
    <row r="35" spans="1:12" ht="15" x14ac:dyDescent="0.25">
      <c r="A35" s="8" t="s">
        <v>384</v>
      </c>
      <c r="B35" s="8" t="s">
        <v>385</v>
      </c>
      <c r="C35" s="8" t="s">
        <v>383</v>
      </c>
      <c r="D35" s="8">
        <v>1</v>
      </c>
      <c r="E35" s="8">
        <v>213</v>
      </c>
      <c r="F35" s="8">
        <v>1</v>
      </c>
      <c r="G35" s="8">
        <v>55779</v>
      </c>
      <c r="H35" s="8">
        <v>1</v>
      </c>
      <c r="I35" s="8">
        <v>3.8186414241918598E-3</v>
      </c>
      <c r="J35" s="8" t="s">
        <v>41</v>
      </c>
      <c r="K35" s="8">
        <v>2.85882074189499E-2</v>
      </c>
      <c r="L35" s="8" t="s">
        <v>31</v>
      </c>
    </row>
    <row r="36" spans="1:12" ht="15" x14ac:dyDescent="0.25">
      <c r="A36" s="8" t="s">
        <v>386</v>
      </c>
      <c r="B36" s="8" t="s">
        <v>387</v>
      </c>
      <c r="C36" s="8" t="s">
        <v>383</v>
      </c>
      <c r="D36" s="8">
        <v>1</v>
      </c>
      <c r="E36" s="8">
        <v>213</v>
      </c>
      <c r="F36" s="8">
        <v>1</v>
      </c>
      <c r="G36" s="8">
        <v>55779</v>
      </c>
      <c r="H36" s="8">
        <v>1</v>
      </c>
      <c r="I36" s="8">
        <v>3.8186414241918598E-3</v>
      </c>
      <c r="J36" s="8" t="s">
        <v>41</v>
      </c>
      <c r="K36" s="8">
        <v>2.85882074189499E-2</v>
      </c>
      <c r="L36" s="8" t="s">
        <v>31</v>
      </c>
    </row>
    <row r="37" spans="1:12" ht="15" x14ac:dyDescent="0.25">
      <c r="A37" s="8" t="s">
        <v>388</v>
      </c>
      <c r="B37" s="8" t="s">
        <v>389</v>
      </c>
      <c r="C37" s="8" t="s">
        <v>390</v>
      </c>
      <c r="D37" s="8">
        <v>1</v>
      </c>
      <c r="E37" s="8">
        <v>213</v>
      </c>
      <c r="F37" s="8">
        <v>1</v>
      </c>
      <c r="G37" s="8">
        <v>55779</v>
      </c>
      <c r="H37" s="8">
        <v>1</v>
      </c>
      <c r="I37" s="8">
        <v>3.8186414241918598E-3</v>
      </c>
      <c r="J37" s="8" t="s">
        <v>41</v>
      </c>
      <c r="K37" s="8">
        <v>2.85882074189499E-2</v>
      </c>
      <c r="L37" s="8" t="s">
        <v>31</v>
      </c>
    </row>
    <row r="38" spans="1:12" ht="15" x14ac:dyDescent="0.25">
      <c r="A38" s="8" t="s">
        <v>391</v>
      </c>
      <c r="B38" s="8" t="s">
        <v>392</v>
      </c>
      <c r="C38" s="8" t="s">
        <v>393</v>
      </c>
      <c r="D38" s="8">
        <v>1</v>
      </c>
      <c r="E38" s="8">
        <v>213</v>
      </c>
      <c r="F38" s="8">
        <v>1</v>
      </c>
      <c r="G38" s="8">
        <v>55779</v>
      </c>
      <c r="H38" s="8">
        <v>1</v>
      </c>
      <c r="I38" s="8">
        <v>3.8186414241918598E-3</v>
      </c>
      <c r="J38" s="8" t="s">
        <v>41</v>
      </c>
      <c r="K38" s="8">
        <v>2.85882074189499E-2</v>
      </c>
      <c r="L38" s="8" t="s">
        <v>31</v>
      </c>
    </row>
    <row r="39" spans="1:12" ht="15" x14ac:dyDescent="0.25">
      <c r="A39" s="8" t="s">
        <v>394</v>
      </c>
      <c r="B39" s="8" t="s">
        <v>395</v>
      </c>
      <c r="C39" s="8" t="s">
        <v>393</v>
      </c>
      <c r="D39" s="8">
        <v>1</v>
      </c>
      <c r="E39" s="8">
        <v>213</v>
      </c>
      <c r="F39" s="8">
        <v>1</v>
      </c>
      <c r="G39" s="8">
        <v>55779</v>
      </c>
      <c r="H39" s="8">
        <v>1</v>
      </c>
      <c r="I39" s="8">
        <v>3.8186414241918598E-3</v>
      </c>
      <c r="J39" s="8" t="s">
        <v>41</v>
      </c>
      <c r="K39" s="8">
        <v>2.85882074189499E-2</v>
      </c>
      <c r="L39" s="8" t="s">
        <v>31</v>
      </c>
    </row>
    <row r="40" spans="1:12" ht="15" x14ac:dyDescent="0.25">
      <c r="A40" s="8" t="s">
        <v>221</v>
      </c>
      <c r="B40" s="8" t="s">
        <v>222</v>
      </c>
      <c r="C40" s="8" t="s">
        <v>396</v>
      </c>
      <c r="D40" s="8">
        <v>6</v>
      </c>
      <c r="E40" s="8">
        <v>213</v>
      </c>
      <c r="F40" s="8">
        <v>402</v>
      </c>
      <c r="G40" s="8">
        <v>55779</v>
      </c>
      <c r="H40" s="8">
        <v>1.49E-2</v>
      </c>
      <c r="I40" s="8">
        <v>4.6844224272249097E-3</v>
      </c>
      <c r="J40" s="8" t="s">
        <v>41</v>
      </c>
      <c r="K40" s="8">
        <v>3.3977226990870198E-2</v>
      </c>
      <c r="L40" s="8" t="s">
        <v>31</v>
      </c>
    </row>
    <row r="41" spans="1:12" ht="15" x14ac:dyDescent="0.25">
      <c r="A41" s="8" t="s">
        <v>397</v>
      </c>
      <c r="B41" s="8" t="s">
        <v>398</v>
      </c>
      <c r="C41" s="8" t="s">
        <v>399</v>
      </c>
      <c r="D41" s="8">
        <v>2</v>
      </c>
      <c r="E41" s="8">
        <v>213</v>
      </c>
      <c r="F41" s="8">
        <v>27</v>
      </c>
      <c r="G41" s="8">
        <v>55779</v>
      </c>
      <c r="H41" s="8">
        <v>7.4099999999999999E-2</v>
      </c>
      <c r="I41" s="8">
        <v>4.7837973019636696E-3</v>
      </c>
      <c r="J41" s="8" t="s">
        <v>41</v>
      </c>
      <c r="K41" s="8">
        <v>3.3977226990870198E-2</v>
      </c>
      <c r="L41" s="8" t="s">
        <v>31</v>
      </c>
    </row>
    <row r="42" spans="1:12" ht="15" x14ac:dyDescent="0.25">
      <c r="A42" s="8" t="s">
        <v>400</v>
      </c>
      <c r="B42" s="8" t="s">
        <v>401</v>
      </c>
      <c r="C42" s="8" t="s">
        <v>375</v>
      </c>
      <c r="D42" s="8">
        <v>1</v>
      </c>
      <c r="E42" s="8">
        <v>213</v>
      </c>
      <c r="F42" s="8">
        <v>2</v>
      </c>
      <c r="G42" s="8">
        <v>55779</v>
      </c>
      <c r="H42" s="8">
        <v>0.5</v>
      </c>
      <c r="I42" s="8">
        <v>7.6227690260536303E-3</v>
      </c>
      <c r="J42" s="8" t="s">
        <v>41</v>
      </c>
      <c r="K42" s="8">
        <v>5.0273976671829902E-2</v>
      </c>
      <c r="L42" s="8" t="s">
        <v>45</v>
      </c>
    </row>
    <row r="43" spans="1:12" ht="15" x14ac:dyDescent="0.25">
      <c r="A43" s="8" t="s">
        <v>402</v>
      </c>
      <c r="B43" s="8" t="s">
        <v>403</v>
      </c>
      <c r="C43" s="8" t="s">
        <v>404</v>
      </c>
      <c r="D43" s="8">
        <v>1</v>
      </c>
      <c r="E43" s="8">
        <v>213</v>
      </c>
      <c r="F43" s="8">
        <v>2</v>
      </c>
      <c r="G43" s="8">
        <v>55779</v>
      </c>
      <c r="H43" s="8">
        <v>0.5</v>
      </c>
      <c r="I43" s="8">
        <v>7.6227690260536303E-3</v>
      </c>
      <c r="J43" s="8" t="s">
        <v>41</v>
      </c>
      <c r="K43" s="8">
        <v>5.0273976671829902E-2</v>
      </c>
      <c r="L43" s="8" t="s">
        <v>45</v>
      </c>
    </row>
    <row r="44" spans="1:12" ht="15" x14ac:dyDescent="0.25">
      <c r="A44" s="8" t="s">
        <v>405</v>
      </c>
      <c r="B44" s="8" t="s">
        <v>406</v>
      </c>
      <c r="C44" s="8" t="s">
        <v>390</v>
      </c>
      <c r="D44" s="8">
        <v>1</v>
      </c>
      <c r="E44" s="8">
        <v>213</v>
      </c>
      <c r="F44" s="8">
        <v>2</v>
      </c>
      <c r="G44" s="8">
        <v>55779</v>
      </c>
      <c r="H44" s="8">
        <v>0.5</v>
      </c>
      <c r="I44" s="8">
        <v>7.6227690260536303E-3</v>
      </c>
      <c r="J44" s="8" t="s">
        <v>41</v>
      </c>
      <c r="K44" s="8">
        <v>5.0273976671829902E-2</v>
      </c>
      <c r="L44" s="8" t="s">
        <v>45</v>
      </c>
    </row>
    <row r="45" spans="1:12" ht="15" x14ac:dyDescent="0.25">
      <c r="A45" s="8" t="s">
        <v>407</v>
      </c>
      <c r="B45" s="8" t="s">
        <v>408</v>
      </c>
      <c r="C45" s="8" t="s">
        <v>409</v>
      </c>
      <c r="D45" s="8">
        <v>4</v>
      </c>
      <c r="E45" s="8">
        <v>213</v>
      </c>
      <c r="F45" s="8">
        <v>206</v>
      </c>
      <c r="G45" s="8">
        <v>55779</v>
      </c>
      <c r="H45" s="8">
        <v>1.9400000000000001E-2</v>
      </c>
      <c r="I45" s="8">
        <v>8.2722556858840692E-3</v>
      </c>
      <c r="J45" s="8" t="s">
        <v>41</v>
      </c>
      <c r="K45" s="8">
        <v>5.3288716860229901E-2</v>
      </c>
      <c r="L45" s="8" t="s">
        <v>45</v>
      </c>
    </row>
    <row r="46" spans="1:12" ht="15" x14ac:dyDescent="0.25">
      <c r="A46" s="8" t="s">
        <v>410</v>
      </c>
      <c r="B46" s="8" t="s">
        <v>411</v>
      </c>
      <c r="C46" s="8" t="s">
        <v>375</v>
      </c>
      <c r="D46" s="8">
        <v>1</v>
      </c>
      <c r="E46" s="8">
        <v>213</v>
      </c>
      <c r="F46" s="8">
        <v>3</v>
      </c>
      <c r="G46" s="8">
        <v>55779</v>
      </c>
      <c r="H46" s="8">
        <v>0.33329999999999999</v>
      </c>
      <c r="I46" s="8">
        <v>1.1412437710232801E-2</v>
      </c>
      <c r="J46" s="8" t="s">
        <v>31</v>
      </c>
      <c r="K46" s="8">
        <v>6.3224904914689795E-2</v>
      </c>
      <c r="L46" s="8" t="s">
        <v>45</v>
      </c>
    </row>
    <row r="47" spans="1:12" ht="15" x14ac:dyDescent="0.25">
      <c r="A47" s="8" t="s">
        <v>412</v>
      </c>
      <c r="B47" s="8" t="s">
        <v>413</v>
      </c>
      <c r="C47" s="8" t="s">
        <v>414</v>
      </c>
      <c r="D47" s="8">
        <v>1</v>
      </c>
      <c r="E47" s="8">
        <v>213</v>
      </c>
      <c r="F47" s="8">
        <v>3</v>
      </c>
      <c r="G47" s="8">
        <v>55779</v>
      </c>
      <c r="H47" s="8">
        <v>0.33329999999999999</v>
      </c>
      <c r="I47" s="8">
        <v>1.1412437710232801E-2</v>
      </c>
      <c r="J47" s="8" t="s">
        <v>31</v>
      </c>
      <c r="K47" s="8">
        <v>6.3224904914689795E-2</v>
      </c>
      <c r="L47" s="8" t="s">
        <v>45</v>
      </c>
    </row>
    <row r="48" spans="1:12" ht="15" x14ac:dyDescent="0.25">
      <c r="A48" s="8" t="s">
        <v>415</v>
      </c>
      <c r="B48" s="8" t="s">
        <v>416</v>
      </c>
      <c r="C48" s="8" t="s">
        <v>414</v>
      </c>
      <c r="D48" s="8">
        <v>1</v>
      </c>
      <c r="E48" s="8">
        <v>213</v>
      </c>
      <c r="F48" s="8">
        <v>3</v>
      </c>
      <c r="G48" s="8">
        <v>55779</v>
      </c>
      <c r="H48" s="8">
        <v>0.33329999999999999</v>
      </c>
      <c r="I48" s="8">
        <v>1.1412437710232801E-2</v>
      </c>
      <c r="J48" s="8" t="s">
        <v>31</v>
      </c>
      <c r="K48" s="8">
        <v>6.3224904914689795E-2</v>
      </c>
      <c r="L48" s="8" t="s">
        <v>45</v>
      </c>
    </row>
    <row r="49" spans="1:12" ht="15" x14ac:dyDescent="0.25">
      <c r="A49" s="8" t="s">
        <v>417</v>
      </c>
      <c r="B49" s="8" t="s">
        <v>418</v>
      </c>
      <c r="C49" s="8" t="s">
        <v>419</v>
      </c>
      <c r="D49" s="8">
        <v>1</v>
      </c>
      <c r="E49" s="8">
        <v>213</v>
      </c>
      <c r="F49" s="8">
        <v>3</v>
      </c>
      <c r="G49" s="8">
        <v>55779</v>
      </c>
      <c r="H49" s="8">
        <v>0.33329999999999999</v>
      </c>
      <c r="I49" s="8">
        <v>1.1412437710232801E-2</v>
      </c>
      <c r="J49" s="8" t="s">
        <v>31</v>
      </c>
      <c r="K49" s="8">
        <v>6.3224904914689795E-2</v>
      </c>
      <c r="L49" s="8" t="s">
        <v>45</v>
      </c>
    </row>
    <row r="50" spans="1:12" ht="15" x14ac:dyDescent="0.25">
      <c r="A50" s="8" t="s">
        <v>420</v>
      </c>
      <c r="B50" s="8" t="s">
        <v>421</v>
      </c>
      <c r="C50" s="8" t="s">
        <v>422</v>
      </c>
      <c r="D50" s="8">
        <v>1</v>
      </c>
      <c r="E50" s="8">
        <v>213</v>
      </c>
      <c r="F50" s="8">
        <v>3</v>
      </c>
      <c r="G50" s="8">
        <v>55779</v>
      </c>
      <c r="H50" s="8">
        <v>0.33329999999999999</v>
      </c>
      <c r="I50" s="8">
        <v>1.1412437710232801E-2</v>
      </c>
      <c r="J50" s="8" t="s">
        <v>31</v>
      </c>
      <c r="K50" s="8">
        <v>6.3224904914689795E-2</v>
      </c>
      <c r="L50" s="8" t="s">
        <v>45</v>
      </c>
    </row>
    <row r="51" spans="1:12" ht="15" x14ac:dyDescent="0.25">
      <c r="A51" s="8" t="s">
        <v>423</v>
      </c>
      <c r="B51" s="8" t="s">
        <v>424</v>
      </c>
      <c r="C51" s="8" t="s">
        <v>425</v>
      </c>
      <c r="D51" s="8">
        <v>1</v>
      </c>
      <c r="E51" s="8">
        <v>213</v>
      </c>
      <c r="F51" s="8">
        <v>3</v>
      </c>
      <c r="G51" s="8">
        <v>55779</v>
      </c>
      <c r="H51" s="8">
        <v>0.33329999999999999</v>
      </c>
      <c r="I51" s="8">
        <v>1.1412437710232801E-2</v>
      </c>
      <c r="J51" s="8" t="s">
        <v>31</v>
      </c>
      <c r="K51" s="8">
        <v>6.3224904914689795E-2</v>
      </c>
      <c r="L51" s="8" t="s">
        <v>45</v>
      </c>
    </row>
    <row r="52" spans="1:12" ht="15" x14ac:dyDescent="0.25">
      <c r="A52" s="8" t="s">
        <v>426</v>
      </c>
      <c r="B52" s="8" t="s">
        <v>427</v>
      </c>
      <c r="C52" s="8" t="s">
        <v>393</v>
      </c>
      <c r="D52" s="8">
        <v>1</v>
      </c>
      <c r="E52" s="8">
        <v>213</v>
      </c>
      <c r="F52" s="8">
        <v>3</v>
      </c>
      <c r="G52" s="8">
        <v>55779</v>
      </c>
      <c r="H52" s="8">
        <v>0.33329999999999999</v>
      </c>
      <c r="I52" s="8">
        <v>1.1412437710232801E-2</v>
      </c>
      <c r="J52" s="8" t="s">
        <v>31</v>
      </c>
      <c r="K52" s="8">
        <v>6.3224904914689795E-2</v>
      </c>
      <c r="L52" s="8" t="s">
        <v>45</v>
      </c>
    </row>
    <row r="53" spans="1:12" ht="15" x14ac:dyDescent="0.25">
      <c r="A53" s="8" t="s">
        <v>428</v>
      </c>
      <c r="B53" s="8" t="s">
        <v>429</v>
      </c>
      <c r="C53" s="8" t="s">
        <v>322</v>
      </c>
      <c r="D53" s="8">
        <v>3</v>
      </c>
      <c r="E53" s="8">
        <v>213</v>
      </c>
      <c r="F53" s="8">
        <v>126</v>
      </c>
      <c r="G53" s="8">
        <v>55779</v>
      </c>
      <c r="H53" s="8">
        <v>2.3800000000000002E-2</v>
      </c>
      <c r="I53" s="8">
        <v>1.2669619951898701E-2</v>
      </c>
      <c r="J53" s="8" t="s">
        <v>31</v>
      </c>
      <c r="K53" s="8">
        <v>6.8813426013253895E-2</v>
      </c>
      <c r="L53" s="8" t="s">
        <v>45</v>
      </c>
    </row>
    <row r="54" spans="1:12" ht="15" x14ac:dyDescent="0.25">
      <c r="A54" s="8" t="s">
        <v>430</v>
      </c>
      <c r="B54" s="8" t="s">
        <v>431</v>
      </c>
      <c r="C54" s="8" t="s">
        <v>432</v>
      </c>
      <c r="D54" s="8">
        <v>10</v>
      </c>
      <c r="E54" s="8">
        <v>213</v>
      </c>
      <c r="F54" s="8">
        <v>1147</v>
      </c>
      <c r="G54" s="8">
        <v>55779</v>
      </c>
      <c r="H54" s="8">
        <v>8.6999999999999994E-3</v>
      </c>
      <c r="I54" s="8">
        <v>1.3337394246455799E-2</v>
      </c>
      <c r="J54" s="8" t="s">
        <v>31</v>
      </c>
      <c r="K54" s="8">
        <v>7.1047273197466301E-2</v>
      </c>
      <c r="L54" s="8" t="s">
        <v>45</v>
      </c>
    </row>
    <row r="55" spans="1:12" ht="15" x14ac:dyDescent="0.25">
      <c r="A55" s="8" t="s">
        <v>433</v>
      </c>
      <c r="B55" s="8" t="s">
        <v>434</v>
      </c>
      <c r="C55" s="8" t="s">
        <v>349</v>
      </c>
      <c r="D55" s="8">
        <v>5</v>
      </c>
      <c r="E55" s="8">
        <v>213</v>
      </c>
      <c r="F55" s="8">
        <v>374</v>
      </c>
      <c r="G55" s="8">
        <v>55779</v>
      </c>
      <c r="H55" s="8">
        <v>1.34E-2</v>
      </c>
      <c r="I55" s="8">
        <v>1.48356736820867E-2</v>
      </c>
      <c r="J55" s="8" t="s">
        <v>31</v>
      </c>
      <c r="K55" s="8">
        <v>7.3806903550526798E-2</v>
      </c>
      <c r="L55" s="8" t="s">
        <v>45</v>
      </c>
    </row>
    <row r="56" spans="1:12" ht="15" x14ac:dyDescent="0.25">
      <c r="A56" s="8" t="s">
        <v>435</v>
      </c>
      <c r="B56" s="8" t="s">
        <v>436</v>
      </c>
      <c r="C56" s="8" t="s">
        <v>437</v>
      </c>
      <c r="D56" s="8">
        <v>1</v>
      </c>
      <c r="E56" s="8">
        <v>213</v>
      </c>
      <c r="F56" s="8">
        <v>4</v>
      </c>
      <c r="G56" s="8">
        <v>55779</v>
      </c>
      <c r="H56" s="8">
        <v>0.25</v>
      </c>
      <c r="I56" s="8">
        <v>1.51877021746571E-2</v>
      </c>
      <c r="J56" s="8" t="s">
        <v>31</v>
      </c>
      <c r="K56" s="8">
        <v>7.3806903550526798E-2</v>
      </c>
      <c r="L56" s="8" t="s">
        <v>45</v>
      </c>
    </row>
    <row r="57" spans="1:12" ht="15" x14ac:dyDescent="0.25">
      <c r="A57" s="8" t="s">
        <v>438</v>
      </c>
      <c r="B57" s="8" t="s">
        <v>439</v>
      </c>
      <c r="C57" s="8" t="s">
        <v>425</v>
      </c>
      <c r="D57" s="8">
        <v>1</v>
      </c>
      <c r="E57" s="8">
        <v>213</v>
      </c>
      <c r="F57" s="8">
        <v>4</v>
      </c>
      <c r="G57" s="8">
        <v>55779</v>
      </c>
      <c r="H57" s="8">
        <v>0.25</v>
      </c>
      <c r="I57" s="8">
        <v>1.51877021746571E-2</v>
      </c>
      <c r="J57" s="8" t="s">
        <v>31</v>
      </c>
      <c r="K57" s="8">
        <v>7.3806903550526798E-2</v>
      </c>
      <c r="L57" s="8" t="s">
        <v>45</v>
      </c>
    </row>
    <row r="58" spans="1:12" ht="15" x14ac:dyDescent="0.25">
      <c r="A58" s="8" t="s">
        <v>440</v>
      </c>
      <c r="B58" s="8" t="s">
        <v>441</v>
      </c>
      <c r="C58" s="8" t="s">
        <v>393</v>
      </c>
      <c r="D58" s="8">
        <v>1</v>
      </c>
      <c r="E58" s="8">
        <v>213</v>
      </c>
      <c r="F58" s="8">
        <v>4</v>
      </c>
      <c r="G58" s="8">
        <v>55779</v>
      </c>
      <c r="H58" s="8">
        <v>0.25</v>
      </c>
      <c r="I58" s="8">
        <v>1.51877021746571E-2</v>
      </c>
      <c r="J58" s="8" t="s">
        <v>31</v>
      </c>
      <c r="K58" s="8">
        <v>7.3806903550526798E-2</v>
      </c>
      <c r="L58" s="8" t="s">
        <v>45</v>
      </c>
    </row>
    <row r="59" spans="1:12" ht="15" x14ac:dyDescent="0.25">
      <c r="A59" s="8" t="s">
        <v>442</v>
      </c>
      <c r="B59" s="8" t="s">
        <v>443</v>
      </c>
      <c r="C59" s="8" t="s">
        <v>393</v>
      </c>
      <c r="D59" s="8">
        <v>1</v>
      </c>
      <c r="E59" s="8">
        <v>213</v>
      </c>
      <c r="F59" s="8">
        <v>4</v>
      </c>
      <c r="G59" s="8">
        <v>55779</v>
      </c>
      <c r="H59" s="8">
        <v>0.25</v>
      </c>
      <c r="I59" s="8">
        <v>1.51877021746571E-2</v>
      </c>
      <c r="J59" s="8" t="s">
        <v>31</v>
      </c>
      <c r="K59" s="8">
        <v>7.3806903550526798E-2</v>
      </c>
      <c r="L59" s="8" t="s">
        <v>45</v>
      </c>
    </row>
    <row r="60" spans="1:12" ht="15" x14ac:dyDescent="0.25">
      <c r="A60" s="8" t="s">
        <v>444</v>
      </c>
      <c r="B60" s="8" t="s">
        <v>445</v>
      </c>
      <c r="C60" s="8" t="s">
        <v>446</v>
      </c>
      <c r="D60" s="8">
        <v>3</v>
      </c>
      <c r="E60" s="8">
        <v>213</v>
      </c>
      <c r="F60" s="8">
        <v>146</v>
      </c>
      <c r="G60" s="8">
        <v>55779</v>
      </c>
      <c r="H60" s="8">
        <v>2.0500000000000001E-2</v>
      </c>
      <c r="I60" s="8">
        <v>1.8714567950339201E-2</v>
      </c>
      <c r="J60" s="8" t="s">
        <v>31</v>
      </c>
      <c r="K60" s="8">
        <v>8.4657530394077599E-2</v>
      </c>
      <c r="L60" s="8" t="s">
        <v>45</v>
      </c>
    </row>
    <row r="61" spans="1:12" ht="15" x14ac:dyDescent="0.25">
      <c r="A61" s="8" t="s">
        <v>447</v>
      </c>
      <c r="B61" s="8" t="s">
        <v>448</v>
      </c>
      <c r="C61" s="8" t="s">
        <v>375</v>
      </c>
      <c r="D61" s="8">
        <v>1</v>
      </c>
      <c r="E61" s="8">
        <v>213</v>
      </c>
      <c r="F61" s="8">
        <v>5</v>
      </c>
      <c r="G61" s="8">
        <v>55779</v>
      </c>
      <c r="H61" s="8">
        <v>0.2</v>
      </c>
      <c r="I61" s="8">
        <v>1.89486169113098E-2</v>
      </c>
      <c r="J61" s="8" t="s">
        <v>31</v>
      </c>
      <c r="K61" s="8">
        <v>8.4657530394077599E-2</v>
      </c>
      <c r="L61" s="8" t="s">
        <v>45</v>
      </c>
    </row>
    <row r="62" spans="1:12" ht="15" x14ac:dyDescent="0.25">
      <c r="A62" s="8" t="s">
        <v>449</v>
      </c>
      <c r="B62" s="8" t="s">
        <v>450</v>
      </c>
      <c r="C62" s="8" t="s">
        <v>451</v>
      </c>
      <c r="D62" s="8">
        <v>1</v>
      </c>
      <c r="E62" s="8">
        <v>213</v>
      </c>
      <c r="F62" s="8">
        <v>5</v>
      </c>
      <c r="G62" s="8">
        <v>55779</v>
      </c>
      <c r="H62" s="8">
        <v>0.2</v>
      </c>
      <c r="I62" s="8">
        <v>1.89486169113098E-2</v>
      </c>
      <c r="J62" s="8" t="s">
        <v>31</v>
      </c>
      <c r="K62" s="8">
        <v>8.4657530394077599E-2</v>
      </c>
      <c r="L62" s="8" t="s">
        <v>45</v>
      </c>
    </row>
    <row r="63" spans="1:12" ht="15" x14ac:dyDescent="0.25">
      <c r="A63" s="8" t="s">
        <v>452</v>
      </c>
      <c r="B63" s="8" t="s">
        <v>453</v>
      </c>
      <c r="C63" s="8" t="s">
        <v>454</v>
      </c>
      <c r="D63" s="8">
        <v>1</v>
      </c>
      <c r="E63" s="8">
        <v>213</v>
      </c>
      <c r="F63" s="8">
        <v>5</v>
      </c>
      <c r="G63" s="8">
        <v>55779</v>
      </c>
      <c r="H63" s="8">
        <v>0.2</v>
      </c>
      <c r="I63" s="8">
        <v>1.89486169113098E-2</v>
      </c>
      <c r="J63" s="8" t="s">
        <v>31</v>
      </c>
      <c r="K63" s="8">
        <v>8.4657530394077599E-2</v>
      </c>
      <c r="L63" s="8" t="s">
        <v>45</v>
      </c>
    </row>
    <row r="64" spans="1:12" ht="15" x14ac:dyDescent="0.25">
      <c r="A64" s="8" t="s">
        <v>455</v>
      </c>
      <c r="B64" s="8" t="s">
        <v>456</v>
      </c>
      <c r="C64" s="8" t="s">
        <v>422</v>
      </c>
      <c r="D64" s="8">
        <v>1</v>
      </c>
      <c r="E64" s="8">
        <v>213</v>
      </c>
      <c r="F64" s="8">
        <v>5</v>
      </c>
      <c r="G64" s="8">
        <v>55779</v>
      </c>
      <c r="H64" s="8">
        <v>0.2</v>
      </c>
      <c r="I64" s="8">
        <v>1.89486169113098E-2</v>
      </c>
      <c r="J64" s="8" t="s">
        <v>31</v>
      </c>
      <c r="K64" s="8">
        <v>8.4657530394077599E-2</v>
      </c>
      <c r="L64" s="8" t="s">
        <v>45</v>
      </c>
    </row>
    <row r="65" spans="1:12" ht="15" x14ac:dyDescent="0.25">
      <c r="A65" s="8" t="s">
        <v>457</v>
      </c>
      <c r="B65" s="8" t="s">
        <v>458</v>
      </c>
      <c r="C65" s="8" t="s">
        <v>459</v>
      </c>
      <c r="D65" s="8">
        <v>2</v>
      </c>
      <c r="E65" s="8">
        <v>213</v>
      </c>
      <c r="F65" s="8">
        <v>58</v>
      </c>
      <c r="G65" s="8">
        <v>55779</v>
      </c>
      <c r="H65" s="8">
        <v>3.4500000000000003E-2</v>
      </c>
      <c r="I65" s="8">
        <v>2.0852555358300402E-2</v>
      </c>
      <c r="J65" s="8" t="s">
        <v>31</v>
      </c>
      <c r="K65" s="8">
        <v>8.9808291847703406E-2</v>
      </c>
      <c r="L65" s="8" t="s">
        <v>45</v>
      </c>
    </row>
    <row r="66" spans="1:12" ht="15" x14ac:dyDescent="0.25">
      <c r="A66" s="8" t="s">
        <v>460</v>
      </c>
      <c r="B66" s="8" t="s">
        <v>461</v>
      </c>
      <c r="C66" s="8" t="s">
        <v>462</v>
      </c>
      <c r="D66" s="8">
        <v>1</v>
      </c>
      <c r="E66" s="8">
        <v>213</v>
      </c>
      <c r="F66" s="8">
        <v>6</v>
      </c>
      <c r="G66" s="8">
        <v>55779</v>
      </c>
      <c r="H66" s="8">
        <v>0.16669999999999999</v>
      </c>
      <c r="I66" s="8">
        <v>2.26952362070009E-2</v>
      </c>
      <c r="J66" s="8" t="s">
        <v>31</v>
      </c>
      <c r="K66" s="8">
        <v>8.9808291847703406E-2</v>
      </c>
      <c r="L66" s="8" t="s">
        <v>45</v>
      </c>
    </row>
    <row r="67" spans="1:12" ht="15" x14ac:dyDescent="0.25">
      <c r="A67" s="8" t="s">
        <v>463</v>
      </c>
      <c r="B67" s="8" t="s">
        <v>464</v>
      </c>
      <c r="C67" s="8" t="s">
        <v>414</v>
      </c>
      <c r="D67" s="8">
        <v>1</v>
      </c>
      <c r="E67" s="8">
        <v>213</v>
      </c>
      <c r="F67" s="8">
        <v>6</v>
      </c>
      <c r="G67" s="8">
        <v>55779</v>
      </c>
      <c r="H67" s="8">
        <v>0.16669999999999999</v>
      </c>
      <c r="I67" s="8">
        <v>2.26952362070009E-2</v>
      </c>
      <c r="J67" s="8" t="s">
        <v>31</v>
      </c>
      <c r="K67" s="8">
        <v>8.9808291847703406E-2</v>
      </c>
      <c r="L67" s="8" t="s">
        <v>45</v>
      </c>
    </row>
    <row r="68" spans="1:12" ht="15" x14ac:dyDescent="0.25">
      <c r="A68" s="8" t="s">
        <v>465</v>
      </c>
      <c r="B68" s="8" t="s">
        <v>466</v>
      </c>
      <c r="C68" s="8" t="s">
        <v>414</v>
      </c>
      <c r="D68" s="8">
        <v>1</v>
      </c>
      <c r="E68" s="8">
        <v>213</v>
      </c>
      <c r="F68" s="8">
        <v>6</v>
      </c>
      <c r="G68" s="8">
        <v>55779</v>
      </c>
      <c r="H68" s="8">
        <v>0.16669999999999999</v>
      </c>
      <c r="I68" s="8">
        <v>2.26952362070009E-2</v>
      </c>
      <c r="J68" s="8" t="s">
        <v>31</v>
      </c>
      <c r="K68" s="8">
        <v>8.9808291847703406E-2</v>
      </c>
      <c r="L68" s="8" t="s">
        <v>45</v>
      </c>
    </row>
    <row r="69" spans="1:12" ht="15" x14ac:dyDescent="0.25">
      <c r="A69" s="8" t="s">
        <v>467</v>
      </c>
      <c r="B69" s="8" t="s">
        <v>468</v>
      </c>
      <c r="C69" s="8" t="s">
        <v>414</v>
      </c>
      <c r="D69" s="8">
        <v>1</v>
      </c>
      <c r="E69" s="8">
        <v>213</v>
      </c>
      <c r="F69" s="8">
        <v>6</v>
      </c>
      <c r="G69" s="8">
        <v>55779</v>
      </c>
      <c r="H69" s="8">
        <v>0.16669999999999999</v>
      </c>
      <c r="I69" s="8">
        <v>2.26952362070009E-2</v>
      </c>
      <c r="J69" s="8" t="s">
        <v>31</v>
      </c>
      <c r="K69" s="8">
        <v>8.9808291847703406E-2</v>
      </c>
      <c r="L69" s="8" t="s">
        <v>45</v>
      </c>
    </row>
    <row r="70" spans="1:12" ht="15" x14ac:dyDescent="0.25">
      <c r="A70" s="8" t="s">
        <v>469</v>
      </c>
      <c r="B70" s="8" t="s">
        <v>470</v>
      </c>
      <c r="C70" s="8" t="s">
        <v>404</v>
      </c>
      <c r="D70" s="8">
        <v>1</v>
      </c>
      <c r="E70" s="8">
        <v>213</v>
      </c>
      <c r="F70" s="8">
        <v>6</v>
      </c>
      <c r="G70" s="8">
        <v>55779</v>
      </c>
      <c r="H70" s="8">
        <v>0.16669999999999999</v>
      </c>
      <c r="I70" s="8">
        <v>2.26952362070009E-2</v>
      </c>
      <c r="J70" s="8" t="s">
        <v>31</v>
      </c>
      <c r="K70" s="8">
        <v>8.9808291847703406E-2</v>
      </c>
      <c r="L70" s="8" t="s">
        <v>45</v>
      </c>
    </row>
    <row r="71" spans="1:12" ht="15" x14ac:dyDescent="0.25">
      <c r="A71" s="8" t="s">
        <v>471</v>
      </c>
      <c r="B71" s="8" t="s">
        <v>472</v>
      </c>
      <c r="C71" s="8" t="s">
        <v>422</v>
      </c>
      <c r="D71" s="8">
        <v>1</v>
      </c>
      <c r="E71" s="8">
        <v>213</v>
      </c>
      <c r="F71" s="8">
        <v>6</v>
      </c>
      <c r="G71" s="8">
        <v>55779</v>
      </c>
      <c r="H71" s="8">
        <v>0.16669999999999999</v>
      </c>
      <c r="I71" s="8">
        <v>2.26952362070009E-2</v>
      </c>
      <c r="J71" s="8" t="s">
        <v>31</v>
      </c>
      <c r="K71" s="8">
        <v>8.9808291847703406E-2</v>
      </c>
      <c r="L71" s="8" t="s">
        <v>45</v>
      </c>
    </row>
    <row r="72" spans="1:12" ht="15" x14ac:dyDescent="0.25">
      <c r="A72" s="8" t="s">
        <v>473</v>
      </c>
      <c r="B72" s="8" t="s">
        <v>474</v>
      </c>
      <c r="C72" s="8" t="s">
        <v>425</v>
      </c>
      <c r="D72" s="8">
        <v>1</v>
      </c>
      <c r="E72" s="8">
        <v>213</v>
      </c>
      <c r="F72" s="8">
        <v>6</v>
      </c>
      <c r="G72" s="8">
        <v>55779</v>
      </c>
      <c r="H72" s="8">
        <v>0.16669999999999999</v>
      </c>
      <c r="I72" s="8">
        <v>2.26952362070009E-2</v>
      </c>
      <c r="J72" s="8" t="s">
        <v>31</v>
      </c>
      <c r="K72" s="8">
        <v>8.9808291847703406E-2</v>
      </c>
      <c r="L72" s="8" t="s">
        <v>45</v>
      </c>
    </row>
    <row r="73" spans="1:12" ht="15" x14ac:dyDescent="0.25">
      <c r="A73" s="8" t="s">
        <v>475</v>
      </c>
      <c r="B73" s="8" t="s">
        <v>476</v>
      </c>
      <c r="C73" s="8" t="s">
        <v>477</v>
      </c>
      <c r="D73" s="8">
        <v>4</v>
      </c>
      <c r="E73" s="8">
        <v>213</v>
      </c>
      <c r="F73" s="8">
        <v>289</v>
      </c>
      <c r="G73" s="8">
        <v>55779</v>
      </c>
      <c r="H73" s="8">
        <v>1.38E-2</v>
      </c>
      <c r="I73" s="8">
        <v>2.5374641458970799E-2</v>
      </c>
      <c r="J73" s="8" t="s">
        <v>31</v>
      </c>
      <c r="K73" s="8">
        <v>9.8996840621618301E-2</v>
      </c>
      <c r="L73" s="8" t="s">
        <v>45</v>
      </c>
    </row>
    <row r="74" spans="1:12" ht="15" x14ac:dyDescent="0.25">
      <c r="A74" s="8" t="s">
        <v>478</v>
      </c>
      <c r="B74" s="8" t="s">
        <v>479</v>
      </c>
      <c r="C74" s="8" t="s">
        <v>422</v>
      </c>
      <c r="D74" s="8">
        <v>1</v>
      </c>
      <c r="E74" s="8">
        <v>213</v>
      </c>
      <c r="F74" s="8">
        <v>7</v>
      </c>
      <c r="G74" s="8">
        <v>55779</v>
      </c>
      <c r="H74" s="8">
        <v>0.1429</v>
      </c>
      <c r="I74" s="8">
        <v>2.6427614144137201E-2</v>
      </c>
      <c r="J74" s="8" t="s">
        <v>31</v>
      </c>
      <c r="K74" s="8">
        <v>0.100280124903096</v>
      </c>
      <c r="L74" s="8" t="s">
        <v>45</v>
      </c>
    </row>
    <row r="75" spans="1:12" ht="15" x14ac:dyDescent="0.25">
      <c r="A75" s="8" t="s">
        <v>480</v>
      </c>
      <c r="B75" s="8" t="s">
        <v>481</v>
      </c>
      <c r="C75" s="8" t="s">
        <v>425</v>
      </c>
      <c r="D75" s="8">
        <v>1</v>
      </c>
      <c r="E75" s="8">
        <v>213</v>
      </c>
      <c r="F75" s="8">
        <v>7</v>
      </c>
      <c r="G75" s="8">
        <v>55779</v>
      </c>
      <c r="H75" s="8">
        <v>0.1429</v>
      </c>
      <c r="I75" s="8">
        <v>2.6427614144137201E-2</v>
      </c>
      <c r="J75" s="8" t="s">
        <v>31</v>
      </c>
      <c r="K75" s="8">
        <v>0.100280124903096</v>
      </c>
      <c r="L75" s="8" t="s">
        <v>45</v>
      </c>
    </row>
    <row r="76" spans="1:12" ht="15" x14ac:dyDescent="0.25">
      <c r="A76" s="8" t="s">
        <v>482</v>
      </c>
      <c r="B76" s="8" t="s">
        <v>483</v>
      </c>
      <c r="C76" s="8" t="s">
        <v>484</v>
      </c>
      <c r="D76" s="8">
        <v>1</v>
      </c>
      <c r="E76" s="8">
        <v>213</v>
      </c>
      <c r="F76" s="8">
        <v>8</v>
      </c>
      <c r="G76" s="8">
        <v>55779</v>
      </c>
      <c r="H76" s="8">
        <v>0.125</v>
      </c>
      <c r="I76" s="8">
        <v>3.01458046014869E-2</v>
      </c>
      <c r="J76" s="8" t="s">
        <v>31</v>
      </c>
      <c r="K76" s="8">
        <v>0.10987352466594601</v>
      </c>
      <c r="L76" s="8" t="s">
        <v>45</v>
      </c>
    </row>
    <row r="77" spans="1:12" ht="15" x14ac:dyDescent="0.25">
      <c r="A77" s="8" t="s">
        <v>485</v>
      </c>
      <c r="B77" s="8" t="s">
        <v>486</v>
      </c>
      <c r="C77" s="8" t="s">
        <v>487</v>
      </c>
      <c r="D77" s="8">
        <v>1</v>
      </c>
      <c r="E77" s="8">
        <v>213</v>
      </c>
      <c r="F77" s="8">
        <v>8</v>
      </c>
      <c r="G77" s="8">
        <v>55779</v>
      </c>
      <c r="H77" s="8">
        <v>0.125</v>
      </c>
      <c r="I77" s="8">
        <v>3.01458046014869E-2</v>
      </c>
      <c r="J77" s="8" t="s">
        <v>31</v>
      </c>
      <c r="K77" s="8">
        <v>0.10987352466594601</v>
      </c>
      <c r="L77" s="8" t="s">
        <v>45</v>
      </c>
    </row>
    <row r="78" spans="1:12" ht="15" x14ac:dyDescent="0.25">
      <c r="A78" s="8" t="s">
        <v>488</v>
      </c>
      <c r="B78" s="8" t="s">
        <v>489</v>
      </c>
      <c r="C78" s="8" t="s">
        <v>490</v>
      </c>
      <c r="D78" s="8">
        <v>1</v>
      </c>
      <c r="E78" s="8">
        <v>213</v>
      </c>
      <c r="F78" s="8">
        <v>8</v>
      </c>
      <c r="G78" s="8">
        <v>55779</v>
      </c>
      <c r="H78" s="8">
        <v>0.125</v>
      </c>
      <c r="I78" s="8">
        <v>3.01458046014869E-2</v>
      </c>
      <c r="J78" s="8" t="s">
        <v>31</v>
      </c>
      <c r="K78" s="8">
        <v>0.10987352466594601</v>
      </c>
      <c r="L78" s="8" t="s">
        <v>45</v>
      </c>
    </row>
    <row r="79" spans="1:12" ht="15" x14ac:dyDescent="0.25">
      <c r="A79" s="8" t="s">
        <v>491</v>
      </c>
      <c r="B79" s="8" t="s">
        <v>492</v>
      </c>
      <c r="C79" s="8" t="s">
        <v>484</v>
      </c>
      <c r="D79" s="8">
        <v>1</v>
      </c>
      <c r="E79" s="8">
        <v>213</v>
      </c>
      <c r="F79" s="8">
        <v>9</v>
      </c>
      <c r="G79" s="8">
        <v>55779</v>
      </c>
      <c r="H79" s="8">
        <v>0.1111</v>
      </c>
      <c r="I79" s="8">
        <v>3.3849861254942402E-2</v>
      </c>
      <c r="J79" s="8" t="s">
        <v>31</v>
      </c>
      <c r="K79" s="8">
        <v>0.118688754020494</v>
      </c>
      <c r="L79" s="8" t="s">
        <v>45</v>
      </c>
    </row>
    <row r="80" spans="1:12" ht="15" x14ac:dyDescent="0.25">
      <c r="A80" s="8" t="s">
        <v>493</v>
      </c>
      <c r="B80" s="8" t="s">
        <v>494</v>
      </c>
      <c r="C80" s="8" t="s">
        <v>495</v>
      </c>
      <c r="D80" s="8">
        <v>1</v>
      </c>
      <c r="E80" s="8">
        <v>213</v>
      </c>
      <c r="F80" s="8">
        <v>9</v>
      </c>
      <c r="G80" s="8">
        <v>55779</v>
      </c>
      <c r="H80" s="8">
        <v>0.1111</v>
      </c>
      <c r="I80" s="8">
        <v>3.3849861254942402E-2</v>
      </c>
      <c r="J80" s="8" t="s">
        <v>31</v>
      </c>
      <c r="K80" s="8">
        <v>0.118688754020494</v>
      </c>
      <c r="L80" s="8" t="s">
        <v>45</v>
      </c>
    </row>
    <row r="81" spans="1:12" ht="15" x14ac:dyDescent="0.25">
      <c r="A81" s="8" t="s">
        <v>496</v>
      </c>
      <c r="B81" s="8" t="s">
        <v>497</v>
      </c>
      <c r="C81" s="8" t="s">
        <v>498</v>
      </c>
      <c r="D81" s="8">
        <v>1</v>
      </c>
      <c r="E81" s="8">
        <v>213</v>
      </c>
      <c r="F81" s="8">
        <v>9</v>
      </c>
      <c r="G81" s="8">
        <v>55779</v>
      </c>
      <c r="H81" s="8">
        <v>0.1111</v>
      </c>
      <c r="I81" s="8">
        <v>3.3849861254942402E-2</v>
      </c>
      <c r="J81" s="8" t="s">
        <v>31</v>
      </c>
      <c r="K81" s="8">
        <v>0.118688754020494</v>
      </c>
      <c r="L81" s="8" t="s">
        <v>45</v>
      </c>
    </row>
    <row r="82" spans="1:12" ht="15" x14ac:dyDescent="0.25">
      <c r="A82" s="8" t="s">
        <v>499</v>
      </c>
      <c r="B82" s="8" t="s">
        <v>500</v>
      </c>
      <c r="C82" s="8" t="s">
        <v>419</v>
      </c>
      <c r="D82" s="8">
        <v>1</v>
      </c>
      <c r="E82" s="8">
        <v>213</v>
      </c>
      <c r="F82" s="8">
        <v>10</v>
      </c>
      <c r="G82" s="8">
        <v>55779</v>
      </c>
      <c r="H82" s="8">
        <v>0.1</v>
      </c>
      <c r="I82" s="8">
        <v>3.7539837578283199E-2</v>
      </c>
      <c r="J82" s="8" t="s">
        <v>31</v>
      </c>
      <c r="K82" s="8">
        <v>0.129981687614805</v>
      </c>
      <c r="L82" s="8" t="s">
        <v>45</v>
      </c>
    </row>
    <row r="83" spans="1:12" ht="15" x14ac:dyDescent="0.25">
      <c r="A83" s="8" t="s">
        <v>501</v>
      </c>
      <c r="B83" s="8" t="s">
        <v>502</v>
      </c>
      <c r="C83" s="8" t="s">
        <v>503</v>
      </c>
      <c r="D83" s="8">
        <v>1</v>
      </c>
      <c r="E83" s="8">
        <v>213</v>
      </c>
      <c r="F83" s="8">
        <v>11</v>
      </c>
      <c r="G83" s="8">
        <v>55779</v>
      </c>
      <c r="H83" s="8">
        <v>9.0899999999999995E-2</v>
      </c>
      <c r="I83" s="8">
        <v>4.1215786843929098E-2</v>
      </c>
      <c r="J83" s="8" t="s">
        <v>31</v>
      </c>
      <c r="K83" s="8">
        <v>0.13922893848498</v>
      </c>
      <c r="L83" s="8" t="s">
        <v>45</v>
      </c>
    </row>
    <row r="84" spans="1:12" ht="15" x14ac:dyDescent="0.25">
      <c r="A84" s="8" t="s">
        <v>504</v>
      </c>
      <c r="B84" s="8" t="s">
        <v>505</v>
      </c>
      <c r="C84" s="8" t="s">
        <v>506</v>
      </c>
      <c r="D84" s="8">
        <v>1</v>
      </c>
      <c r="E84" s="8">
        <v>213</v>
      </c>
      <c r="F84" s="8">
        <v>11</v>
      </c>
      <c r="G84" s="8">
        <v>55779</v>
      </c>
      <c r="H84" s="8">
        <v>9.0899999999999995E-2</v>
      </c>
      <c r="I84" s="8">
        <v>4.1215786843929098E-2</v>
      </c>
      <c r="J84" s="8" t="s">
        <v>31</v>
      </c>
      <c r="K84" s="8">
        <v>0.13922893848498</v>
      </c>
      <c r="L84" s="8" t="s">
        <v>45</v>
      </c>
    </row>
    <row r="85" spans="1:12" ht="15" x14ac:dyDescent="0.25">
      <c r="A85" s="8" t="s">
        <v>507</v>
      </c>
      <c r="B85" s="8" t="s">
        <v>508</v>
      </c>
      <c r="C85" s="8" t="s">
        <v>509</v>
      </c>
      <c r="D85" s="8">
        <v>4</v>
      </c>
      <c r="E85" s="8">
        <v>213</v>
      </c>
      <c r="F85" s="8">
        <v>340</v>
      </c>
      <c r="G85" s="8">
        <v>55779</v>
      </c>
      <c r="H85" s="8">
        <v>1.18E-2</v>
      </c>
      <c r="I85" s="8">
        <v>4.2088926250902998E-2</v>
      </c>
      <c r="J85" s="8" t="s">
        <v>31</v>
      </c>
      <c r="K85" s="8">
        <v>0.14046545266867599</v>
      </c>
      <c r="L85" s="8" t="s">
        <v>45</v>
      </c>
    </row>
    <row r="86" spans="1:12" ht="15" x14ac:dyDescent="0.25">
      <c r="A86" s="8" t="s">
        <v>510</v>
      </c>
      <c r="B86" s="8" t="s">
        <v>511</v>
      </c>
      <c r="C86" s="8" t="s">
        <v>512</v>
      </c>
      <c r="D86" s="8">
        <v>1</v>
      </c>
      <c r="E86" s="8">
        <v>213</v>
      </c>
      <c r="F86" s="8">
        <v>12</v>
      </c>
      <c r="G86" s="8">
        <v>55779</v>
      </c>
      <c r="H86" s="8">
        <v>8.3299999999999999E-2</v>
      </c>
      <c r="I86" s="8">
        <v>4.4877762123700198E-2</v>
      </c>
      <c r="J86" s="8" t="s">
        <v>31</v>
      </c>
      <c r="K86" s="8">
        <v>0.141262955775738</v>
      </c>
      <c r="L86" s="8" t="s">
        <v>45</v>
      </c>
    </row>
    <row r="87" spans="1:12" ht="15" x14ac:dyDescent="0.25">
      <c r="A87" s="8" t="s">
        <v>513</v>
      </c>
      <c r="B87" s="8" t="s">
        <v>514</v>
      </c>
      <c r="C87" s="8" t="s">
        <v>375</v>
      </c>
      <c r="D87" s="8">
        <v>1</v>
      </c>
      <c r="E87" s="8">
        <v>213</v>
      </c>
      <c r="F87" s="8">
        <v>12</v>
      </c>
      <c r="G87" s="8">
        <v>55779</v>
      </c>
      <c r="H87" s="8">
        <v>8.3299999999999999E-2</v>
      </c>
      <c r="I87" s="8">
        <v>4.4877762123700198E-2</v>
      </c>
      <c r="J87" s="8" t="s">
        <v>31</v>
      </c>
      <c r="K87" s="8">
        <v>0.141262955775738</v>
      </c>
      <c r="L87" s="8" t="s">
        <v>45</v>
      </c>
    </row>
    <row r="88" spans="1:12" ht="15" x14ac:dyDescent="0.25">
      <c r="A88" s="8" t="s">
        <v>515</v>
      </c>
      <c r="B88" s="8" t="s">
        <v>516</v>
      </c>
      <c r="C88" s="8" t="s">
        <v>517</v>
      </c>
      <c r="D88" s="8">
        <v>1</v>
      </c>
      <c r="E88" s="8">
        <v>213</v>
      </c>
      <c r="F88" s="8">
        <v>12</v>
      </c>
      <c r="G88" s="8">
        <v>55779</v>
      </c>
      <c r="H88" s="8">
        <v>8.3299999999999999E-2</v>
      </c>
      <c r="I88" s="8">
        <v>4.4877762123700198E-2</v>
      </c>
      <c r="J88" s="8" t="s">
        <v>31</v>
      </c>
      <c r="K88" s="8">
        <v>0.141262955775738</v>
      </c>
      <c r="L88" s="8" t="s">
        <v>45</v>
      </c>
    </row>
    <row r="89" spans="1:12" ht="15" x14ac:dyDescent="0.25">
      <c r="A89" s="8" t="s">
        <v>518</v>
      </c>
      <c r="B89" s="8" t="s">
        <v>519</v>
      </c>
      <c r="C89" s="8" t="s">
        <v>517</v>
      </c>
      <c r="D89" s="8">
        <v>1</v>
      </c>
      <c r="E89" s="8">
        <v>213</v>
      </c>
      <c r="F89" s="8">
        <v>12</v>
      </c>
      <c r="G89" s="8">
        <v>55779</v>
      </c>
      <c r="H89" s="8">
        <v>8.3299999999999999E-2</v>
      </c>
      <c r="I89" s="8">
        <v>4.4877762123700198E-2</v>
      </c>
      <c r="J89" s="8" t="s">
        <v>31</v>
      </c>
      <c r="K89" s="8">
        <v>0.141262955775738</v>
      </c>
      <c r="L89" s="8" t="s">
        <v>45</v>
      </c>
    </row>
    <row r="90" spans="1:12" ht="15" x14ac:dyDescent="0.25">
      <c r="A90" s="8" t="s">
        <v>520</v>
      </c>
      <c r="B90" s="8" t="s">
        <v>521</v>
      </c>
      <c r="C90" s="8" t="s">
        <v>393</v>
      </c>
      <c r="D90" s="8">
        <v>1</v>
      </c>
      <c r="E90" s="8">
        <v>213</v>
      </c>
      <c r="F90" s="8">
        <v>12</v>
      </c>
      <c r="G90" s="8">
        <v>55779</v>
      </c>
      <c r="H90" s="8">
        <v>8.3299999999999999E-2</v>
      </c>
      <c r="I90" s="8">
        <v>4.4877762123700198E-2</v>
      </c>
      <c r="J90" s="8" t="s">
        <v>31</v>
      </c>
      <c r="K90" s="8">
        <v>0.141262955775738</v>
      </c>
      <c r="L90" s="8" t="s">
        <v>45</v>
      </c>
    </row>
    <row r="91" spans="1:12" ht="15" x14ac:dyDescent="0.25">
      <c r="A91" s="8" t="s">
        <v>522</v>
      </c>
      <c r="B91" s="8" t="s">
        <v>523</v>
      </c>
      <c r="C91" s="8" t="s">
        <v>517</v>
      </c>
      <c r="D91" s="8">
        <v>1</v>
      </c>
      <c r="E91" s="8">
        <v>213</v>
      </c>
      <c r="F91" s="8">
        <v>13</v>
      </c>
      <c r="G91" s="8">
        <v>55779</v>
      </c>
      <c r="H91" s="8">
        <v>7.6899999999999996E-2</v>
      </c>
      <c r="I91" s="8">
        <v>4.8525816289562103E-2</v>
      </c>
      <c r="J91" s="8" t="s">
        <v>31</v>
      </c>
      <c r="K91" s="8">
        <v>0.15102978777762599</v>
      </c>
      <c r="L91" s="8" t="s">
        <v>45</v>
      </c>
    </row>
    <row r="92" spans="1:12" ht="15" x14ac:dyDescent="0.25">
      <c r="A92" s="8" t="s">
        <v>524</v>
      </c>
      <c r="B92" s="8" t="s">
        <v>525</v>
      </c>
      <c r="C92" s="8" t="s">
        <v>526</v>
      </c>
      <c r="D92" s="8">
        <v>10</v>
      </c>
      <c r="E92" s="8">
        <v>213</v>
      </c>
      <c r="F92" s="8">
        <v>1435</v>
      </c>
      <c r="G92" s="8">
        <v>55779</v>
      </c>
      <c r="H92" s="8">
        <v>7.0000000000000001E-3</v>
      </c>
      <c r="I92" s="8">
        <v>5.0058644431255399E-2</v>
      </c>
      <c r="J92" s="8" t="s">
        <v>45</v>
      </c>
      <c r="K92" s="8">
        <v>0.152087584820883</v>
      </c>
      <c r="L92" s="8" t="s">
        <v>45</v>
      </c>
    </row>
    <row r="93" spans="1:12" ht="15" x14ac:dyDescent="0.25">
      <c r="A93" s="8" t="s">
        <v>527</v>
      </c>
      <c r="B93" s="8" t="s">
        <v>528</v>
      </c>
      <c r="C93" s="8" t="s">
        <v>529</v>
      </c>
      <c r="D93" s="8">
        <v>4</v>
      </c>
      <c r="E93" s="8">
        <v>213</v>
      </c>
      <c r="F93" s="8">
        <v>363</v>
      </c>
      <c r="G93" s="8">
        <v>55779</v>
      </c>
      <c r="H93" s="8">
        <v>1.0999999999999999E-2</v>
      </c>
      <c r="I93" s="8">
        <v>5.1250557186250503E-2</v>
      </c>
      <c r="J93" s="8" t="s">
        <v>45</v>
      </c>
      <c r="K93" s="8">
        <v>0.152087584820883</v>
      </c>
      <c r="L93" s="8" t="s">
        <v>45</v>
      </c>
    </row>
    <row r="94" spans="1:12" ht="15" x14ac:dyDescent="0.25">
      <c r="A94" s="8" t="s">
        <v>530</v>
      </c>
      <c r="B94" s="8" t="s">
        <v>531</v>
      </c>
      <c r="C94" s="8" t="s">
        <v>506</v>
      </c>
      <c r="D94" s="8">
        <v>1</v>
      </c>
      <c r="E94" s="8">
        <v>213</v>
      </c>
      <c r="F94" s="8">
        <v>14</v>
      </c>
      <c r="G94" s="8">
        <v>55779</v>
      </c>
      <c r="H94" s="8">
        <v>7.1400000000000005E-2</v>
      </c>
      <c r="I94" s="8">
        <v>5.2160002014382298E-2</v>
      </c>
      <c r="J94" s="8" t="s">
        <v>45</v>
      </c>
      <c r="K94" s="8">
        <v>0.152087584820883</v>
      </c>
      <c r="L94" s="8" t="s">
        <v>45</v>
      </c>
    </row>
    <row r="95" spans="1:12" ht="15" x14ac:dyDescent="0.25">
      <c r="A95" s="8" t="s">
        <v>532</v>
      </c>
      <c r="B95" s="8" t="s">
        <v>533</v>
      </c>
      <c r="C95" s="8" t="s">
        <v>517</v>
      </c>
      <c r="D95" s="8">
        <v>1</v>
      </c>
      <c r="E95" s="8">
        <v>213</v>
      </c>
      <c r="F95" s="8">
        <v>14</v>
      </c>
      <c r="G95" s="8">
        <v>55779</v>
      </c>
      <c r="H95" s="8">
        <v>7.1400000000000005E-2</v>
      </c>
      <c r="I95" s="8">
        <v>5.2160002014382298E-2</v>
      </c>
      <c r="J95" s="8" t="s">
        <v>45</v>
      </c>
      <c r="K95" s="8">
        <v>0.152087584820883</v>
      </c>
      <c r="L95" s="8" t="s">
        <v>45</v>
      </c>
    </row>
    <row r="96" spans="1:12" ht="15" x14ac:dyDescent="0.25">
      <c r="A96" s="8" t="s">
        <v>534</v>
      </c>
      <c r="B96" s="8" t="s">
        <v>535</v>
      </c>
      <c r="C96" s="8" t="s">
        <v>517</v>
      </c>
      <c r="D96" s="8">
        <v>1</v>
      </c>
      <c r="E96" s="8">
        <v>213</v>
      </c>
      <c r="F96" s="8">
        <v>14</v>
      </c>
      <c r="G96" s="8">
        <v>55779</v>
      </c>
      <c r="H96" s="8">
        <v>7.1400000000000005E-2</v>
      </c>
      <c r="I96" s="8">
        <v>5.2160002014382298E-2</v>
      </c>
      <c r="J96" s="8" t="s">
        <v>45</v>
      </c>
      <c r="K96" s="8">
        <v>0.152087584820883</v>
      </c>
      <c r="L96" s="8" t="s">
        <v>45</v>
      </c>
    </row>
    <row r="97" spans="1:12" ht="15" x14ac:dyDescent="0.25">
      <c r="A97" s="8" t="s">
        <v>536</v>
      </c>
      <c r="B97" s="8" t="s">
        <v>537</v>
      </c>
      <c r="C97" s="8" t="s">
        <v>393</v>
      </c>
      <c r="D97" s="8">
        <v>1</v>
      </c>
      <c r="E97" s="8">
        <v>213</v>
      </c>
      <c r="F97" s="8">
        <v>14</v>
      </c>
      <c r="G97" s="8">
        <v>55779</v>
      </c>
      <c r="H97" s="8">
        <v>7.1400000000000005E-2</v>
      </c>
      <c r="I97" s="8">
        <v>5.2160002014382298E-2</v>
      </c>
      <c r="J97" s="8" t="s">
        <v>45</v>
      </c>
      <c r="K97" s="8">
        <v>0.152087584820883</v>
      </c>
      <c r="L97" s="8" t="s">
        <v>45</v>
      </c>
    </row>
    <row r="98" spans="1:12" ht="15" x14ac:dyDescent="0.25">
      <c r="A98" s="8" t="s">
        <v>538</v>
      </c>
      <c r="B98" s="8" t="s">
        <v>539</v>
      </c>
      <c r="C98" s="8" t="s">
        <v>540</v>
      </c>
      <c r="D98" s="8">
        <v>2</v>
      </c>
      <c r="E98" s="8">
        <v>213</v>
      </c>
      <c r="F98" s="8">
        <v>97</v>
      </c>
      <c r="G98" s="8">
        <v>55779</v>
      </c>
      <c r="H98" s="8">
        <v>2.06E-2</v>
      </c>
      <c r="I98" s="8">
        <v>5.3348623322616903E-2</v>
      </c>
      <c r="J98" s="8" t="s">
        <v>45</v>
      </c>
      <c r="K98" s="8">
        <v>0.15393300687880099</v>
      </c>
      <c r="L98" s="8" t="s">
        <v>45</v>
      </c>
    </row>
    <row r="99" spans="1:12" ht="15" x14ac:dyDescent="0.25">
      <c r="A99" s="8" t="s">
        <v>541</v>
      </c>
      <c r="B99" s="8" t="s">
        <v>542</v>
      </c>
      <c r="C99" s="8" t="s">
        <v>543</v>
      </c>
      <c r="D99" s="8">
        <v>1</v>
      </c>
      <c r="E99" s="8">
        <v>213</v>
      </c>
      <c r="F99" s="8">
        <v>15</v>
      </c>
      <c r="G99" s="8">
        <v>55779</v>
      </c>
      <c r="H99" s="8">
        <v>6.6699999999999995E-2</v>
      </c>
      <c r="I99" s="8">
        <v>5.5780371772670798E-2</v>
      </c>
      <c r="J99" s="8" t="s">
        <v>45</v>
      </c>
      <c r="K99" s="8">
        <v>0.15451162981029801</v>
      </c>
      <c r="L99" s="8" t="s">
        <v>45</v>
      </c>
    </row>
    <row r="100" spans="1:12" ht="15" x14ac:dyDescent="0.25">
      <c r="A100" s="8" t="s">
        <v>544</v>
      </c>
      <c r="B100" s="8" t="s">
        <v>545</v>
      </c>
      <c r="C100" s="8" t="s">
        <v>546</v>
      </c>
      <c r="D100" s="8">
        <v>1</v>
      </c>
      <c r="E100" s="8">
        <v>213</v>
      </c>
      <c r="F100" s="8">
        <v>15</v>
      </c>
      <c r="G100" s="8">
        <v>55779</v>
      </c>
      <c r="H100" s="8">
        <v>6.6699999999999995E-2</v>
      </c>
      <c r="I100" s="8">
        <v>5.5780371772670798E-2</v>
      </c>
      <c r="J100" s="8" t="s">
        <v>45</v>
      </c>
      <c r="K100" s="8">
        <v>0.15451162981029801</v>
      </c>
      <c r="L100" s="8" t="s">
        <v>45</v>
      </c>
    </row>
    <row r="101" spans="1:12" ht="15" x14ac:dyDescent="0.25">
      <c r="A101" s="8" t="s">
        <v>547</v>
      </c>
      <c r="B101" s="8" t="s">
        <v>548</v>
      </c>
      <c r="C101" s="8" t="s">
        <v>517</v>
      </c>
      <c r="D101" s="8">
        <v>1</v>
      </c>
      <c r="E101" s="8">
        <v>213</v>
      </c>
      <c r="F101" s="8">
        <v>15</v>
      </c>
      <c r="G101" s="8">
        <v>55779</v>
      </c>
      <c r="H101" s="8">
        <v>6.6699999999999995E-2</v>
      </c>
      <c r="I101" s="8">
        <v>5.5780371772670798E-2</v>
      </c>
      <c r="J101" s="8" t="s">
        <v>45</v>
      </c>
      <c r="K101" s="8">
        <v>0.15451162981029801</v>
      </c>
      <c r="L101" s="8" t="s">
        <v>45</v>
      </c>
    </row>
    <row r="102" spans="1:12" ht="15" x14ac:dyDescent="0.25">
      <c r="A102" s="8" t="s">
        <v>549</v>
      </c>
      <c r="B102" s="8" t="s">
        <v>550</v>
      </c>
      <c r="C102" s="8" t="s">
        <v>517</v>
      </c>
      <c r="D102" s="8">
        <v>1</v>
      </c>
      <c r="E102" s="8">
        <v>213</v>
      </c>
      <c r="F102" s="8">
        <v>15</v>
      </c>
      <c r="G102" s="8">
        <v>55779</v>
      </c>
      <c r="H102" s="8">
        <v>6.6699999999999995E-2</v>
      </c>
      <c r="I102" s="8">
        <v>5.5780371772670798E-2</v>
      </c>
      <c r="J102" s="8" t="s">
        <v>45</v>
      </c>
      <c r="K102" s="8">
        <v>0.15451162981029801</v>
      </c>
      <c r="L102" s="8" t="s">
        <v>45</v>
      </c>
    </row>
    <row r="103" spans="1:12" ht="15" x14ac:dyDescent="0.25">
      <c r="A103" s="8" t="s">
        <v>551</v>
      </c>
      <c r="B103" s="8" t="s">
        <v>552</v>
      </c>
      <c r="C103" s="8" t="s">
        <v>553</v>
      </c>
      <c r="D103" s="8">
        <v>1</v>
      </c>
      <c r="E103" s="8">
        <v>213</v>
      </c>
      <c r="F103" s="8">
        <v>16</v>
      </c>
      <c r="G103" s="8">
        <v>55779</v>
      </c>
      <c r="H103" s="8">
        <v>6.25E-2</v>
      </c>
      <c r="I103" s="8">
        <v>5.9386977841324497E-2</v>
      </c>
      <c r="J103" s="8" t="s">
        <v>45</v>
      </c>
      <c r="K103" s="8">
        <v>0.15971061031113501</v>
      </c>
      <c r="L103" s="8" t="s">
        <v>45</v>
      </c>
    </row>
    <row r="104" spans="1:12" ht="15" x14ac:dyDescent="0.25">
      <c r="A104" s="8" t="s">
        <v>554</v>
      </c>
      <c r="B104" s="8" t="s">
        <v>555</v>
      </c>
      <c r="C104" s="8" t="s">
        <v>451</v>
      </c>
      <c r="D104" s="8">
        <v>1</v>
      </c>
      <c r="E104" s="8">
        <v>213</v>
      </c>
      <c r="F104" s="8">
        <v>16</v>
      </c>
      <c r="G104" s="8">
        <v>55779</v>
      </c>
      <c r="H104" s="8">
        <v>6.25E-2</v>
      </c>
      <c r="I104" s="8">
        <v>5.9386977841324497E-2</v>
      </c>
      <c r="J104" s="8" t="s">
        <v>45</v>
      </c>
      <c r="K104" s="8">
        <v>0.15971061031113501</v>
      </c>
      <c r="L104" s="8" t="s">
        <v>45</v>
      </c>
    </row>
    <row r="105" spans="1:12" ht="15" x14ac:dyDescent="0.25">
      <c r="A105" s="8" t="s">
        <v>556</v>
      </c>
      <c r="B105" s="8" t="s">
        <v>557</v>
      </c>
      <c r="C105" s="8" t="s">
        <v>546</v>
      </c>
      <c r="D105" s="8">
        <v>1</v>
      </c>
      <c r="E105" s="8">
        <v>213</v>
      </c>
      <c r="F105" s="8">
        <v>16</v>
      </c>
      <c r="G105" s="8">
        <v>55779</v>
      </c>
      <c r="H105" s="8">
        <v>6.25E-2</v>
      </c>
      <c r="I105" s="8">
        <v>5.9386977841324497E-2</v>
      </c>
      <c r="J105" s="8" t="s">
        <v>45</v>
      </c>
      <c r="K105" s="8">
        <v>0.15971061031113501</v>
      </c>
      <c r="L105" s="8" t="s">
        <v>45</v>
      </c>
    </row>
    <row r="106" spans="1:12" ht="15" x14ac:dyDescent="0.25">
      <c r="A106" s="8" t="s">
        <v>558</v>
      </c>
      <c r="B106" s="8" t="s">
        <v>559</v>
      </c>
      <c r="C106" s="8" t="s">
        <v>560</v>
      </c>
      <c r="D106" s="8">
        <v>5</v>
      </c>
      <c r="E106" s="8">
        <v>213</v>
      </c>
      <c r="F106" s="8">
        <v>552</v>
      </c>
      <c r="G106" s="8">
        <v>55779</v>
      </c>
      <c r="H106" s="8">
        <v>9.1000000000000004E-3</v>
      </c>
      <c r="I106" s="8">
        <v>6.1610131117696199E-2</v>
      </c>
      <c r="J106" s="8" t="s">
        <v>45</v>
      </c>
      <c r="K106" s="8">
        <v>0.16409621461155599</v>
      </c>
      <c r="L106" s="8" t="s">
        <v>45</v>
      </c>
    </row>
    <row r="107" spans="1:12" ht="15" x14ac:dyDescent="0.25">
      <c r="A107" s="8" t="s">
        <v>561</v>
      </c>
      <c r="B107" s="8" t="s">
        <v>562</v>
      </c>
      <c r="C107" s="8" t="s">
        <v>437</v>
      </c>
      <c r="D107" s="8">
        <v>1</v>
      </c>
      <c r="E107" s="8">
        <v>213</v>
      </c>
      <c r="F107" s="8">
        <v>17</v>
      </c>
      <c r="G107" s="8">
        <v>55779</v>
      </c>
      <c r="H107" s="8">
        <v>5.8799999999999998E-2</v>
      </c>
      <c r="I107" s="8">
        <v>6.2979872300370707E-2</v>
      </c>
      <c r="J107" s="8" t="s">
        <v>45</v>
      </c>
      <c r="K107" s="8">
        <v>0.16457947761512001</v>
      </c>
      <c r="L107" s="8" t="s">
        <v>45</v>
      </c>
    </row>
    <row r="108" spans="1:12" ht="15" x14ac:dyDescent="0.25">
      <c r="A108" s="8" t="s">
        <v>563</v>
      </c>
      <c r="B108" s="8" t="s">
        <v>564</v>
      </c>
      <c r="C108" s="8" t="s">
        <v>517</v>
      </c>
      <c r="D108" s="8">
        <v>1</v>
      </c>
      <c r="E108" s="8">
        <v>213</v>
      </c>
      <c r="F108" s="8">
        <v>17</v>
      </c>
      <c r="G108" s="8">
        <v>55779</v>
      </c>
      <c r="H108" s="8">
        <v>5.8799999999999998E-2</v>
      </c>
      <c r="I108" s="8">
        <v>6.2979872300370707E-2</v>
      </c>
      <c r="J108" s="8" t="s">
        <v>45</v>
      </c>
      <c r="K108" s="8">
        <v>0.16457947761512001</v>
      </c>
      <c r="L108" s="8" t="s">
        <v>45</v>
      </c>
    </row>
    <row r="109" spans="1:12" ht="15" x14ac:dyDescent="0.25">
      <c r="A109" s="8" t="s">
        <v>565</v>
      </c>
      <c r="B109" s="8" t="s">
        <v>566</v>
      </c>
      <c r="C109" s="8" t="s">
        <v>512</v>
      </c>
      <c r="D109" s="8">
        <v>1</v>
      </c>
      <c r="E109" s="8">
        <v>213</v>
      </c>
      <c r="F109" s="8">
        <v>18</v>
      </c>
      <c r="G109" s="8">
        <v>55779</v>
      </c>
      <c r="H109" s="8">
        <v>5.5599999999999997E-2</v>
      </c>
      <c r="I109" s="8">
        <v>6.6559107033702505E-2</v>
      </c>
      <c r="J109" s="8" t="s">
        <v>45</v>
      </c>
      <c r="K109" s="8">
        <v>0.172307221012482</v>
      </c>
      <c r="L109" s="8" t="s">
        <v>45</v>
      </c>
    </row>
    <row r="110" spans="1:12" ht="15" x14ac:dyDescent="0.25">
      <c r="A110" s="8" t="s">
        <v>567</v>
      </c>
      <c r="B110" s="8" t="s">
        <v>568</v>
      </c>
      <c r="C110" s="8" t="s">
        <v>569</v>
      </c>
      <c r="D110" s="8">
        <v>3</v>
      </c>
      <c r="E110" s="8">
        <v>213</v>
      </c>
      <c r="F110" s="8">
        <v>247</v>
      </c>
      <c r="G110" s="8">
        <v>55779</v>
      </c>
      <c r="H110" s="8">
        <v>1.21E-2</v>
      </c>
      <c r="I110" s="8">
        <v>6.9398695576203595E-2</v>
      </c>
      <c r="J110" s="8" t="s">
        <v>45</v>
      </c>
      <c r="K110" s="8">
        <v>0.17799480254267</v>
      </c>
      <c r="L110" s="8" t="s">
        <v>45</v>
      </c>
    </row>
    <row r="111" spans="1:12" ht="15" x14ac:dyDescent="0.25">
      <c r="A111" s="8" t="s">
        <v>164</v>
      </c>
      <c r="B111" s="8" t="s">
        <v>165</v>
      </c>
      <c r="C111" s="8" t="s">
        <v>570</v>
      </c>
      <c r="D111" s="8">
        <v>2</v>
      </c>
      <c r="E111" s="8">
        <v>213</v>
      </c>
      <c r="F111" s="8">
        <v>115</v>
      </c>
      <c r="G111" s="8">
        <v>55779</v>
      </c>
      <c r="H111" s="8">
        <v>1.7399999999999999E-2</v>
      </c>
      <c r="I111" s="8">
        <v>7.1875441525083503E-2</v>
      </c>
      <c r="J111" s="8" t="s">
        <v>45</v>
      </c>
      <c r="K111" s="8">
        <v>0.18265593855456999</v>
      </c>
      <c r="L111" s="8" t="s">
        <v>45</v>
      </c>
    </row>
    <row r="112" spans="1:12" ht="15" x14ac:dyDescent="0.25">
      <c r="A112" s="8" t="s">
        <v>571</v>
      </c>
      <c r="B112" s="8" t="s">
        <v>572</v>
      </c>
      <c r="C112" s="8" t="s">
        <v>540</v>
      </c>
      <c r="D112" s="8">
        <v>2</v>
      </c>
      <c r="E112" s="8">
        <v>213</v>
      </c>
      <c r="F112" s="8">
        <v>116</v>
      </c>
      <c r="G112" s="8">
        <v>55779</v>
      </c>
      <c r="H112" s="8">
        <v>1.72E-2</v>
      </c>
      <c r="I112" s="8">
        <v>7.2958477757998103E-2</v>
      </c>
      <c r="J112" s="8" t="s">
        <v>45</v>
      </c>
      <c r="K112" s="8">
        <v>0.18372271217241301</v>
      </c>
      <c r="L112" s="8" t="s">
        <v>45</v>
      </c>
    </row>
    <row r="113" spans="1:12" ht="15" x14ac:dyDescent="0.25">
      <c r="A113" s="8" t="s">
        <v>573</v>
      </c>
      <c r="B113" s="8" t="s">
        <v>574</v>
      </c>
      <c r="C113" s="8" t="s">
        <v>575</v>
      </c>
      <c r="D113" s="8">
        <v>1</v>
      </c>
      <c r="E113" s="8">
        <v>213</v>
      </c>
      <c r="F113" s="8">
        <v>20</v>
      </c>
      <c r="G113" s="8">
        <v>55779</v>
      </c>
      <c r="H113" s="8">
        <v>0.05</v>
      </c>
      <c r="I113" s="8">
        <v>7.36768038825307E-2</v>
      </c>
      <c r="J113" s="8" t="s">
        <v>45</v>
      </c>
      <c r="K113" s="8">
        <v>0.18386013221135999</v>
      </c>
      <c r="L113" s="8" t="s">
        <v>45</v>
      </c>
    </row>
    <row r="114" spans="1:12" ht="15" x14ac:dyDescent="0.25">
      <c r="A114" s="8" t="s">
        <v>576</v>
      </c>
      <c r="B114" s="8" t="s">
        <v>577</v>
      </c>
      <c r="C114" s="8" t="s">
        <v>578</v>
      </c>
      <c r="D114" s="8">
        <v>9</v>
      </c>
      <c r="E114" s="8">
        <v>213</v>
      </c>
      <c r="F114" s="8">
        <v>1352</v>
      </c>
      <c r="G114" s="8">
        <v>55779</v>
      </c>
      <c r="H114" s="8">
        <v>6.7000000000000002E-3</v>
      </c>
      <c r="I114" s="8">
        <v>7.6360219088221507E-2</v>
      </c>
      <c r="J114" s="8" t="s">
        <v>45</v>
      </c>
      <c r="K114" s="8">
        <v>0.18438497547684499</v>
      </c>
      <c r="L114" s="8" t="s">
        <v>45</v>
      </c>
    </row>
    <row r="115" spans="1:12" ht="15" x14ac:dyDescent="0.25">
      <c r="A115" s="8" t="s">
        <v>579</v>
      </c>
      <c r="B115" s="8" t="s">
        <v>580</v>
      </c>
      <c r="C115" s="8" t="s">
        <v>375</v>
      </c>
      <c r="D115" s="8">
        <v>1</v>
      </c>
      <c r="E115" s="8">
        <v>213</v>
      </c>
      <c r="F115" s="8">
        <v>21</v>
      </c>
      <c r="G115" s="8">
        <v>55779</v>
      </c>
      <c r="H115" s="8">
        <v>4.7600000000000003E-2</v>
      </c>
      <c r="I115" s="8">
        <v>7.7215368791747493E-2</v>
      </c>
      <c r="J115" s="8" t="s">
        <v>45</v>
      </c>
      <c r="K115" s="8">
        <v>0.18438497547684499</v>
      </c>
      <c r="L115" s="8" t="s">
        <v>45</v>
      </c>
    </row>
    <row r="116" spans="1:12" ht="15" x14ac:dyDescent="0.25">
      <c r="A116" s="8" t="s">
        <v>581</v>
      </c>
      <c r="B116" s="8" t="s">
        <v>582</v>
      </c>
      <c r="C116" s="8" t="s">
        <v>451</v>
      </c>
      <c r="D116" s="8">
        <v>1</v>
      </c>
      <c r="E116" s="8">
        <v>213</v>
      </c>
      <c r="F116" s="8">
        <v>21</v>
      </c>
      <c r="G116" s="8">
        <v>55779</v>
      </c>
      <c r="H116" s="8">
        <v>4.7600000000000003E-2</v>
      </c>
      <c r="I116" s="8">
        <v>7.7215368791747493E-2</v>
      </c>
      <c r="J116" s="8" t="s">
        <v>45</v>
      </c>
      <c r="K116" s="8">
        <v>0.18438497547684499</v>
      </c>
      <c r="L116" s="8" t="s">
        <v>45</v>
      </c>
    </row>
    <row r="117" spans="1:12" ht="15" x14ac:dyDescent="0.25">
      <c r="A117" s="8" t="s">
        <v>583</v>
      </c>
      <c r="B117" s="8" t="s">
        <v>584</v>
      </c>
      <c r="C117" s="8" t="s">
        <v>414</v>
      </c>
      <c r="D117" s="8">
        <v>1</v>
      </c>
      <c r="E117" s="8">
        <v>213</v>
      </c>
      <c r="F117" s="8">
        <v>21</v>
      </c>
      <c r="G117" s="8">
        <v>55779</v>
      </c>
      <c r="H117" s="8">
        <v>4.7600000000000003E-2</v>
      </c>
      <c r="I117" s="8">
        <v>7.7215368791747493E-2</v>
      </c>
      <c r="J117" s="8" t="s">
        <v>45</v>
      </c>
      <c r="K117" s="8">
        <v>0.18438497547684499</v>
      </c>
      <c r="L117" s="8" t="s">
        <v>45</v>
      </c>
    </row>
    <row r="118" spans="1:12" ht="15" x14ac:dyDescent="0.25">
      <c r="A118" s="8" t="s">
        <v>585</v>
      </c>
      <c r="B118" s="8" t="s">
        <v>586</v>
      </c>
      <c r="C118" s="8" t="s">
        <v>393</v>
      </c>
      <c r="D118" s="8">
        <v>1</v>
      </c>
      <c r="E118" s="8">
        <v>213</v>
      </c>
      <c r="F118" s="8">
        <v>21</v>
      </c>
      <c r="G118" s="8">
        <v>55779</v>
      </c>
      <c r="H118" s="8">
        <v>4.7600000000000003E-2</v>
      </c>
      <c r="I118" s="8">
        <v>7.7215368791747493E-2</v>
      </c>
      <c r="J118" s="8" t="s">
        <v>45</v>
      </c>
      <c r="K118" s="8">
        <v>0.18438497547684499</v>
      </c>
      <c r="L118" s="8" t="s">
        <v>45</v>
      </c>
    </row>
    <row r="119" spans="1:12" ht="15" x14ac:dyDescent="0.25">
      <c r="A119" s="8" t="s">
        <v>587</v>
      </c>
      <c r="B119" s="8" t="s">
        <v>588</v>
      </c>
      <c r="C119" s="8" t="s">
        <v>589</v>
      </c>
      <c r="D119" s="8">
        <v>1</v>
      </c>
      <c r="E119" s="8">
        <v>213</v>
      </c>
      <c r="F119" s="8">
        <v>22</v>
      </c>
      <c r="G119" s="8">
        <v>55779</v>
      </c>
      <c r="H119" s="8">
        <v>4.5499999999999999E-2</v>
      </c>
      <c r="I119" s="8">
        <v>8.0740479564145207E-2</v>
      </c>
      <c r="J119" s="8" t="s">
        <v>45</v>
      </c>
      <c r="K119" s="8">
        <v>0.18953485457006999</v>
      </c>
      <c r="L119" s="8" t="s">
        <v>45</v>
      </c>
    </row>
    <row r="120" spans="1:12" ht="15" x14ac:dyDescent="0.25">
      <c r="A120" s="8" t="s">
        <v>590</v>
      </c>
      <c r="B120" s="8" t="s">
        <v>591</v>
      </c>
      <c r="C120" s="8" t="s">
        <v>517</v>
      </c>
      <c r="D120" s="8">
        <v>1</v>
      </c>
      <c r="E120" s="8">
        <v>213</v>
      </c>
      <c r="F120" s="8">
        <v>22</v>
      </c>
      <c r="G120" s="8">
        <v>55779</v>
      </c>
      <c r="H120" s="8">
        <v>4.5499999999999999E-2</v>
      </c>
      <c r="I120" s="8">
        <v>8.0740479564145207E-2</v>
      </c>
      <c r="J120" s="8" t="s">
        <v>45</v>
      </c>
      <c r="K120" s="8">
        <v>0.18953485457006999</v>
      </c>
      <c r="L120" s="8" t="s">
        <v>45</v>
      </c>
    </row>
    <row r="121" spans="1:12" ht="15" x14ac:dyDescent="0.25">
      <c r="A121" s="8" t="s">
        <v>592</v>
      </c>
      <c r="B121" s="8" t="s">
        <v>593</v>
      </c>
      <c r="C121" s="8" t="s">
        <v>540</v>
      </c>
      <c r="D121" s="8">
        <v>2</v>
      </c>
      <c r="E121" s="8">
        <v>213</v>
      </c>
      <c r="F121" s="8">
        <v>124</v>
      </c>
      <c r="G121" s="8">
        <v>55779</v>
      </c>
      <c r="H121" s="8">
        <v>1.61E-2</v>
      </c>
      <c r="I121" s="8">
        <v>8.1808093687657499E-2</v>
      </c>
      <c r="J121" s="8" t="s">
        <v>45</v>
      </c>
      <c r="K121" s="8">
        <v>0.19042724328975699</v>
      </c>
      <c r="L121" s="8" t="s">
        <v>45</v>
      </c>
    </row>
    <row r="122" spans="1:12" ht="15" x14ac:dyDescent="0.25">
      <c r="A122" s="8" t="s">
        <v>594</v>
      </c>
      <c r="B122" s="8" t="s">
        <v>595</v>
      </c>
      <c r="C122" s="8" t="s">
        <v>375</v>
      </c>
      <c r="D122" s="8">
        <v>1</v>
      </c>
      <c r="E122" s="8">
        <v>213</v>
      </c>
      <c r="F122" s="8">
        <v>24</v>
      </c>
      <c r="G122" s="8">
        <v>55779</v>
      </c>
      <c r="H122" s="8">
        <v>4.1700000000000001E-2</v>
      </c>
      <c r="I122" s="8">
        <v>8.7750542163507098E-2</v>
      </c>
      <c r="J122" s="8" t="s">
        <v>45</v>
      </c>
      <c r="K122" s="8">
        <v>0.20255750149409499</v>
      </c>
      <c r="L122" s="8" t="s">
        <v>45</v>
      </c>
    </row>
    <row r="123" spans="1:12" ht="15" x14ac:dyDescent="0.25">
      <c r="A123" s="8" t="s">
        <v>596</v>
      </c>
      <c r="B123" s="8" t="s">
        <v>597</v>
      </c>
      <c r="C123" s="8" t="s">
        <v>598</v>
      </c>
      <c r="D123" s="8">
        <v>4</v>
      </c>
      <c r="E123" s="8">
        <v>213</v>
      </c>
      <c r="F123" s="8">
        <v>444</v>
      </c>
      <c r="G123" s="8">
        <v>55779</v>
      </c>
      <c r="H123" s="8">
        <v>8.9999999999999993E-3</v>
      </c>
      <c r="I123" s="8">
        <v>9.1361638477866006E-2</v>
      </c>
      <c r="J123" s="8" t="s">
        <v>45</v>
      </c>
      <c r="K123" s="8">
        <v>0.20915019717660199</v>
      </c>
      <c r="L123" s="8" t="s">
        <v>45</v>
      </c>
    </row>
    <row r="124" spans="1:12" ht="15" x14ac:dyDescent="0.25">
      <c r="A124" s="8" t="s">
        <v>599</v>
      </c>
      <c r="B124" s="8" t="s">
        <v>600</v>
      </c>
      <c r="C124" s="8" t="s">
        <v>601</v>
      </c>
      <c r="D124" s="8">
        <v>5</v>
      </c>
      <c r="E124" s="8">
        <v>213</v>
      </c>
      <c r="F124" s="8">
        <v>629</v>
      </c>
      <c r="G124" s="8">
        <v>55779</v>
      </c>
      <c r="H124" s="8">
        <v>7.9000000000000008E-3</v>
      </c>
      <c r="I124" s="8">
        <v>9.4584363785670894E-2</v>
      </c>
      <c r="J124" s="8" t="s">
        <v>45</v>
      </c>
      <c r="K124" s="8">
        <v>0.21255448399183599</v>
      </c>
      <c r="L124" s="8" t="s">
        <v>45</v>
      </c>
    </row>
    <row r="125" spans="1:12" ht="15" x14ac:dyDescent="0.25">
      <c r="A125" s="8" t="s">
        <v>602</v>
      </c>
      <c r="B125" s="8" t="s">
        <v>603</v>
      </c>
      <c r="C125" s="8" t="s">
        <v>487</v>
      </c>
      <c r="D125" s="8">
        <v>1</v>
      </c>
      <c r="E125" s="8">
        <v>213</v>
      </c>
      <c r="F125" s="8">
        <v>26</v>
      </c>
      <c r="G125" s="8">
        <v>55779</v>
      </c>
      <c r="H125" s="8">
        <v>3.85E-2</v>
      </c>
      <c r="I125" s="8">
        <v>9.4707396697335605E-2</v>
      </c>
      <c r="J125" s="8" t="s">
        <v>45</v>
      </c>
      <c r="K125" s="8">
        <v>0.21255448399183599</v>
      </c>
      <c r="L125" s="8" t="s">
        <v>45</v>
      </c>
    </row>
    <row r="126" spans="1:12" ht="15" x14ac:dyDescent="0.25">
      <c r="A126" s="8" t="s">
        <v>604</v>
      </c>
      <c r="B126" s="8" t="s">
        <v>605</v>
      </c>
      <c r="C126" s="8" t="s">
        <v>606</v>
      </c>
      <c r="D126" s="8">
        <v>8</v>
      </c>
      <c r="E126" s="8">
        <v>213</v>
      </c>
      <c r="F126" s="8">
        <v>1213</v>
      </c>
      <c r="G126" s="8">
        <v>55779</v>
      </c>
      <c r="H126" s="8">
        <v>6.6E-3</v>
      </c>
      <c r="I126" s="8">
        <v>9.5150743736417506E-2</v>
      </c>
      <c r="J126" s="8" t="s">
        <v>45</v>
      </c>
      <c r="K126" s="8">
        <v>0.21255448399183599</v>
      </c>
      <c r="L126" s="8" t="s">
        <v>45</v>
      </c>
    </row>
    <row r="127" spans="1:12" ht="15" x14ac:dyDescent="0.25">
      <c r="A127" s="8" t="s">
        <v>607</v>
      </c>
      <c r="B127" s="8" t="s">
        <v>608</v>
      </c>
      <c r="C127" s="8" t="s">
        <v>490</v>
      </c>
      <c r="D127" s="8">
        <v>1</v>
      </c>
      <c r="E127" s="8">
        <v>213</v>
      </c>
      <c r="F127" s="8">
        <v>28</v>
      </c>
      <c r="G127" s="8">
        <v>55779</v>
      </c>
      <c r="H127" s="8">
        <v>3.5700000000000003E-2</v>
      </c>
      <c r="I127" s="8">
        <v>0.10161144513706701</v>
      </c>
      <c r="J127" s="8" t="s">
        <v>45</v>
      </c>
      <c r="K127" s="8">
        <v>0.22517096242373999</v>
      </c>
      <c r="L127" s="8" t="s">
        <v>45</v>
      </c>
    </row>
    <row r="128" spans="1:12" ht="15" x14ac:dyDescent="0.25">
      <c r="A128" s="8" t="s">
        <v>609</v>
      </c>
      <c r="B128" s="8" t="s">
        <v>610</v>
      </c>
      <c r="C128" s="8" t="s">
        <v>529</v>
      </c>
      <c r="D128" s="8">
        <v>4</v>
      </c>
      <c r="E128" s="8">
        <v>213</v>
      </c>
      <c r="F128" s="8">
        <v>467</v>
      </c>
      <c r="G128" s="8">
        <v>55779</v>
      </c>
      <c r="H128" s="8">
        <v>8.6E-3</v>
      </c>
      <c r="I128" s="8">
        <v>0.10485428865272201</v>
      </c>
      <c r="J128" s="8" t="s">
        <v>45</v>
      </c>
      <c r="K128" s="8">
        <v>0.23051299965717401</v>
      </c>
      <c r="L128" s="8" t="s">
        <v>45</v>
      </c>
    </row>
    <row r="129" spans="1:12" ht="15" x14ac:dyDescent="0.25">
      <c r="A129" s="8" t="s">
        <v>611</v>
      </c>
      <c r="B129" s="8" t="s">
        <v>612</v>
      </c>
      <c r="C129" s="8" t="s">
        <v>613</v>
      </c>
      <c r="D129" s="8">
        <v>1</v>
      </c>
      <c r="E129" s="8">
        <v>213</v>
      </c>
      <c r="F129" s="8">
        <v>30</v>
      </c>
      <c r="G129" s="8">
        <v>55779</v>
      </c>
      <c r="H129" s="8">
        <v>3.3300000000000003E-2</v>
      </c>
      <c r="I129" s="8">
        <v>0.108463086431646</v>
      </c>
      <c r="J129" s="8" t="s">
        <v>45</v>
      </c>
      <c r="K129" s="8">
        <v>0.23656909402807799</v>
      </c>
      <c r="L129" s="8" t="s">
        <v>45</v>
      </c>
    </row>
    <row r="130" spans="1:12" ht="15" x14ac:dyDescent="0.25">
      <c r="A130" s="8" t="s">
        <v>614</v>
      </c>
      <c r="B130" s="8" t="s">
        <v>615</v>
      </c>
      <c r="C130" s="8" t="s">
        <v>422</v>
      </c>
      <c r="D130" s="8">
        <v>1</v>
      </c>
      <c r="E130" s="8">
        <v>213</v>
      </c>
      <c r="F130" s="8">
        <v>32</v>
      </c>
      <c r="G130" s="8">
        <v>55779</v>
      </c>
      <c r="H130" s="8">
        <v>3.1199999999999999E-2</v>
      </c>
      <c r="I130" s="8">
        <v>0.115262716530142</v>
      </c>
      <c r="J130" s="8" t="s">
        <v>45</v>
      </c>
      <c r="K130" s="8">
        <v>0.24943572249101001</v>
      </c>
      <c r="L130" s="8" t="s">
        <v>45</v>
      </c>
    </row>
    <row r="131" spans="1:12" ht="15" x14ac:dyDescent="0.25">
      <c r="A131" s="8" t="s">
        <v>616</v>
      </c>
      <c r="B131" s="8" t="s">
        <v>617</v>
      </c>
      <c r="C131" s="8" t="s">
        <v>422</v>
      </c>
      <c r="D131" s="8">
        <v>1</v>
      </c>
      <c r="E131" s="8">
        <v>213</v>
      </c>
      <c r="F131" s="8">
        <v>34</v>
      </c>
      <c r="G131" s="8">
        <v>55779</v>
      </c>
      <c r="H131" s="8">
        <v>2.9399999999999999E-2</v>
      </c>
      <c r="I131" s="8">
        <v>0.122010728404202</v>
      </c>
      <c r="J131" s="8" t="s">
        <v>45</v>
      </c>
      <c r="K131" s="8">
        <v>0.26199202920902298</v>
      </c>
      <c r="L131" s="8" t="s">
        <v>45</v>
      </c>
    </row>
    <row r="132" spans="1:12" ht="15" x14ac:dyDescent="0.25">
      <c r="A132" s="8" t="s">
        <v>618</v>
      </c>
      <c r="B132" s="8" t="s">
        <v>619</v>
      </c>
      <c r="C132" s="8" t="s">
        <v>422</v>
      </c>
      <c r="D132" s="8">
        <v>1</v>
      </c>
      <c r="E132" s="8">
        <v>213</v>
      </c>
      <c r="F132" s="8">
        <v>35</v>
      </c>
      <c r="G132" s="8">
        <v>55779</v>
      </c>
      <c r="H132" s="8">
        <v>2.86E-2</v>
      </c>
      <c r="I132" s="8">
        <v>0.125365499502057</v>
      </c>
      <c r="J132" s="8" t="s">
        <v>45</v>
      </c>
      <c r="K132" s="8">
        <v>0.26508582719137203</v>
      </c>
      <c r="L132" s="8" t="s">
        <v>45</v>
      </c>
    </row>
    <row r="133" spans="1:12" ht="15" x14ac:dyDescent="0.25">
      <c r="A133" s="8" t="s">
        <v>620</v>
      </c>
      <c r="B133" s="8" t="s">
        <v>621</v>
      </c>
      <c r="C133" s="8" t="s">
        <v>422</v>
      </c>
      <c r="D133" s="8">
        <v>1</v>
      </c>
      <c r="E133" s="8">
        <v>213</v>
      </c>
      <c r="F133" s="8">
        <v>35</v>
      </c>
      <c r="G133" s="8">
        <v>55779</v>
      </c>
      <c r="H133" s="8">
        <v>2.86E-2</v>
      </c>
      <c r="I133" s="8">
        <v>0.125365499502057</v>
      </c>
      <c r="J133" s="8" t="s">
        <v>45</v>
      </c>
      <c r="K133" s="8">
        <v>0.26508582719137203</v>
      </c>
      <c r="L133" s="8" t="s">
        <v>45</v>
      </c>
    </row>
    <row r="134" spans="1:12" ht="15" x14ac:dyDescent="0.25">
      <c r="A134" s="8" t="s">
        <v>622</v>
      </c>
      <c r="B134" s="8" t="s">
        <v>623</v>
      </c>
      <c r="C134" s="8" t="s">
        <v>517</v>
      </c>
      <c r="D134" s="8">
        <v>1</v>
      </c>
      <c r="E134" s="8">
        <v>213</v>
      </c>
      <c r="F134" s="8">
        <v>36</v>
      </c>
      <c r="G134" s="8">
        <v>55779</v>
      </c>
      <c r="H134" s="8">
        <v>2.7799999999999998E-2</v>
      </c>
      <c r="I134" s="8">
        <v>0.12870751207033401</v>
      </c>
      <c r="J134" s="8" t="s">
        <v>45</v>
      </c>
      <c r="K134" s="8">
        <v>0.26806000634197502</v>
      </c>
      <c r="L134" s="8" t="s">
        <v>45</v>
      </c>
    </row>
    <row r="135" spans="1:12" ht="15" x14ac:dyDescent="0.25">
      <c r="A135" s="8" t="s">
        <v>624</v>
      </c>
      <c r="B135" s="8" t="s">
        <v>625</v>
      </c>
      <c r="C135" s="8" t="s">
        <v>422</v>
      </c>
      <c r="D135" s="8">
        <v>1</v>
      </c>
      <c r="E135" s="8">
        <v>213</v>
      </c>
      <c r="F135" s="8">
        <v>36</v>
      </c>
      <c r="G135" s="8">
        <v>55779</v>
      </c>
      <c r="H135" s="8">
        <v>2.7799999999999998E-2</v>
      </c>
      <c r="I135" s="8">
        <v>0.12870751207033401</v>
      </c>
      <c r="J135" s="8" t="s">
        <v>45</v>
      </c>
      <c r="K135" s="8">
        <v>0.26806000634197502</v>
      </c>
      <c r="L135" s="8" t="s">
        <v>45</v>
      </c>
    </row>
    <row r="136" spans="1:12" ht="15" x14ac:dyDescent="0.25">
      <c r="A136" s="8" t="s">
        <v>626</v>
      </c>
      <c r="B136" s="8" t="s">
        <v>627</v>
      </c>
      <c r="C136" s="8" t="s">
        <v>628</v>
      </c>
      <c r="D136" s="8">
        <v>2</v>
      </c>
      <c r="E136" s="8">
        <v>213</v>
      </c>
      <c r="F136" s="8">
        <v>165</v>
      </c>
      <c r="G136" s="8">
        <v>55779</v>
      </c>
      <c r="H136" s="8">
        <v>1.21E-2</v>
      </c>
      <c r="I136" s="8">
        <v>0.131476136766704</v>
      </c>
      <c r="J136" s="8" t="s">
        <v>45</v>
      </c>
      <c r="K136" s="8">
        <v>0.27178276033117099</v>
      </c>
      <c r="L136" s="8" t="s">
        <v>45</v>
      </c>
    </row>
    <row r="137" spans="1:12" ht="15" x14ac:dyDescent="0.25">
      <c r="A137" s="8" t="s">
        <v>629</v>
      </c>
      <c r="B137" s="8" t="s">
        <v>630</v>
      </c>
      <c r="C137" s="8" t="s">
        <v>631</v>
      </c>
      <c r="D137" s="8">
        <v>5</v>
      </c>
      <c r="E137" s="8">
        <v>213</v>
      </c>
      <c r="F137" s="8">
        <v>706</v>
      </c>
      <c r="G137" s="8">
        <v>55779</v>
      </c>
      <c r="H137" s="8">
        <v>7.1000000000000004E-3</v>
      </c>
      <c r="I137" s="8">
        <v>0.13487876799359499</v>
      </c>
      <c r="J137" s="8" t="s">
        <v>45</v>
      </c>
      <c r="K137" s="8">
        <v>0.27385876105611001</v>
      </c>
      <c r="L137" s="8" t="s">
        <v>45</v>
      </c>
    </row>
    <row r="138" spans="1:12" ht="15" x14ac:dyDescent="0.25">
      <c r="A138" s="8" t="s">
        <v>632</v>
      </c>
      <c r="B138" s="8" t="s">
        <v>633</v>
      </c>
      <c r="C138" s="8" t="s">
        <v>517</v>
      </c>
      <c r="D138" s="8">
        <v>1</v>
      </c>
      <c r="E138" s="8">
        <v>213</v>
      </c>
      <c r="F138" s="8">
        <v>38</v>
      </c>
      <c r="G138" s="8">
        <v>55779</v>
      </c>
      <c r="H138" s="8">
        <v>2.63E-2</v>
      </c>
      <c r="I138" s="8">
        <v>0.135353454612024</v>
      </c>
      <c r="J138" s="8" t="s">
        <v>45</v>
      </c>
      <c r="K138" s="8">
        <v>0.27385876105611001</v>
      </c>
      <c r="L138" s="8" t="s">
        <v>45</v>
      </c>
    </row>
    <row r="139" spans="1:12" ht="15" x14ac:dyDescent="0.25">
      <c r="A139" s="8" t="s">
        <v>634</v>
      </c>
      <c r="B139" s="8" t="s">
        <v>635</v>
      </c>
      <c r="C139" s="8" t="s">
        <v>636</v>
      </c>
      <c r="D139" s="8">
        <v>5</v>
      </c>
      <c r="E139" s="8">
        <v>213</v>
      </c>
      <c r="F139" s="8">
        <v>707</v>
      </c>
      <c r="G139" s="8">
        <v>55779</v>
      </c>
      <c r="H139" s="8">
        <v>7.1000000000000004E-3</v>
      </c>
      <c r="I139" s="8">
        <v>0.135446390847246</v>
      </c>
      <c r="J139" s="8" t="s">
        <v>45</v>
      </c>
      <c r="K139" s="8">
        <v>0.27385876105611001</v>
      </c>
      <c r="L139" s="8" t="s">
        <v>45</v>
      </c>
    </row>
    <row r="140" spans="1:12" ht="15" x14ac:dyDescent="0.25">
      <c r="A140" s="8" t="s">
        <v>637</v>
      </c>
      <c r="B140" s="8" t="s">
        <v>638</v>
      </c>
      <c r="C140" s="8" t="s">
        <v>459</v>
      </c>
      <c r="D140" s="8">
        <v>2</v>
      </c>
      <c r="E140" s="8">
        <v>213</v>
      </c>
      <c r="F140" s="8">
        <v>171</v>
      </c>
      <c r="G140" s="8">
        <v>55779</v>
      </c>
      <c r="H140" s="8">
        <v>1.17E-2</v>
      </c>
      <c r="I140" s="8">
        <v>0.13922892973913401</v>
      </c>
      <c r="J140" s="8" t="s">
        <v>45</v>
      </c>
      <c r="K140" s="8">
        <v>0.279466764766232</v>
      </c>
      <c r="L140" s="8" t="s">
        <v>45</v>
      </c>
    </row>
    <row r="141" spans="1:12" ht="15" x14ac:dyDescent="0.25">
      <c r="A141" s="8" t="s">
        <v>639</v>
      </c>
      <c r="B141" s="8" t="s">
        <v>640</v>
      </c>
      <c r="C141" s="8" t="s">
        <v>575</v>
      </c>
      <c r="D141" s="8">
        <v>1</v>
      </c>
      <c r="E141" s="8">
        <v>213</v>
      </c>
      <c r="F141" s="8">
        <v>40</v>
      </c>
      <c r="G141" s="8">
        <v>55779</v>
      </c>
      <c r="H141" s="8">
        <v>2.5000000000000001E-2</v>
      </c>
      <c r="I141" s="8">
        <v>0.141948940201687</v>
      </c>
      <c r="J141" s="8" t="s">
        <v>45</v>
      </c>
      <c r="K141" s="8">
        <v>0.28085611739905197</v>
      </c>
      <c r="L141" s="8" t="s">
        <v>45</v>
      </c>
    </row>
    <row r="142" spans="1:12" ht="15" x14ac:dyDescent="0.25">
      <c r="A142" s="8" t="s">
        <v>641</v>
      </c>
      <c r="B142" s="8" t="s">
        <v>642</v>
      </c>
      <c r="C142" s="8" t="s">
        <v>643</v>
      </c>
      <c r="D142" s="8">
        <v>1</v>
      </c>
      <c r="E142" s="8">
        <v>213</v>
      </c>
      <c r="F142" s="8">
        <v>40</v>
      </c>
      <c r="G142" s="8">
        <v>55779</v>
      </c>
      <c r="H142" s="8">
        <v>2.5000000000000001E-2</v>
      </c>
      <c r="I142" s="8">
        <v>0.141948940201687</v>
      </c>
      <c r="J142" s="8" t="s">
        <v>45</v>
      </c>
      <c r="K142" s="8">
        <v>0.28085611739905197</v>
      </c>
      <c r="L142" s="8" t="s">
        <v>45</v>
      </c>
    </row>
    <row r="143" spans="1:12" ht="15" x14ac:dyDescent="0.25">
      <c r="A143" s="8" t="s">
        <v>644</v>
      </c>
      <c r="B143" s="8" t="s">
        <v>645</v>
      </c>
      <c r="C143" s="8" t="s">
        <v>495</v>
      </c>
      <c r="D143" s="8">
        <v>1</v>
      </c>
      <c r="E143" s="8">
        <v>213</v>
      </c>
      <c r="F143" s="8">
        <v>41</v>
      </c>
      <c r="G143" s="8">
        <v>55779</v>
      </c>
      <c r="H143" s="8">
        <v>2.4400000000000002E-2</v>
      </c>
      <c r="I143" s="8">
        <v>0.14522788090275801</v>
      </c>
      <c r="J143" s="8" t="s">
        <v>45</v>
      </c>
      <c r="K143" s="8">
        <v>0.28329664091594398</v>
      </c>
      <c r="L143" s="8" t="s">
        <v>45</v>
      </c>
    </row>
    <row r="144" spans="1:12" ht="15" x14ac:dyDescent="0.25">
      <c r="A144" s="8" t="s">
        <v>646</v>
      </c>
      <c r="B144" s="8" t="s">
        <v>647</v>
      </c>
      <c r="C144" s="8" t="s">
        <v>422</v>
      </c>
      <c r="D144" s="8">
        <v>1</v>
      </c>
      <c r="E144" s="8">
        <v>213</v>
      </c>
      <c r="F144" s="8">
        <v>41</v>
      </c>
      <c r="G144" s="8">
        <v>55779</v>
      </c>
      <c r="H144" s="8">
        <v>2.4400000000000002E-2</v>
      </c>
      <c r="I144" s="8">
        <v>0.14522788090275801</v>
      </c>
      <c r="J144" s="8" t="s">
        <v>45</v>
      </c>
      <c r="K144" s="8">
        <v>0.28329664091594398</v>
      </c>
      <c r="L144" s="8" t="s">
        <v>45</v>
      </c>
    </row>
    <row r="145" spans="1:12" ht="15" x14ac:dyDescent="0.25">
      <c r="A145" s="8" t="s">
        <v>648</v>
      </c>
      <c r="B145" s="8" t="s">
        <v>649</v>
      </c>
      <c r="C145" s="8" t="s">
        <v>650</v>
      </c>
      <c r="D145" s="8">
        <v>5</v>
      </c>
      <c r="E145" s="8">
        <v>213</v>
      </c>
      <c r="F145" s="8">
        <v>728</v>
      </c>
      <c r="G145" s="8">
        <v>55779</v>
      </c>
      <c r="H145" s="8">
        <v>6.8999999999999999E-3</v>
      </c>
      <c r="I145" s="8">
        <v>0.14761044006375601</v>
      </c>
      <c r="J145" s="8" t="s">
        <v>45</v>
      </c>
      <c r="K145" s="8">
        <v>0.28593071257105201</v>
      </c>
      <c r="L145" s="8" t="s">
        <v>45</v>
      </c>
    </row>
    <row r="146" spans="1:12" ht="15" x14ac:dyDescent="0.25">
      <c r="A146" s="8" t="s">
        <v>651</v>
      </c>
      <c r="B146" s="8" t="s">
        <v>652</v>
      </c>
      <c r="C146" s="8" t="s">
        <v>653</v>
      </c>
      <c r="D146" s="8">
        <v>5</v>
      </c>
      <c r="E146" s="8">
        <v>213</v>
      </c>
      <c r="F146" s="8">
        <v>736</v>
      </c>
      <c r="G146" s="8">
        <v>55779</v>
      </c>
      <c r="H146" s="8">
        <v>6.7999999999999996E-3</v>
      </c>
      <c r="I146" s="8">
        <v>0.15236375446414299</v>
      </c>
      <c r="J146" s="8" t="s">
        <v>45</v>
      </c>
      <c r="K146" s="8">
        <v>0.29308861101783101</v>
      </c>
      <c r="L146" s="8" t="s">
        <v>45</v>
      </c>
    </row>
    <row r="147" spans="1:12" ht="15" x14ac:dyDescent="0.25">
      <c r="A147" s="8" t="s">
        <v>654</v>
      </c>
      <c r="B147" s="8" t="s">
        <v>655</v>
      </c>
      <c r="C147" s="8" t="s">
        <v>656</v>
      </c>
      <c r="D147" s="8">
        <v>2</v>
      </c>
      <c r="E147" s="8">
        <v>213</v>
      </c>
      <c r="F147" s="8">
        <v>190</v>
      </c>
      <c r="G147" s="8">
        <v>55779</v>
      </c>
      <c r="H147" s="8">
        <v>1.0500000000000001E-2</v>
      </c>
      <c r="I147" s="8">
        <v>0.164377728557212</v>
      </c>
      <c r="J147" s="8" t="s">
        <v>45</v>
      </c>
      <c r="K147" s="8">
        <v>0.31236734145535899</v>
      </c>
      <c r="L147" s="8" t="s">
        <v>45</v>
      </c>
    </row>
    <row r="148" spans="1:12" ht="15" x14ac:dyDescent="0.25">
      <c r="A148" s="8" t="s">
        <v>657</v>
      </c>
      <c r="B148" s="8" t="s">
        <v>658</v>
      </c>
      <c r="C148" s="8" t="s">
        <v>659</v>
      </c>
      <c r="D148" s="8">
        <v>1</v>
      </c>
      <c r="E148" s="8">
        <v>213</v>
      </c>
      <c r="F148" s="8">
        <v>47</v>
      </c>
      <c r="G148" s="8">
        <v>55779</v>
      </c>
      <c r="H148" s="8">
        <v>2.1299999999999999E-2</v>
      </c>
      <c r="I148" s="8">
        <v>0.16464127022556799</v>
      </c>
      <c r="J148" s="8" t="s">
        <v>45</v>
      </c>
      <c r="K148" s="8">
        <v>0.31236734145535899</v>
      </c>
      <c r="L148" s="8" t="s">
        <v>45</v>
      </c>
    </row>
    <row r="149" spans="1:12" ht="15" x14ac:dyDescent="0.25">
      <c r="A149" s="8" t="s">
        <v>660</v>
      </c>
      <c r="B149" s="8" t="s">
        <v>661</v>
      </c>
      <c r="C149" s="8" t="s">
        <v>662</v>
      </c>
      <c r="D149" s="8">
        <v>1</v>
      </c>
      <c r="E149" s="8">
        <v>213</v>
      </c>
      <c r="F149" s="8">
        <v>48</v>
      </c>
      <c r="G149" s="8">
        <v>55779</v>
      </c>
      <c r="H149" s="8">
        <v>2.0799999999999999E-2</v>
      </c>
      <c r="I149" s="8">
        <v>0.16783389581664601</v>
      </c>
      <c r="J149" s="8" t="s">
        <v>45</v>
      </c>
      <c r="K149" s="8">
        <v>0.31625842953204802</v>
      </c>
      <c r="L149" s="8" t="s">
        <v>45</v>
      </c>
    </row>
    <row r="150" spans="1:12" ht="15" x14ac:dyDescent="0.25">
      <c r="A150" s="8" t="s">
        <v>663</v>
      </c>
      <c r="B150" s="8" t="s">
        <v>664</v>
      </c>
      <c r="C150" s="8" t="s">
        <v>665</v>
      </c>
      <c r="D150" s="8">
        <v>3</v>
      </c>
      <c r="E150" s="8">
        <v>213</v>
      </c>
      <c r="F150" s="8">
        <v>371</v>
      </c>
      <c r="G150" s="8">
        <v>55779</v>
      </c>
      <c r="H150" s="8">
        <v>8.0999999999999996E-3</v>
      </c>
      <c r="I150" s="8">
        <v>0.169804985157333</v>
      </c>
      <c r="J150" s="8" t="s">
        <v>45</v>
      </c>
      <c r="K150" s="8">
        <v>0.31781068167960302</v>
      </c>
      <c r="L150" s="8" t="s">
        <v>45</v>
      </c>
    </row>
    <row r="151" spans="1:12" ht="15" x14ac:dyDescent="0.25">
      <c r="A151" s="8" t="s">
        <v>666</v>
      </c>
      <c r="B151" s="8" t="s">
        <v>667</v>
      </c>
      <c r="C151" s="8" t="s">
        <v>375</v>
      </c>
      <c r="D151" s="8">
        <v>1</v>
      </c>
      <c r="E151" s="8">
        <v>213</v>
      </c>
      <c r="F151" s="8">
        <v>49</v>
      </c>
      <c r="G151" s="8">
        <v>55779</v>
      </c>
      <c r="H151" s="8">
        <v>2.0400000000000001E-2</v>
      </c>
      <c r="I151" s="8">
        <v>0.171014376701451</v>
      </c>
      <c r="J151" s="8" t="s">
        <v>45</v>
      </c>
      <c r="K151" s="8">
        <v>0.31792605601544899</v>
      </c>
      <c r="L151" s="8" t="s">
        <v>45</v>
      </c>
    </row>
    <row r="152" spans="1:12" ht="15" x14ac:dyDescent="0.25">
      <c r="A152" s="8" t="s">
        <v>270</v>
      </c>
      <c r="B152" s="8" t="s">
        <v>271</v>
      </c>
      <c r="C152" s="8" t="s">
        <v>540</v>
      </c>
      <c r="D152" s="8">
        <v>2</v>
      </c>
      <c r="E152" s="8">
        <v>213</v>
      </c>
      <c r="F152" s="8">
        <v>200</v>
      </c>
      <c r="G152" s="8">
        <v>55779</v>
      </c>
      <c r="H152" s="8">
        <v>0.01</v>
      </c>
      <c r="I152" s="8">
        <v>0.177917173867958</v>
      </c>
      <c r="J152" s="8" t="s">
        <v>45</v>
      </c>
      <c r="K152" s="8">
        <v>0.32855371440949499</v>
      </c>
      <c r="L152" s="8" t="s">
        <v>45</v>
      </c>
    </row>
    <row r="153" spans="1:12" ht="15" x14ac:dyDescent="0.25">
      <c r="A153" s="8" t="s">
        <v>668</v>
      </c>
      <c r="B153" s="8" t="s">
        <v>669</v>
      </c>
      <c r="C153" s="8" t="s">
        <v>422</v>
      </c>
      <c r="D153" s="8">
        <v>1</v>
      </c>
      <c r="E153" s="8">
        <v>213</v>
      </c>
      <c r="F153" s="8">
        <v>53</v>
      </c>
      <c r="G153" s="8">
        <v>55779</v>
      </c>
      <c r="H153" s="8">
        <v>1.89E-2</v>
      </c>
      <c r="I153" s="8">
        <v>0.183615770207083</v>
      </c>
      <c r="J153" s="8" t="s">
        <v>45</v>
      </c>
      <c r="K153" s="8">
        <v>0.33683157845935102</v>
      </c>
      <c r="L153" s="8" t="s">
        <v>45</v>
      </c>
    </row>
    <row r="154" spans="1:12" ht="15" x14ac:dyDescent="0.25">
      <c r="A154" s="8" t="s">
        <v>670</v>
      </c>
      <c r="B154" s="8" t="s">
        <v>671</v>
      </c>
      <c r="C154" s="8" t="s">
        <v>672</v>
      </c>
      <c r="D154" s="8">
        <v>8</v>
      </c>
      <c r="E154" s="8">
        <v>213</v>
      </c>
      <c r="F154" s="8">
        <v>1456</v>
      </c>
      <c r="G154" s="8">
        <v>55779</v>
      </c>
      <c r="H154" s="8">
        <v>5.4999999999999997E-3</v>
      </c>
      <c r="I154" s="8">
        <v>0.19521114004040499</v>
      </c>
      <c r="J154" s="8" t="s">
        <v>45</v>
      </c>
      <c r="K154" s="8">
        <v>0.35489764286159797</v>
      </c>
      <c r="L154" s="8" t="s">
        <v>45</v>
      </c>
    </row>
    <row r="155" spans="1:12" ht="15" x14ac:dyDescent="0.25">
      <c r="A155" s="8" t="s">
        <v>673</v>
      </c>
      <c r="B155" s="8" t="s">
        <v>674</v>
      </c>
      <c r="C155" s="8" t="s">
        <v>487</v>
      </c>
      <c r="D155" s="8">
        <v>1</v>
      </c>
      <c r="E155" s="8">
        <v>213</v>
      </c>
      <c r="F155" s="8">
        <v>57</v>
      </c>
      <c r="G155" s="8">
        <v>55779</v>
      </c>
      <c r="H155" s="8">
        <v>1.7500000000000002E-2</v>
      </c>
      <c r="I155" s="8">
        <v>0.19602649587662299</v>
      </c>
      <c r="J155" s="8" t="s">
        <v>45</v>
      </c>
      <c r="K155" s="8">
        <v>0.35489764286159797</v>
      </c>
      <c r="L155" s="8" t="s">
        <v>45</v>
      </c>
    </row>
    <row r="156" spans="1:12" ht="15" x14ac:dyDescent="0.25">
      <c r="A156" s="8" t="s">
        <v>675</v>
      </c>
      <c r="B156" s="8" t="s">
        <v>676</v>
      </c>
      <c r="C156" s="8" t="s">
        <v>375</v>
      </c>
      <c r="D156" s="8">
        <v>1</v>
      </c>
      <c r="E156" s="8">
        <v>213</v>
      </c>
      <c r="F156" s="8">
        <v>60</v>
      </c>
      <c r="G156" s="8">
        <v>55779</v>
      </c>
      <c r="H156" s="8">
        <v>1.67E-2</v>
      </c>
      <c r="I156" s="8">
        <v>0.20521114339283</v>
      </c>
      <c r="J156" s="8" t="s">
        <v>45</v>
      </c>
      <c r="K156" s="8">
        <v>0.366732172385896</v>
      </c>
      <c r="L156" s="8" t="s">
        <v>45</v>
      </c>
    </row>
    <row r="157" spans="1:12" ht="15" x14ac:dyDescent="0.25">
      <c r="A157" s="8" t="s">
        <v>677</v>
      </c>
      <c r="B157" s="8" t="s">
        <v>678</v>
      </c>
      <c r="C157" s="8" t="s">
        <v>422</v>
      </c>
      <c r="D157" s="8">
        <v>1</v>
      </c>
      <c r="E157" s="8">
        <v>213</v>
      </c>
      <c r="F157" s="8">
        <v>60</v>
      </c>
      <c r="G157" s="8">
        <v>55779</v>
      </c>
      <c r="H157" s="8">
        <v>1.67E-2</v>
      </c>
      <c r="I157" s="8">
        <v>0.20521114339283</v>
      </c>
      <c r="J157" s="8" t="s">
        <v>45</v>
      </c>
      <c r="K157" s="8">
        <v>0.366732172385896</v>
      </c>
      <c r="L157" s="8" t="s">
        <v>45</v>
      </c>
    </row>
    <row r="158" spans="1:12" ht="15" x14ac:dyDescent="0.25">
      <c r="A158" s="8" t="s">
        <v>679</v>
      </c>
      <c r="B158" s="8" t="s">
        <v>680</v>
      </c>
      <c r="C158" s="8" t="s">
        <v>681</v>
      </c>
      <c r="D158" s="8">
        <v>2</v>
      </c>
      <c r="E158" s="8">
        <v>213</v>
      </c>
      <c r="F158" s="8">
        <v>222</v>
      </c>
      <c r="G158" s="8">
        <v>55779</v>
      </c>
      <c r="H158" s="8">
        <v>8.9999999999999993E-3</v>
      </c>
      <c r="I158" s="8">
        <v>0.208240616647446</v>
      </c>
      <c r="J158" s="8" t="s">
        <v>45</v>
      </c>
      <c r="K158" s="8">
        <v>0.36976058212399099</v>
      </c>
      <c r="L158" s="8" t="s">
        <v>45</v>
      </c>
    </row>
    <row r="159" spans="1:12" ht="15" x14ac:dyDescent="0.25">
      <c r="A159" s="8" t="s">
        <v>682</v>
      </c>
      <c r="B159" s="8" t="s">
        <v>683</v>
      </c>
      <c r="C159" s="8" t="s">
        <v>322</v>
      </c>
      <c r="D159" s="8">
        <v>3</v>
      </c>
      <c r="E159" s="8">
        <v>213</v>
      </c>
      <c r="F159" s="8">
        <v>418</v>
      </c>
      <c r="G159" s="8">
        <v>55779</v>
      </c>
      <c r="H159" s="8">
        <v>7.1999999999999998E-3</v>
      </c>
      <c r="I159" s="8">
        <v>0.215059349636363</v>
      </c>
      <c r="J159" s="8" t="s">
        <v>45</v>
      </c>
      <c r="K159" s="8">
        <v>0.37154776718756</v>
      </c>
      <c r="L159" s="8" t="s">
        <v>45</v>
      </c>
    </row>
    <row r="160" spans="1:12" ht="15" x14ac:dyDescent="0.25">
      <c r="A160" s="8" t="s">
        <v>684</v>
      </c>
      <c r="B160" s="8" t="s">
        <v>685</v>
      </c>
      <c r="C160" s="8" t="s">
        <v>322</v>
      </c>
      <c r="D160" s="8">
        <v>3</v>
      </c>
      <c r="E160" s="8">
        <v>213</v>
      </c>
      <c r="F160" s="8">
        <v>419</v>
      </c>
      <c r="G160" s="8">
        <v>55779</v>
      </c>
      <c r="H160" s="8">
        <v>7.1999999999999998E-3</v>
      </c>
      <c r="I160" s="8">
        <v>0.216049804206874</v>
      </c>
      <c r="J160" s="8" t="s">
        <v>45</v>
      </c>
      <c r="K160" s="8">
        <v>0.37154776718756</v>
      </c>
      <c r="L160" s="8" t="s">
        <v>45</v>
      </c>
    </row>
    <row r="161" spans="1:12" ht="15" x14ac:dyDescent="0.25">
      <c r="A161" s="8" t="s">
        <v>686</v>
      </c>
      <c r="B161" s="8" t="s">
        <v>687</v>
      </c>
      <c r="C161" s="8" t="s">
        <v>375</v>
      </c>
      <c r="D161" s="8">
        <v>1</v>
      </c>
      <c r="E161" s="8">
        <v>213</v>
      </c>
      <c r="F161" s="8">
        <v>64</v>
      </c>
      <c r="G161" s="8">
        <v>55779</v>
      </c>
      <c r="H161" s="8">
        <v>1.5599999999999999E-2</v>
      </c>
      <c r="I161" s="8">
        <v>0.21729508405915099</v>
      </c>
      <c r="J161" s="8" t="s">
        <v>45</v>
      </c>
      <c r="K161" s="8">
        <v>0.37154776718756</v>
      </c>
      <c r="L161" s="8" t="s">
        <v>45</v>
      </c>
    </row>
    <row r="162" spans="1:12" ht="15" x14ac:dyDescent="0.25">
      <c r="A162" s="8" t="s">
        <v>688</v>
      </c>
      <c r="B162" s="8" t="s">
        <v>689</v>
      </c>
      <c r="C162" s="8" t="s">
        <v>575</v>
      </c>
      <c r="D162" s="8">
        <v>1</v>
      </c>
      <c r="E162" s="8">
        <v>213</v>
      </c>
      <c r="F162" s="8">
        <v>64</v>
      </c>
      <c r="G162" s="8">
        <v>55779</v>
      </c>
      <c r="H162" s="8">
        <v>1.5599999999999999E-2</v>
      </c>
      <c r="I162" s="8">
        <v>0.21729508405915099</v>
      </c>
      <c r="J162" s="8" t="s">
        <v>45</v>
      </c>
      <c r="K162" s="8">
        <v>0.37154776718756</v>
      </c>
      <c r="L162" s="8" t="s">
        <v>45</v>
      </c>
    </row>
    <row r="163" spans="1:12" ht="15" x14ac:dyDescent="0.25">
      <c r="A163" s="8" t="s">
        <v>690</v>
      </c>
      <c r="B163" s="8" t="s">
        <v>691</v>
      </c>
      <c r="C163" s="8" t="s">
        <v>692</v>
      </c>
      <c r="D163" s="8">
        <v>1</v>
      </c>
      <c r="E163" s="8">
        <v>213</v>
      </c>
      <c r="F163" s="8">
        <v>64</v>
      </c>
      <c r="G163" s="8">
        <v>55779</v>
      </c>
      <c r="H163" s="8">
        <v>1.5599999999999999E-2</v>
      </c>
      <c r="I163" s="8">
        <v>0.21729508405915099</v>
      </c>
      <c r="J163" s="8" t="s">
        <v>45</v>
      </c>
      <c r="K163" s="8">
        <v>0.37154776718756</v>
      </c>
      <c r="L163" s="8" t="s">
        <v>45</v>
      </c>
    </row>
    <row r="164" spans="1:12" ht="15" x14ac:dyDescent="0.25">
      <c r="A164" s="8" t="s">
        <v>693</v>
      </c>
      <c r="B164" s="8" t="s">
        <v>694</v>
      </c>
      <c r="C164" s="8" t="s">
        <v>393</v>
      </c>
      <c r="D164" s="8">
        <v>1</v>
      </c>
      <c r="E164" s="8">
        <v>213</v>
      </c>
      <c r="F164" s="8">
        <v>64</v>
      </c>
      <c r="G164" s="8">
        <v>55779</v>
      </c>
      <c r="H164" s="8">
        <v>1.5599999999999999E-2</v>
      </c>
      <c r="I164" s="8">
        <v>0.21729508405915099</v>
      </c>
      <c r="J164" s="8" t="s">
        <v>45</v>
      </c>
      <c r="K164" s="8">
        <v>0.37154776718756</v>
      </c>
      <c r="L164" s="8" t="s">
        <v>45</v>
      </c>
    </row>
    <row r="165" spans="1:12" ht="15" x14ac:dyDescent="0.25">
      <c r="A165" s="8" t="s">
        <v>695</v>
      </c>
      <c r="B165" s="8" t="s">
        <v>696</v>
      </c>
      <c r="C165" s="8" t="s">
        <v>422</v>
      </c>
      <c r="D165" s="8">
        <v>1</v>
      </c>
      <c r="E165" s="8">
        <v>213</v>
      </c>
      <c r="F165" s="8">
        <v>65</v>
      </c>
      <c r="G165" s="8">
        <v>55779</v>
      </c>
      <c r="H165" s="8">
        <v>1.54E-2</v>
      </c>
      <c r="I165" s="8">
        <v>0.220287386798007</v>
      </c>
      <c r="J165" s="8" t="s">
        <v>45</v>
      </c>
      <c r="K165" s="8">
        <v>0.374353411920539</v>
      </c>
      <c r="L165" s="8" t="s">
        <v>45</v>
      </c>
    </row>
    <row r="166" spans="1:12" ht="15" x14ac:dyDescent="0.25">
      <c r="A166" s="8" t="s">
        <v>697</v>
      </c>
      <c r="B166" s="8" t="s">
        <v>698</v>
      </c>
      <c r="C166" s="8" t="s">
        <v>506</v>
      </c>
      <c r="D166" s="8">
        <v>1</v>
      </c>
      <c r="E166" s="8">
        <v>213</v>
      </c>
      <c r="F166" s="8">
        <v>66</v>
      </c>
      <c r="G166" s="8">
        <v>55779</v>
      </c>
      <c r="H166" s="8">
        <v>1.52E-2</v>
      </c>
      <c r="I166" s="8">
        <v>0.223268303382923</v>
      </c>
      <c r="J166" s="8" t="s">
        <v>45</v>
      </c>
      <c r="K166" s="8">
        <v>0.37710560998213299</v>
      </c>
      <c r="L166" s="8" t="s">
        <v>45</v>
      </c>
    </row>
    <row r="167" spans="1:12" ht="15" x14ac:dyDescent="0.25">
      <c r="A167" s="8" t="s">
        <v>699</v>
      </c>
      <c r="B167" s="8" t="s">
        <v>700</v>
      </c>
      <c r="C167" s="8" t="s">
        <v>701</v>
      </c>
      <c r="D167" s="8">
        <v>9</v>
      </c>
      <c r="E167" s="8">
        <v>213</v>
      </c>
      <c r="F167" s="8">
        <v>1757</v>
      </c>
      <c r="G167" s="8">
        <v>55779</v>
      </c>
      <c r="H167" s="8">
        <v>5.1000000000000004E-3</v>
      </c>
      <c r="I167" s="8">
        <v>0.23096510335343301</v>
      </c>
      <c r="J167" s="8" t="s">
        <v>45</v>
      </c>
      <c r="K167" s="8">
        <v>0.38628143940487802</v>
      </c>
      <c r="L167" s="8" t="s">
        <v>45</v>
      </c>
    </row>
    <row r="168" spans="1:12" ht="15" x14ac:dyDescent="0.25">
      <c r="A168" s="8" t="s">
        <v>702</v>
      </c>
      <c r="B168" s="8" t="s">
        <v>703</v>
      </c>
      <c r="C168" s="8" t="s">
        <v>393</v>
      </c>
      <c r="D168" s="8">
        <v>1</v>
      </c>
      <c r="E168" s="8">
        <v>213</v>
      </c>
      <c r="F168" s="8">
        <v>69</v>
      </c>
      <c r="G168" s="8">
        <v>55779</v>
      </c>
      <c r="H168" s="8">
        <v>1.4500000000000001E-2</v>
      </c>
      <c r="I168" s="8">
        <v>0.232143166625952</v>
      </c>
      <c r="J168" s="8" t="s">
        <v>45</v>
      </c>
      <c r="K168" s="8">
        <v>0.38628143940487802</v>
      </c>
      <c r="L168" s="8" t="s">
        <v>45</v>
      </c>
    </row>
    <row r="169" spans="1:12" ht="15" x14ac:dyDescent="0.25">
      <c r="A169" s="8" t="s">
        <v>704</v>
      </c>
      <c r="B169" s="8" t="s">
        <v>705</v>
      </c>
      <c r="C169" s="8" t="s">
        <v>701</v>
      </c>
      <c r="D169" s="8">
        <v>9</v>
      </c>
      <c r="E169" s="8">
        <v>213</v>
      </c>
      <c r="F169" s="8">
        <v>1761</v>
      </c>
      <c r="G169" s="8">
        <v>55779</v>
      </c>
      <c r="H169" s="8">
        <v>5.1000000000000004E-3</v>
      </c>
      <c r="I169" s="8">
        <v>0.23288447790835601</v>
      </c>
      <c r="J169" s="8" t="s">
        <v>45</v>
      </c>
      <c r="K169" s="8">
        <v>0.38628143940487802</v>
      </c>
      <c r="L169" s="8" t="s">
        <v>45</v>
      </c>
    </row>
    <row r="170" spans="1:12" ht="15" x14ac:dyDescent="0.25">
      <c r="A170" s="8" t="s">
        <v>117</v>
      </c>
      <c r="B170" s="8" t="s">
        <v>118</v>
      </c>
      <c r="C170" s="8" t="s">
        <v>706</v>
      </c>
      <c r="D170" s="8">
        <v>1</v>
      </c>
      <c r="E170" s="8">
        <v>213</v>
      </c>
      <c r="F170" s="8">
        <v>73</v>
      </c>
      <c r="G170" s="8">
        <v>55779</v>
      </c>
      <c r="H170" s="8">
        <v>1.37E-2</v>
      </c>
      <c r="I170" s="8">
        <v>0.24381950904489899</v>
      </c>
      <c r="J170" s="8" t="s">
        <v>45</v>
      </c>
      <c r="K170" s="8">
        <v>0.401658687041132</v>
      </c>
      <c r="L170" s="8" t="s">
        <v>45</v>
      </c>
    </row>
    <row r="171" spans="1:12" ht="15" x14ac:dyDescent="0.25">
      <c r="A171" s="8" t="s">
        <v>265</v>
      </c>
      <c r="B171" s="8" t="s">
        <v>266</v>
      </c>
      <c r="C171" s="8" t="s">
        <v>707</v>
      </c>
      <c r="D171" s="8">
        <v>3</v>
      </c>
      <c r="E171" s="8">
        <v>213</v>
      </c>
      <c r="F171" s="8">
        <v>448</v>
      </c>
      <c r="G171" s="8">
        <v>55779</v>
      </c>
      <c r="H171" s="8">
        <v>6.7000000000000002E-3</v>
      </c>
      <c r="I171" s="8">
        <v>0.245155431979038</v>
      </c>
      <c r="J171" s="8" t="s">
        <v>45</v>
      </c>
      <c r="K171" s="8">
        <v>0.401658687041132</v>
      </c>
      <c r="L171" s="8" t="s">
        <v>45</v>
      </c>
    </row>
    <row r="172" spans="1:12" ht="15" x14ac:dyDescent="0.25">
      <c r="A172" s="8" t="s">
        <v>708</v>
      </c>
      <c r="B172" s="8" t="s">
        <v>709</v>
      </c>
      <c r="C172" s="8" t="s">
        <v>422</v>
      </c>
      <c r="D172" s="8">
        <v>1</v>
      </c>
      <c r="E172" s="8">
        <v>213</v>
      </c>
      <c r="F172" s="8">
        <v>74</v>
      </c>
      <c r="G172" s="8">
        <v>55779</v>
      </c>
      <c r="H172" s="8">
        <v>1.35E-2</v>
      </c>
      <c r="I172" s="8">
        <v>0.24671087522759899</v>
      </c>
      <c r="J172" s="8" t="s">
        <v>45</v>
      </c>
      <c r="K172" s="8">
        <v>0.401658687041132</v>
      </c>
      <c r="L172" s="8" t="s">
        <v>45</v>
      </c>
    </row>
    <row r="173" spans="1:12" ht="15" x14ac:dyDescent="0.25">
      <c r="A173" s="8" t="s">
        <v>710</v>
      </c>
      <c r="B173" s="8" t="s">
        <v>711</v>
      </c>
      <c r="C173" s="8" t="s">
        <v>701</v>
      </c>
      <c r="D173" s="8">
        <v>9</v>
      </c>
      <c r="E173" s="8">
        <v>213</v>
      </c>
      <c r="F173" s="8">
        <v>1792</v>
      </c>
      <c r="G173" s="8">
        <v>55779</v>
      </c>
      <c r="H173" s="8">
        <v>5.0000000000000001E-3</v>
      </c>
      <c r="I173" s="8">
        <v>0.24795536275824401</v>
      </c>
      <c r="J173" s="8" t="s">
        <v>45</v>
      </c>
      <c r="K173" s="8">
        <v>0.401658687041132</v>
      </c>
      <c r="L173" s="8" t="s">
        <v>45</v>
      </c>
    </row>
    <row r="174" spans="1:12" ht="15" x14ac:dyDescent="0.25">
      <c r="A174" s="8" t="s">
        <v>712</v>
      </c>
      <c r="B174" s="8" t="s">
        <v>713</v>
      </c>
      <c r="C174" s="8" t="s">
        <v>714</v>
      </c>
      <c r="D174" s="8">
        <v>13</v>
      </c>
      <c r="E174" s="8">
        <v>213</v>
      </c>
      <c r="F174" s="8">
        <v>2748</v>
      </c>
      <c r="G174" s="8">
        <v>55779</v>
      </c>
      <c r="H174" s="8">
        <v>4.7000000000000002E-3</v>
      </c>
      <c r="I174" s="8">
        <v>0.25307489984602699</v>
      </c>
      <c r="J174" s="8" t="s">
        <v>45</v>
      </c>
      <c r="K174" s="8">
        <v>0.407568298007845</v>
      </c>
      <c r="L174" s="8" t="s">
        <v>45</v>
      </c>
    </row>
    <row r="175" spans="1:12" ht="15" x14ac:dyDescent="0.25">
      <c r="A175" s="8" t="s">
        <v>715</v>
      </c>
      <c r="B175" s="8" t="s">
        <v>716</v>
      </c>
      <c r="C175" s="8" t="s">
        <v>717</v>
      </c>
      <c r="D175" s="8">
        <v>4</v>
      </c>
      <c r="E175" s="8">
        <v>213</v>
      </c>
      <c r="F175" s="8">
        <v>677</v>
      </c>
      <c r="G175" s="8">
        <v>55779</v>
      </c>
      <c r="H175" s="8">
        <v>5.8999999999999999E-3</v>
      </c>
      <c r="I175" s="8">
        <v>0.26005329893114498</v>
      </c>
      <c r="J175" s="8" t="s">
        <v>45</v>
      </c>
      <c r="K175" s="8">
        <v>0.41550553939180102</v>
      </c>
      <c r="L175" s="8" t="s">
        <v>45</v>
      </c>
    </row>
    <row r="176" spans="1:12" ht="15" x14ac:dyDescent="0.25">
      <c r="A176" s="8" t="s">
        <v>718</v>
      </c>
      <c r="B176" s="8" t="s">
        <v>719</v>
      </c>
      <c r="C176" s="8" t="s">
        <v>720</v>
      </c>
      <c r="D176" s="8">
        <v>1</v>
      </c>
      <c r="E176" s="8">
        <v>213</v>
      </c>
      <c r="F176" s="8">
        <v>79</v>
      </c>
      <c r="G176" s="8">
        <v>55779</v>
      </c>
      <c r="H176" s="8">
        <v>1.2699999999999999E-2</v>
      </c>
      <c r="I176" s="8">
        <v>0.261003479617954</v>
      </c>
      <c r="J176" s="8" t="s">
        <v>45</v>
      </c>
      <c r="K176" s="8">
        <v>0.41550553939180102</v>
      </c>
      <c r="L176" s="8" t="s">
        <v>45</v>
      </c>
    </row>
    <row r="177" spans="1:12" ht="15" x14ac:dyDescent="0.25">
      <c r="A177" s="8" t="s">
        <v>721</v>
      </c>
      <c r="B177" s="8" t="s">
        <v>722</v>
      </c>
      <c r="C177" s="8" t="s">
        <v>422</v>
      </c>
      <c r="D177" s="8">
        <v>1</v>
      </c>
      <c r="E177" s="8">
        <v>213</v>
      </c>
      <c r="F177" s="8">
        <v>81</v>
      </c>
      <c r="G177" s="8">
        <v>55779</v>
      </c>
      <c r="H177" s="8">
        <v>1.23E-2</v>
      </c>
      <c r="I177" s="8">
        <v>0.26664465380673102</v>
      </c>
      <c r="J177" s="8" t="s">
        <v>45</v>
      </c>
      <c r="K177" s="8">
        <v>0.41931131377856101</v>
      </c>
      <c r="L177" s="8" t="s">
        <v>45</v>
      </c>
    </row>
    <row r="178" spans="1:12" ht="15" x14ac:dyDescent="0.25">
      <c r="A178" s="8" t="s">
        <v>723</v>
      </c>
      <c r="B178" s="8" t="s">
        <v>724</v>
      </c>
      <c r="C178" s="8" t="s">
        <v>422</v>
      </c>
      <c r="D178" s="8">
        <v>1</v>
      </c>
      <c r="E178" s="8">
        <v>213</v>
      </c>
      <c r="F178" s="8">
        <v>81</v>
      </c>
      <c r="G178" s="8">
        <v>55779</v>
      </c>
      <c r="H178" s="8">
        <v>1.23E-2</v>
      </c>
      <c r="I178" s="8">
        <v>0.26664465380673102</v>
      </c>
      <c r="J178" s="8" t="s">
        <v>45</v>
      </c>
      <c r="K178" s="8">
        <v>0.41931131377856101</v>
      </c>
      <c r="L178" s="8" t="s">
        <v>45</v>
      </c>
    </row>
    <row r="179" spans="1:12" ht="15" x14ac:dyDescent="0.25">
      <c r="A179" s="8" t="s">
        <v>725</v>
      </c>
      <c r="B179" s="8" t="s">
        <v>726</v>
      </c>
      <c r="C179" s="8" t="s">
        <v>422</v>
      </c>
      <c r="D179" s="8">
        <v>1</v>
      </c>
      <c r="E179" s="8">
        <v>213</v>
      </c>
      <c r="F179" s="8">
        <v>82</v>
      </c>
      <c r="G179" s="8">
        <v>55779</v>
      </c>
      <c r="H179" s="8">
        <v>1.2200000000000001E-2</v>
      </c>
      <c r="I179" s="8">
        <v>0.26944914748225202</v>
      </c>
      <c r="J179" s="8" t="s">
        <v>45</v>
      </c>
      <c r="K179" s="8">
        <v>0.41931131377856101</v>
      </c>
      <c r="L179" s="8" t="s">
        <v>45</v>
      </c>
    </row>
    <row r="180" spans="1:12" ht="15" x14ac:dyDescent="0.25">
      <c r="A180" s="8" t="s">
        <v>727</v>
      </c>
      <c r="B180" s="8" t="s">
        <v>728</v>
      </c>
      <c r="C180" s="8" t="s">
        <v>422</v>
      </c>
      <c r="D180" s="8">
        <v>1</v>
      </c>
      <c r="E180" s="8">
        <v>213</v>
      </c>
      <c r="F180" s="8">
        <v>82</v>
      </c>
      <c r="G180" s="8">
        <v>55779</v>
      </c>
      <c r="H180" s="8">
        <v>1.2200000000000001E-2</v>
      </c>
      <c r="I180" s="8">
        <v>0.26944914748225202</v>
      </c>
      <c r="J180" s="8" t="s">
        <v>45</v>
      </c>
      <c r="K180" s="8">
        <v>0.41931131377856101</v>
      </c>
      <c r="L180" s="8" t="s">
        <v>45</v>
      </c>
    </row>
    <row r="181" spans="1:12" ht="15" x14ac:dyDescent="0.25">
      <c r="A181" s="8" t="s">
        <v>729</v>
      </c>
      <c r="B181" s="8" t="s">
        <v>730</v>
      </c>
      <c r="C181" s="8" t="s">
        <v>731</v>
      </c>
      <c r="D181" s="8">
        <v>2</v>
      </c>
      <c r="E181" s="8">
        <v>213</v>
      </c>
      <c r="F181" s="8">
        <v>267</v>
      </c>
      <c r="G181" s="8">
        <v>55779</v>
      </c>
      <c r="H181" s="8">
        <v>7.4999999999999997E-3</v>
      </c>
      <c r="I181" s="8">
        <v>0.27146934271221601</v>
      </c>
      <c r="J181" s="8" t="s">
        <v>45</v>
      </c>
      <c r="K181" s="8">
        <v>0.42009501637588698</v>
      </c>
      <c r="L181" s="8" t="s">
        <v>45</v>
      </c>
    </row>
    <row r="182" spans="1:12" ht="15" x14ac:dyDescent="0.25">
      <c r="A182" s="8" t="s">
        <v>732</v>
      </c>
      <c r="B182" s="8" t="s">
        <v>733</v>
      </c>
      <c r="C182" s="8" t="s">
        <v>422</v>
      </c>
      <c r="D182" s="8">
        <v>1</v>
      </c>
      <c r="E182" s="8">
        <v>213</v>
      </c>
      <c r="F182" s="8">
        <v>84</v>
      </c>
      <c r="G182" s="8">
        <v>55779</v>
      </c>
      <c r="H182" s="8">
        <v>1.1900000000000001E-2</v>
      </c>
      <c r="I182" s="8">
        <v>0.27502615096413202</v>
      </c>
      <c r="J182" s="8" t="s">
        <v>45</v>
      </c>
      <c r="K182" s="8">
        <v>0.42280357909477201</v>
      </c>
      <c r="L182" s="8" t="s">
        <v>45</v>
      </c>
    </row>
    <row r="183" spans="1:12" ht="15" x14ac:dyDescent="0.25">
      <c r="A183" s="8" t="s">
        <v>734</v>
      </c>
      <c r="B183" s="8" t="s">
        <v>735</v>
      </c>
      <c r="C183" s="8" t="s">
        <v>422</v>
      </c>
      <c r="D183" s="8">
        <v>1</v>
      </c>
      <c r="E183" s="8">
        <v>213</v>
      </c>
      <c r="F183" s="8">
        <v>85</v>
      </c>
      <c r="G183" s="8">
        <v>55779</v>
      </c>
      <c r="H183" s="8">
        <v>1.18E-2</v>
      </c>
      <c r="I183" s="8">
        <v>0.27779874149909201</v>
      </c>
      <c r="J183" s="8" t="s">
        <v>45</v>
      </c>
      <c r="K183" s="8">
        <v>0.42280357909477201</v>
      </c>
      <c r="L183" s="8" t="s">
        <v>45</v>
      </c>
    </row>
    <row r="184" spans="1:12" ht="15" x14ac:dyDescent="0.25">
      <c r="A184" s="8" t="s">
        <v>736</v>
      </c>
      <c r="B184" s="8" t="s">
        <v>737</v>
      </c>
      <c r="C184" s="8" t="s">
        <v>422</v>
      </c>
      <c r="D184" s="8">
        <v>1</v>
      </c>
      <c r="E184" s="8">
        <v>213</v>
      </c>
      <c r="F184" s="8">
        <v>85</v>
      </c>
      <c r="G184" s="8">
        <v>55779</v>
      </c>
      <c r="H184" s="8">
        <v>1.18E-2</v>
      </c>
      <c r="I184" s="8">
        <v>0.27779874149909201</v>
      </c>
      <c r="J184" s="8" t="s">
        <v>45</v>
      </c>
      <c r="K184" s="8">
        <v>0.42280357909477201</v>
      </c>
      <c r="L184" s="8" t="s">
        <v>45</v>
      </c>
    </row>
    <row r="185" spans="1:12" ht="15" x14ac:dyDescent="0.25">
      <c r="A185" s="8" t="s">
        <v>738</v>
      </c>
      <c r="B185" s="8" t="s">
        <v>739</v>
      </c>
      <c r="C185" s="8" t="s">
        <v>487</v>
      </c>
      <c r="D185" s="8">
        <v>1</v>
      </c>
      <c r="E185" s="8">
        <v>213</v>
      </c>
      <c r="F185" s="8">
        <v>86</v>
      </c>
      <c r="G185" s="8">
        <v>55779</v>
      </c>
      <c r="H185" s="8">
        <v>1.1599999999999999E-2</v>
      </c>
      <c r="I185" s="8">
        <v>0.28056077812890401</v>
      </c>
      <c r="J185" s="8" t="s">
        <v>45</v>
      </c>
      <c r="K185" s="8">
        <v>0.424673964708778</v>
      </c>
      <c r="L185" s="8" t="s">
        <v>45</v>
      </c>
    </row>
    <row r="186" spans="1:12" ht="15" x14ac:dyDescent="0.25">
      <c r="A186" s="8" t="s">
        <v>740</v>
      </c>
      <c r="B186" s="8" t="s">
        <v>741</v>
      </c>
      <c r="C186" s="8" t="s">
        <v>742</v>
      </c>
      <c r="D186" s="8">
        <v>1</v>
      </c>
      <c r="E186" s="8">
        <v>213</v>
      </c>
      <c r="F186" s="8">
        <v>89</v>
      </c>
      <c r="G186" s="8">
        <v>55779</v>
      </c>
      <c r="H186" s="8">
        <v>1.12E-2</v>
      </c>
      <c r="I186" s="8">
        <v>0.28878396368223602</v>
      </c>
      <c r="J186" s="8" t="s">
        <v>45</v>
      </c>
      <c r="K186" s="8">
        <v>0.43239544832421301</v>
      </c>
      <c r="L186" s="8" t="s">
        <v>45</v>
      </c>
    </row>
    <row r="187" spans="1:12" ht="15" x14ac:dyDescent="0.25">
      <c r="A187" s="8" t="s">
        <v>743</v>
      </c>
      <c r="B187" s="8" t="s">
        <v>744</v>
      </c>
      <c r="C187" s="8" t="s">
        <v>422</v>
      </c>
      <c r="D187" s="8">
        <v>1</v>
      </c>
      <c r="E187" s="8">
        <v>213</v>
      </c>
      <c r="F187" s="8">
        <v>89</v>
      </c>
      <c r="G187" s="8">
        <v>55779</v>
      </c>
      <c r="H187" s="8">
        <v>1.12E-2</v>
      </c>
      <c r="I187" s="8">
        <v>0.28878396368223602</v>
      </c>
      <c r="J187" s="8" t="s">
        <v>45</v>
      </c>
      <c r="K187" s="8">
        <v>0.43239544832421301</v>
      </c>
      <c r="L187" s="8" t="s">
        <v>45</v>
      </c>
    </row>
    <row r="188" spans="1:12" ht="15" x14ac:dyDescent="0.25">
      <c r="A188" s="8" t="s">
        <v>745</v>
      </c>
      <c r="B188" s="8" t="s">
        <v>746</v>
      </c>
      <c r="C188" s="8" t="s">
        <v>422</v>
      </c>
      <c r="D188" s="8">
        <v>1</v>
      </c>
      <c r="E188" s="8">
        <v>213</v>
      </c>
      <c r="F188" s="8">
        <v>90</v>
      </c>
      <c r="G188" s="8">
        <v>55779</v>
      </c>
      <c r="H188" s="8">
        <v>1.11E-2</v>
      </c>
      <c r="I188" s="8">
        <v>0.29150418303464498</v>
      </c>
      <c r="J188" s="8" t="s">
        <v>45</v>
      </c>
      <c r="K188" s="8">
        <v>0.43412182097094998</v>
      </c>
      <c r="L188" s="8" t="s">
        <v>45</v>
      </c>
    </row>
    <row r="189" spans="1:12" ht="15" x14ac:dyDescent="0.25">
      <c r="A189" s="8" t="s">
        <v>747</v>
      </c>
      <c r="B189" s="8" t="s">
        <v>748</v>
      </c>
      <c r="C189" s="8" t="s">
        <v>422</v>
      </c>
      <c r="D189" s="8">
        <v>1</v>
      </c>
      <c r="E189" s="8">
        <v>213</v>
      </c>
      <c r="F189" s="8">
        <v>92</v>
      </c>
      <c r="G189" s="8">
        <v>55779</v>
      </c>
      <c r="H189" s="8">
        <v>1.09E-2</v>
      </c>
      <c r="I189" s="8">
        <v>0.296913594526515</v>
      </c>
      <c r="J189" s="8" t="s">
        <v>45</v>
      </c>
      <c r="K189" s="8">
        <v>0.43981318547510401</v>
      </c>
      <c r="L189" s="8" t="s">
        <v>45</v>
      </c>
    </row>
    <row r="190" spans="1:12" ht="15" x14ac:dyDescent="0.25">
      <c r="A190" s="8" t="s">
        <v>749</v>
      </c>
      <c r="B190" s="8" t="s">
        <v>750</v>
      </c>
      <c r="C190" s="8" t="s">
        <v>375</v>
      </c>
      <c r="D190" s="8">
        <v>1</v>
      </c>
      <c r="E190" s="8">
        <v>213</v>
      </c>
      <c r="F190" s="8">
        <v>97</v>
      </c>
      <c r="G190" s="8">
        <v>55779</v>
      </c>
      <c r="H190" s="8">
        <v>1.03E-2</v>
      </c>
      <c r="I190" s="8">
        <v>0.31025795189483402</v>
      </c>
      <c r="J190" s="8" t="s">
        <v>45</v>
      </c>
      <c r="K190" s="8">
        <v>0.45471668081941202</v>
      </c>
      <c r="L190" s="8" t="s">
        <v>45</v>
      </c>
    </row>
    <row r="191" spans="1:12" ht="15" x14ac:dyDescent="0.25">
      <c r="A191" s="8" t="s">
        <v>751</v>
      </c>
      <c r="B191" s="8" t="s">
        <v>752</v>
      </c>
      <c r="C191" s="8" t="s">
        <v>375</v>
      </c>
      <c r="D191" s="8">
        <v>1</v>
      </c>
      <c r="E191" s="8">
        <v>213</v>
      </c>
      <c r="F191" s="8">
        <v>97</v>
      </c>
      <c r="G191" s="8">
        <v>55779</v>
      </c>
      <c r="H191" s="8">
        <v>1.03E-2</v>
      </c>
      <c r="I191" s="8">
        <v>0.31025795189483402</v>
      </c>
      <c r="J191" s="8" t="s">
        <v>45</v>
      </c>
      <c r="K191" s="8">
        <v>0.45471668081941202</v>
      </c>
      <c r="L191" s="8" t="s">
        <v>45</v>
      </c>
    </row>
    <row r="192" spans="1:12" ht="15" x14ac:dyDescent="0.25">
      <c r="A192" s="8" t="s">
        <v>753</v>
      </c>
      <c r="B192" s="8" t="s">
        <v>754</v>
      </c>
      <c r="C192" s="8" t="s">
        <v>437</v>
      </c>
      <c r="D192" s="8">
        <v>1</v>
      </c>
      <c r="E192" s="8">
        <v>213</v>
      </c>
      <c r="F192" s="8">
        <v>98</v>
      </c>
      <c r="G192" s="8">
        <v>55779</v>
      </c>
      <c r="H192" s="8">
        <v>1.0200000000000001E-2</v>
      </c>
      <c r="I192" s="8">
        <v>0.31289641775896199</v>
      </c>
      <c r="J192" s="8" t="s">
        <v>45</v>
      </c>
      <c r="K192" s="8">
        <v>0.45617004062753902</v>
      </c>
      <c r="L192" s="8" t="s">
        <v>45</v>
      </c>
    </row>
    <row r="193" spans="1:12" ht="15" x14ac:dyDescent="0.25">
      <c r="A193" s="8" t="s">
        <v>755</v>
      </c>
      <c r="B193" s="8" t="s">
        <v>756</v>
      </c>
      <c r="C193" s="8" t="s">
        <v>512</v>
      </c>
      <c r="D193" s="8">
        <v>1</v>
      </c>
      <c r="E193" s="8">
        <v>213</v>
      </c>
      <c r="F193" s="8">
        <v>100</v>
      </c>
      <c r="G193" s="8">
        <v>55779</v>
      </c>
      <c r="H193" s="8">
        <v>0.01</v>
      </c>
      <c r="I193" s="8">
        <v>0.31814325044790098</v>
      </c>
      <c r="J193" s="8" t="s">
        <v>45</v>
      </c>
      <c r="K193" s="8">
        <v>0.46139099672287198</v>
      </c>
      <c r="L193" s="8" t="s">
        <v>45</v>
      </c>
    </row>
    <row r="194" spans="1:12" ht="15" x14ac:dyDescent="0.25">
      <c r="A194" s="8" t="s">
        <v>757</v>
      </c>
      <c r="B194" s="8" t="s">
        <v>758</v>
      </c>
      <c r="C194" s="8" t="s">
        <v>422</v>
      </c>
      <c r="D194" s="8">
        <v>1</v>
      </c>
      <c r="E194" s="8">
        <v>213</v>
      </c>
      <c r="F194" s="8">
        <v>103</v>
      </c>
      <c r="G194" s="8">
        <v>55779</v>
      </c>
      <c r="H194" s="8">
        <v>9.7000000000000003E-3</v>
      </c>
      <c r="I194" s="8">
        <v>0.32593882075713598</v>
      </c>
      <c r="J194" s="8" t="s">
        <v>45</v>
      </c>
      <c r="K194" s="8">
        <v>0.470232106944237</v>
      </c>
      <c r="L194" s="8" t="s">
        <v>45</v>
      </c>
    </row>
    <row r="195" spans="1:12" ht="15" x14ac:dyDescent="0.25">
      <c r="A195" s="8" t="s">
        <v>759</v>
      </c>
      <c r="B195" s="8" t="s">
        <v>760</v>
      </c>
      <c r="C195" s="8" t="s">
        <v>761</v>
      </c>
      <c r="D195" s="8">
        <v>6</v>
      </c>
      <c r="E195" s="8">
        <v>213</v>
      </c>
      <c r="F195" s="8">
        <v>1226</v>
      </c>
      <c r="G195" s="8">
        <v>55779</v>
      </c>
      <c r="H195" s="8">
        <v>4.8999999999999998E-3</v>
      </c>
      <c r="I195" s="8">
        <v>0.32763464491060501</v>
      </c>
      <c r="J195" s="8" t="s">
        <v>45</v>
      </c>
      <c r="K195" s="8">
        <v>0.470232106944237</v>
      </c>
      <c r="L195" s="8" t="s">
        <v>45</v>
      </c>
    </row>
    <row r="196" spans="1:12" ht="15" x14ac:dyDescent="0.25">
      <c r="A196" s="8" t="s">
        <v>245</v>
      </c>
      <c r="B196" s="8" t="s">
        <v>246</v>
      </c>
      <c r="C196" s="8" t="s">
        <v>375</v>
      </c>
      <c r="D196" s="8">
        <v>1</v>
      </c>
      <c r="E196" s="8">
        <v>213</v>
      </c>
      <c r="F196" s="8">
        <v>107</v>
      </c>
      <c r="G196" s="8">
        <v>55779</v>
      </c>
      <c r="H196" s="8">
        <v>9.2999999999999992E-3</v>
      </c>
      <c r="I196" s="8">
        <v>0.33619509210216603</v>
      </c>
      <c r="J196" s="8" t="s">
        <v>45</v>
      </c>
      <c r="K196" s="8">
        <v>0.48003113666134001</v>
      </c>
      <c r="L196" s="8" t="s">
        <v>45</v>
      </c>
    </row>
    <row r="197" spans="1:12" ht="15" x14ac:dyDescent="0.25">
      <c r="A197" s="8" t="s">
        <v>762</v>
      </c>
      <c r="B197" s="8" t="s">
        <v>763</v>
      </c>
      <c r="C197" s="8" t="s">
        <v>393</v>
      </c>
      <c r="D197" s="8">
        <v>1</v>
      </c>
      <c r="E197" s="8">
        <v>213</v>
      </c>
      <c r="F197" s="8">
        <v>109</v>
      </c>
      <c r="G197" s="8">
        <v>55779</v>
      </c>
      <c r="H197" s="8">
        <v>9.1999999999999998E-3</v>
      </c>
      <c r="I197" s="8">
        <v>0.34126483027712701</v>
      </c>
      <c r="J197" s="8" t="s">
        <v>45</v>
      </c>
      <c r="K197" s="8">
        <v>0.48477106659878999</v>
      </c>
      <c r="L197" s="8" t="s">
        <v>45</v>
      </c>
    </row>
    <row r="198" spans="1:12" ht="15" x14ac:dyDescent="0.25">
      <c r="A198" s="8" t="s">
        <v>764</v>
      </c>
      <c r="B198" s="8" t="s">
        <v>765</v>
      </c>
      <c r="C198" s="8" t="s">
        <v>393</v>
      </c>
      <c r="D198" s="8">
        <v>1</v>
      </c>
      <c r="E198" s="8">
        <v>213</v>
      </c>
      <c r="F198" s="8">
        <v>110</v>
      </c>
      <c r="G198" s="8">
        <v>55779</v>
      </c>
      <c r="H198" s="8">
        <v>9.1000000000000004E-3</v>
      </c>
      <c r="I198" s="8">
        <v>0.343785228896688</v>
      </c>
      <c r="J198" s="8" t="s">
        <v>45</v>
      </c>
      <c r="K198" s="8">
        <v>0.48585973675705302</v>
      </c>
      <c r="L198" s="8" t="s">
        <v>45</v>
      </c>
    </row>
    <row r="199" spans="1:12" ht="15" x14ac:dyDescent="0.25">
      <c r="A199" s="8" t="s">
        <v>766</v>
      </c>
      <c r="B199" s="8" t="s">
        <v>767</v>
      </c>
      <c r="C199" s="8" t="s">
        <v>422</v>
      </c>
      <c r="D199" s="8">
        <v>1</v>
      </c>
      <c r="E199" s="8">
        <v>213</v>
      </c>
      <c r="F199" s="8">
        <v>112</v>
      </c>
      <c r="G199" s="8">
        <v>55779</v>
      </c>
      <c r="H199" s="8">
        <v>8.8999999999999999E-3</v>
      </c>
      <c r="I199" s="8">
        <v>0.34879726779172798</v>
      </c>
      <c r="J199" s="8" t="s">
        <v>45</v>
      </c>
      <c r="K199" s="8">
        <v>0.49044082831628799</v>
      </c>
      <c r="L199" s="8" t="s">
        <v>45</v>
      </c>
    </row>
    <row r="200" spans="1:12" ht="15" x14ac:dyDescent="0.25">
      <c r="A200" s="8" t="s">
        <v>768</v>
      </c>
      <c r="B200" s="8" t="s">
        <v>769</v>
      </c>
      <c r="C200" s="8" t="s">
        <v>770</v>
      </c>
      <c r="D200" s="8">
        <v>1</v>
      </c>
      <c r="E200" s="8">
        <v>213</v>
      </c>
      <c r="F200" s="8">
        <v>113</v>
      </c>
      <c r="G200" s="8">
        <v>55779</v>
      </c>
      <c r="H200" s="8">
        <v>8.8000000000000005E-3</v>
      </c>
      <c r="I200" s="8">
        <v>0.351288980690939</v>
      </c>
      <c r="J200" s="8" t="s">
        <v>45</v>
      </c>
      <c r="K200" s="8">
        <v>0.49144973561308097</v>
      </c>
      <c r="L200" s="8" t="s">
        <v>45</v>
      </c>
    </row>
    <row r="201" spans="1:12" ht="15" x14ac:dyDescent="0.25">
      <c r="A201" s="8" t="s">
        <v>771</v>
      </c>
      <c r="B201" s="8" t="s">
        <v>772</v>
      </c>
      <c r="C201" s="8" t="s">
        <v>419</v>
      </c>
      <c r="D201" s="8">
        <v>1</v>
      </c>
      <c r="E201" s="8">
        <v>213</v>
      </c>
      <c r="F201" s="8">
        <v>115</v>
      </c>
      <c r="G201" s="8">
        <v>55779</v>
      </c>
      <c r="H201" s="8">
        <v>8.6999999999999994E-3</v>
      </c>
      <c r="I201" s="8">
        <v>0.35624397392583801</v>
      </c>
      <c r="J201" s="8" t="s">
        <v>45</v>
      </c>
      <c r="K201" s="8">
        <v>0.49587729033897998</v>
      </c>
      <c r="L201" s="8" t="s">
        <v>45</v>
      </c>
    </row>
    <row r="202" spans="1:12" ht="15" x14ac:dyDescent="0.25">
      <c r="A202" s="8" t="s">
        <v>773</v>
      </c>
      <c r="B202" s="8" t="s">
        <v>774</v>
      </c>
      <c r="C202" s="8" t="s">
        <v>517</v>
      </c>
      <c r="D202" s="8">
        <v>1</v>
      </c>
      <c r="E202" s="8">
        <v>213</v>
      </c>
      <c r="F202" s="8">
        <v>120</v>
      </c>
      <c r="G202" s="8">
        <v>55779</v>
      </c>
      <c r="H202" s="8">
        <v>8.3000000000000001E-3</v>
      </c>
      <c r="I202" s="8">
        <v>0.36846726953592501</v>
      </c>
      <c r="J202" s="8" t="s">
        <v>45</v>
      </c>
      <c r="K202" s="8">
        <v>0.50764068995679501</v>
      </c>
      <c r="L202" s="8" t="s">
        <v>45</v>
      </c>
    </row>
    <row r="203" spans="1:12" ht="15" x14ac:dyDescent="0.25">
      <c r="A203" s="8" t="s">
        <v>775</v>
      </c>
      <c r="B203" s="8" t="s">
        <v>776</v>
      </c>
      <c r="C203" s="8" t="s">
        <v>422</v>
      </c>
      <c r="D203" s="8">
        <v>1</v>
      </c>
      <c r="E203" s="8">
        <v>213</v>
      </c>
      <c r="F203" s="8">
        <v>120</v>
      </c>
      <c r="G203" s="8">
        <v>55779</v>
      </c>
      <c r="H203" s="8">
        <v>8.3000000000000001E-3</v>
      </c>
      <c r="I203" s="8">
        <v>0.36846726953592501</v>
      </c>
      <c r="J203" s="8" t="s">
        <v>45</v>
      </c>
      <c r="K203" s="8">
        <v>0.50764068995679501</v>
      </c>
      <c r="L203" s="8" t="s">
        <v>45</v>
      </c>
    </row>
    <row r="204" spans="1:12" ht="15" x14ac:dyDescent="0.25">
      <c r="A204" s="8" t="s">
        <v>777</v>
      </c>
      <c r="B204" s="8" t="s">
        <v>778</v>
      </c>
      <c r="C204" s="8" t="s">
        <v>779</v>
      </c>
      <c r="D204" s="8">
        <v>6</v>
      </c>
      <c r="E204" s="8">
        <v>213</v>
      </c>
      <c r="F204" s="8">
        <v>1289</v>
      </c>
      <c r="G204" s="8">
        <v>55779</v>
      </c>
      <c r="H204" s="8">
        <v>4.7000000000000002E-3</v>
      </c>
      <c r="I204" s="8">
        <v>0.37019284971578498</v>
      </c>
      <c r="J204" s="8" t="s">
        <v>45</v>
      </c>
      <c r="K204" s="8">
        <v>0.50764068995679501</v>
      </c>
      <c r="L204" s="8" t="s">
        <v>45</v>
      </c>
    </row>
    <row r="205" spans="1:12" ht="15" x14ac:dyDescent="0.25">
      <c r="A205" s="8" t="s">
        <v>780</v>
      </c>
      <c r="B205" s="8" t="s">
        <v>781</v>
      </c>
      <c r="C205" s="8" t="s">
        <v>422</v>
      </c>
      <c r="D205" s="8">
        <v>1</v>
      </c>
      <c r="E205" s="8">
        <v>213</v>
      </c>
      <c r="F205" s="8">
        <v>122</v>
      </c>
      <c r="G205" s="8">
        <v>55779</v>
      </c>
      <c r="H205" s="8">
        <v>8.2000000000000007E-3</v>
      </c>
      <c r="I205" s="8">
        <v>0.37329165684314403</v>
      </c>
      <c r="J205" s="8" t="s">
        <v>45</v>
      </c>
      <c r="K205" s="8">
        <v>0.50936841845099001</v>
      </c>
      <c r="L205" s="8" t="s">
        <v>45</v>
      </c>
    </row>
    <row r="206" spans="1:12" ht="15" x14ac:dyDescent="0.25">
      <c r="A206" s="8" t="s">
        <v>782</v>
      </c>
      <c r="B206" s="8" t="s">
        <v>783</v>
      </c>
      <c r="C206" s="8" t="s">
        <v>422</v>
      </c>
      <c r="D206" s="8">
        <v>1</v>
      </c>
      <c r="E206" s="8">
        <v>213</v>
      </c>
      <c r="F206" s="8">
        <v>128</v>
      </c>
      <c r="G206" s="8">
        <v>55779</v>
      </c>
      <c r="H206" s="8">
        <v>7.7999999999999996E-3</v>
      </c>
      <c r="I206" s="8">
        <v>0.38754583142667198</v>
      </c>
      <c r="J206" s="8" t="s">
        <v>45</v>
      </c>
      <c r="K206" s="8">
        <v>0.52622644757445103</v>
      </c>
      <c r="L206" s="8" t="s">
        <v>45</v>
      </c>
    </row>
    <row r="207" spans="1:12" ht="15" x14ac:dyDescent="0.25">
      <c r="A207" s="8" t="s">
        <v>784</v>
      </c>
      <c r="B207" s="8" t="s">
        <v>785</v>
      </c>
      <c r="C207" s="8" t="s">
        <v>422</v>
      </c>
      <c r="D207" s="8">
        <v>1</v>
      </c>
      <c r="E207" s="8">
        <v>213</v>
      </c>
      <c r="F207" s="8">
        <v>135</v>
      </c>
      <c r="G207" s="8">
        <v>55779</v>
      </c>
      <c r="H207" s="8">
        <v>7.4000000000000003E-3</v>
      </c>
      <c r="I207" s="8">
        <v>0.40376833683233099</v>
      </c>
      <c r="J207" s="8" t="s">
        <v>45</v>
      </c>
      <c r="K207" s="8">
        <v>0.54557965513441797</v>
      </c>
      <c r="L207" s="8" t="s">
        <v>45</v>
      </c>
    </row>
    <row r="208" spans="1:12" ht="15" x14ac:dyDescent="0.25">
      <c r="A208" s="8" t="s">
        <v>786</v>
      </c>
      <c r="B208" s="8" t="s">
        <v>787</v>
      </c>
      <c r="C208" s="8" t="s">
        <v>517</v>
      </c>
      <c r="D208" s="8">
        <v>1</v>
      </c>
      <c r="E208" s="8">
        <v>213</v>
      </c>
      <c r="F208" s="8">
        <v>138</v>
      </c>
      <c r="G208" s="8">
        <v>55779</v>
      </c>
      <c r="H208" s="8">
        <v>7.1999999999999998E-3</v>
      </c>
      <c r="I208" s="8">
        <v>0.41058923911832002</v>
      </c>
      <c r="J208" s="8" t="s">
        <v>45</v>
      </c>
      <c r="K208" s="8">
        <v>0.55210300599890705</v>
      </c>
      <c r="L208" s="8" t="s">
        <v>45</v>
      </c>
    </row>
    <row r="209" spans="1:12" ht="15" x14ac:dyDescent="0.25">
      <c r="A209" s="8" t="s">
        <v>788</v>
      </c>
      <c r="B209" s="8" t="s">
        <v>789</v>
      </c>
      <c r="C209" s="8" t="s">
        <v>393</v>
      </c>
      <c r="D209" s="8">
        <v>1</v>
      </c>
      <c r="E209" s="8">
        <v>213</v>
      </c>
      <c r="F209" s="8">
        <v>146</v>
      </c>
      <c r="G209" s="8">
        <v>55779</v>
      </c>
      <c r="H209" s="8">
        <v>6.7999999999999996E-3</v>
      </c>
      <c r="I209" s="8">
        <v>0.42840098272964999</v>
      </c>
      <c r="J209" s="8" t="s">
        <v>45</v>
      </c>
      <c r="K209" s="8">
        <v>0.57327088027107798</v>
      </c>
      <c r="L209" s="8" t="s">
        <v>45</v>
      </c>
    </row>
    <row r="210" spans="1:12" ht="15" x14ac:dyDescent="0.25">
      <c r="A210" s="8" t="s">
        <v>790</v>
      </c>
      <c r="B210" s="8" t="s">
        <v>791</v>
      </c>
      <c r="C210" s="8" t="s">
        <v>422</v>
      </c>
      <c r="D210" s="8">
        <v>1</v>
      </c>
      <c r="E210" s="8">
        <v>213</v>
      </c>
      <c r="F210" s="8">
        <v>147</v>
      </c>
      <c r="G210" s="8">
        <v>55779</v>
      </c>
      <c r="H210" s="8">
        <v>6.7999999999999996E-3</v>
      </c>
      <c r="I210" s="8">
        <v>0.430589442648737</v>
      </c>
      <c r="J210" s="8" t="s">
        <v>45</v>
      </c>
      <c r="K210" s="8">
        <v>0.573429209681251</v>
      </c>
      <c r="L210" s="8" t="s">
        <v>45</v>
      </c>
    </row>
    <row r="211" spans="1:12" ht="15" x14ac:dyDescent="0.25">
      <c r="A211" s="8" t="s">
        <v>261</v>
      </c>
      <c r="B211" s="8" t="s">
        <v>262</v>
      </c>
      <c r="C211" s="8" t="s">
        <v>375</v>
      </c>
      <c r="D211" s="8">
        <v>1</v>
      </c>
      <c r="E211" s="8">
        <v>213</v>
      </c>
      <c r="F211" s="8">
        <v>153</v>
      </c>
      <c r="G211" s="8">
        <v>55779</v>
      </c>
      <c r="H211" s="8">
        <v>6.4999999999999997E-3</v>
      </c>
      <c r="I211" s="8">
        <v>0.44354617164425197</v>
      </c>
      <c r="J211" s="8" t="s">
        <v>45</v>
      </c>
      <c r="K211" s="8">
        <v>0.58505852164503702</v>
      </c>
      <c r="L211" s="8" t="s">
        <v>45</v>
      </c>
    </row>
    <row r="212" spans="1:12" ht="15" x14ac:dyDescent="0.25">
      <c r="A212" s="8" t="s">
        <v>792</v>
      </c>
      <c r="B212" s="8" t="s">
        <v>793</v>
      </c>
      <c r="C212" s="8" t="s">
        <v>422</v>
      </c>
      <c r="D212" s="8">
        <v>1</v>
      </c>
      <c r="E212" s="8">
        <v>213</v>
      </c>
      <c r="F212" s="8">
        <v>153</v>
      </c>
      <c r="G212" s="8">
        <v>55779</v>
      </c>
      <c r="H212" s="8">
        <v>6.4999999999999997E-3</v>
      </c>
      <c r="I212" s="8">
        <v>0.44354617164425197</v>
      </c>
      <c r="J212" s="8" t="s">
        <v>45</v>
      </c>
      <c r="K212" s="8">
        <v>0.58505852164503702</v>
      </c>
      <c r="L212" s="8" t="s">
        <v>45</v>
      </c>
    </row>
    <row r="213" spans="1:12" ht="15" x14ac:dyDescent="0.25">
      <c r="A213" s="8" t="s">
        <v>794</v>
      </c>
      <c r="B213" s="8" t="s">
        <v>795</v>
      </c>
      <c r="C213" s="8" t="s">
        <v>422</v>
      </c>
      <c r="D213" s="8">
        <v>1</v>
      </c>
      <c r="E213" s="8">
        <v>213</v>
      </c>
      <c r="F213" s="8">
        <v>155</v>
      </c>
      <c r="G213" s="8">
        <v>55779</v>
      </c>
      <c r="H213" s="8">
        <v>6.4999999999999997E-3</v>
      </c>
      <c r="I213" s="8">
        <v>0.44779953527660099</v>
      </c>
      <c r="J213" s="8" t="s">
        <v>45</v>
      </c>
      <c r="K213" s="8">
        <v>0.58776749529771299</v>
      </c>
      <c r="L213" s="8" t="s">
        <v>45</v>
      </c>
    </row>
    <row r="214" spans="1:12" ht="15" x14ac:dyDescent="0.25">
      <c r="A214" s="8" t="s">
        <v>796</v>
      </c>
      <c r="B214" s="8" t="s">
        <v>797</v>
      </c>
      <c r="C214" s="8" t="s">
        <v>798</v>
      </c>
      <c r="D214" s="8">
        <v>11</v>
      </c>
      <c r="E214" s="8">
        <v>213</v>
      </c>
      <c r="F214" s="8">
        <v>2689</v>
      </c>
      <c r="G214" s="8">
        <v>55779</v>
      </c>
      <c r="H214" s="8">
        <v>4.1000000000000003E-3</v>
      </c>
      <c r="I214" s="8">
        <v>0.45135651535827698</v>
      </c>
      <c r="J214" s="8" t="s">
        <v>45</v>
      </c>
      <c r="K214" s="8">
        <v>0.58776749529771299</v>
      </c>
      <c r="L214" s="8" t="s">
        <v>45</v>
      </c>
    </row>
    <row r="215" spans="1:12" ht="15" x14ac:dyDescent="0.25">
      <c r="A215" s="8" t="s">
        <v>799</v>
      </c>
      <c r="B215" s="8" t="s">
        <v>800</v>
      </c>
      <c r="C215" s="8" t="s">
        <v>422</v>
      </c>
      <c r="D215" s="8">
        <v>1</v>
      </c>
      <c r="E215" s="8">
        <v>213</v>
      </c>
      <c r="F215" s="8">
        <v>158</v>
      </c>
      <c r="G215" s="8">
        <v>55779</v>
      </c>
      <c r="H215" s="8">
        <v>6.3E-3</v>
      </c>
      <c r="I215" s="8">
        <v>0.45411898248152299</v>
      </c>
      <c r="J215" s="8" t="s">
        <v>45</v>
      </c>
      <c r="K215" s="8">
        <v>0.58776749529771299</v>
      </c>
      <c r="L215" s="8" t="s">
        <v>45</v>
      </c>
    </row>
    <row r="216" spans="1:12" ht="15" x14ac:dyDescent="0.25">
      <c r="A216" s="8" t="s">
        <v>801</v>
      </c>
      <c r="B216" s="8" t="s">
        <v>802</v>
      </c>
      <c r="C216" s="8" t="s">
        <v>803</v>
      </c>
      <c r="D216" s="8">
        <v>1</v>
      </c>
      <c r="E216" s="8">
        <v>213</v>
      </c>
      <c r="F216" s="8">
        <v>159</v>
      </c>
      <c r="G216" s="8">
        <v>55779</v>
      </c>
      <c r="H216" s="8">
        <v>6.3E-3</v>
      </c>
      <c r="I216" s="8">
        <v>0.45620942775815299</v>
      </c>
      <c r="J216" s="8" t="s">
        <v>45</v>
      </c>
      <c r="K216" s="8">
        <v>0.58776749529771299</v>
      </c>
      <c r="L216" s="8" t="s">
        <v>45</v>
      </c>
    </row>
    <row r="217" spans="1:12" ht="15" x14ac:dyDescent="0.25">
      <c r="A217" s="8" t="s">
        <v>804</v>
      </c>
      <c r="B217" s="8" t="s">
        <v>805</v>
      </c>
      <c r="C217" s="8" t="s">
        <v>393</v>
      </c>
      <c r="D217" s="8">
        <v>1</v>
      </c>
      <c r="E217" s="8">
        <v>213</v>
      </c>
      <c r="F217" s="8">
        <v>159</v>
      </c>
      <c r="G217" s="8">
        <v>55779</v>
      </c>
      <c r="H217" s="8">
        <v>6.3E-3</v>
      </c>
      <c r="I217" s="8">
        <v>0.45620942775815299</v>
      </c>
      <c r="J217" s="8" t="s">
        <v>45</v>
      </c>
      <c r="K217" s="8">
        <v>0.58776749529771299</v>
      </c>
      <c r="L217" s="8" t="s">
        <v>45</v>
      </c>
    </row>
    <row r="218" spans="1:12" ht="15" x14ac:dyDescent="0.25">
      <c r="A218" s="8" t="s">
        <v>806</v>
      </c>
      <c r="B218" s="8" t="s">
        <v>807</v>
      </c>
      <c r="C218" s="8" t="s">
        <v>808</v>
      </c>
      <c r="D218" s="8">
        <v>2</v>
      </c>
      <c r="E218" s="8">
        <v>213</v>
      </c>
      <c r="F218" s="8">
        <v>406</v>
      </c>
      <c r="G218" s="8">
        <v>55779</v>
      </c>
      <c r="H218" s="8">
        <v>4.8999999999999998E-3</v>
      </c>
      <c r="I218" s="8">
        <v>0.459893187382799</v>
      </c>
      <c r="J218" s="8" t="s">
        <v>45</v>
      </c>
      <c r="K218" s="8">
        <v>0.58977043011590402</v>
      </c>
      <c r="L218" s="8" t="s">
        <v>45</v>
      </c>
    </row>
    <row r="219" spans="1:12" ht="15" x14ac:dyDescent="0.25">
      <c r="A219" s="8" t="s">
        <v>809</v>
      </c>
      <c r="B219" s="8" t="s">
        <v>810</v>
      </c>
      <c r="C219" s="8" t="s">
        <v>422</v>
      </c>
      <c r="D219" s="8">
        <v>1</v>
      </c>
      <c r="E219" s="8">
        <v>213</v>
      </c>
      <c r="F219" s="8">
        <v>165</v>
      </c>
      <c r="G219" s="8">
        <v>55779</v>
      </c>
      <c r="H219" s="8">
        <v>6.1000000000000004E-3</v>
      </c>
      <c r="I219" s="8">
        <v>0.46858582757185702</v>
      </c>
      <c r="J219" s="8" t="s">
        <v>45</v>
      </c>
      <c r="K219" s="8">
        <v>0.59814872920462903</v>
      </c>
      <c r="L219" s="8" t="s">
        <v>45</v>
      </c>
    </row>
    <row r="220" spans="1:12" ht="15" x14ac:dyDescent="0.25">
      <c r="A220" s="8" t="s">
        <v>811</v>
      </c>
      <c r="B220" s="8" t="s">
        <v>812</v>
      </c>
      <c r="C220" s="8" t="s">
        <v>375</v>
      </c>
      <c r="D220" s="8">
        <v>1</v>
      </c>
      <c r="E220" s="8">
        <v>213</v>
      </c>
      <c r="F220" s="8">
        <v>173</v>
      </c>
      <c r="G220" s="8">
        <v>55779</v>
      </c>
      <c r="H220" s="8">
        <v>5.7999999999999996E-3</v>
      </c>
      <c r="I220" s="8">
        <v>0.48465263153287602</v>
      </c>
      <c r="J220" s="8" t="s">
        <v>45</v>
      </c>
      <c r="K220" s="8">
        <v>0.612399626741294</v>
      </c>
      <c r="L220" s="8" t="s">
        <v>45</v>
      </c>
    </row>
    <row r="221" spans="1:12" ht="15" x14ac:dyDescent="0.25">
      <c r="A221" s="8" t="s">
        <v>813</v>
      </c>
      <c r="B221" s="8" t="s">
        <v>814</v>
      </c>
      <c r="C221" s="8" t="s">
        <v>393</v>
      </c>
      <c r="D221" s="8">
        <v>1</v>
      </c>
      <c r="E221" s="8">
        <v>213</v>
      </c>
      <c r="F221" s="8">
        <v>174</v>
      </c>
      <c r="G221" s="8">
        <v>55779</v>
      </c>
      <c r="H221" s="8">
        <v>5.7000000000000002E-3</v>
      </c>
      <c r="I221" s="8">
        <v>0.48662668090674699</v>
      </c>
      <c r="J221" s="8" t="s">
        <v>45</v>
      </c>
      <c r="K221" s="8">
        <v>0.612399626741294</v>
      </c>
      <c r="L221" s="8" t="s">
        <v>45</v>
      </c>
    </row>
    <row r="222" spans="1:12" ht="15" x14ac:dyDescent="0.25">
      <c r="A222" s="8" t="s">
        <v>815</v>
      </c>
      <c r="B222" s="8" t="s">
        <v>816</v>
      </c>
      <c r="C222" s="8" t="s">
        <v>393</v>
      </c>
      <c r="D222" s="8">
        <v>1</v>
      </c>
      <c r="E222" s="8">
        <v>213</v>
      </c>
      <c r="F222" s="8">
        <v>174</v>
      </c>
      <c r="G222" s="8">
        <v>55779</v>
      </c>
      <c r="H222" s="8">
        <v>5.7000000000000002E-3</v>
      </c>
      <c r="I222" s="8">
        <v>0.48662668090674699</v>
      </c>
      <c r="J222" s="8" t="s">
        <v>45</v>
      </c>
      <c r="K222" s="8">
        <v>0.612399626741294</v>
      </c>
      <c r="L222" s="8" t="s">
        <v>45</v>
      </c>
    </row>
    <row r="223" spans="1:12" ht="15" x14ac:dyDescent="0.25">
      <c r="A223" s="8" t="s">
        <v>817</v>
      </c>
      <c r="B223" s="8" t="s">
        <v>818</v>
      </c>
      <c r="C223" s="8" t="s">
        <v>422</v>
      </c>
      <c r="D223" s="8">
        <v>1</v>
      </c>
      <c r="E223" s="8">
        <v>213</v>
      </c>
      <c r="F223" s="8">
        <v>175</v>
      </c>
      <c r="G223" s="8">
        <v>55779</v>
      </c>
      <c r="H223" s="8">
        <v>5.7000000000000002E-3</v>
      </c>
      <c r="I223" s="8">
        <v>0.48859320400659201</v>
      </c>
      <c r="J223" s="8" t="s">
        <v>45</v>
      </c>
      <c r="K223" s="8">
        <v>0.612399626741294</v>
      </c>
      <c r="L223" s="8" t="s">
        <v>45</v>
      </c>
    </row>
    <row r="224" spans="1:12" ht="15" x14ac:dyDescent="0.25">
      <c r="A224" s="8" t="s">
        <v>819</v>
      </c>
      <c r="B224" s="8" t="s">
        <v>820</v>
      </c>
      <c r="C224" s="8" t="s">
        <v>821</v>
      </c>
      <c r="D224" s="8">
        <v>5</v>
      </c>
      <c r="E224" s="8">
        <v>213</v>
      </c>
      <c r="F224" s="8">
        <v>1209</v>
      </c>
      <c r="G224" s="8">
        <v>55779</v>
      </c>
      <c r="H224" s="8">
        <v>4.1000000000000003E-3</v>
      </c>
      <c r="I224" s="8">
        <v>0.49138072254172599</v>
      </c>
      <c r="J224" s="8" t="s">
        <v>45</v>
      </c>
      <c r="K224" s="8">
        <v>0.61311918983809899</v>
      </c>
      <c r="L224" s="8" t="s">
        <v>45</v>
      </c>
    </row>
    <row r="225" spans="1:12" ht="15" x14ac:dyDescent="0.25">
      <c r="A225" s="8" t="s">
        <v>822</v>
      </c>
      <c r="B225" s="8" t="s">
        <v>823</v>
      </c>
      <c r="C225" s="8" t="s">
        <v>824</v>
      </c>
      <c r="D225" s="8">
        <v>1</v>
      </c>
      <c r="E225" s="8">
        <v>213</v>
      </c>
      <c r="F225" s="8">
        <v>181</v>
      </c>
      <c r="G225" s="8">
        <v>55779</v>
      </c>
      <c r="H225" s="8">
        <v>5.4999999999999997E-3</v>
      </c>
      <c r="I225" s="8">
        <v>0.50023588267679597</v>
      </c>
      <c r="J225" s="8" t="s">
        <v>45</v>
      </c>
      <c r="K225" s="8">
        <v>0.62136923543261202</v>
      </c>
      <c r="L225" s="8" t="s">
        <v>45</v>
      </c>
    </row>
    <row r="226" spans="1:12" ht="15" x14ac:dyDescent="0.25">
      <c r="A226" s="8" t="s">
        <v>825</v>
      </c>
      <c r="B226" s="8" t="s">
        <v>826</v>
      </c>
      <c r="C226" s="8" t="s">
        <v>390</v>
      </c>
      <c r="D226" s="8">
        <v>1</v>
      </c>
      <c r="E226" s="8">
        <v>213</v>
      </c>
      <c r="F226" s="8">
        <v>186</v>
      </c>
      <c r="G226" s="8">
        <v>55779</v>
      </c>
      <c r="H226" s="8">
        <v>5.4000000000000003E-3</v>
      </c>
      <c r="I226" s="8">
        <v>0.50973631554236998</v>
      </c>
      <c r="J226" s="8" t="s">
        <v>45</v>
      </c>
      <c r="K226" s="8">
        <v>0.627542041801051</v>
      </c>
      <c r="L226" s="8" t="s">
        <v>45</v>
      </c>
    </row>
    <row r="227" spans="1:12" ht="15" x14ac:dyDescent="0.25">
      <c r="A227" s="8" t="s">
        <v>827</v>
      </c>
      <c r="B227" s="8" t="s">
        <v>828</v>
      </c>
      <c r="C227" s="8" t="s">
        <v>393</v>
      </c>
      <c r="D227" s="8">
        <v>1</v>
      </c>
      <c r="E227" s="8">
        <v>213</v>
      </c>
      <c r="F227" s="8">
        <v>186</v>
      </c>
      <c r="G227" s="8">
        <v>55779</v>
      </c>
      <c r="H227" s="8">
        <v>5.4000000000000003E-3</v>
      </c>
      <c r="I227" s="8">
        <v>0.50973631554236998</v>
      </c>
      <c r="J227" s="8" t="s">
        <v>45</v>
      </c>
      <c r="K227" s="8">
        <v>0.627542041801051</v>
      </c>
      <c r="L227" s="8" t="s">
        <v>45</v>
      </c>
    </row>
    <row r="228" spans="1:12" ht="15" x14ac:dyDescent="0.25">
      <c r="A228" s="8" t="s">
        <v>829</v>
      </c>
      <c r="B228" s="8" t="s">
        <v>830</v>
      </c>
      <c r="C228" s="8" t="s">
        <v>831</v>
      </c>
      <c r="D228" s="8">
        <v>6</v>
      </c>
      <c r="E228" s="8">
        <v>213</v>
      </c>
      <c r="F228" s="8">
        <v>1508</v>
      </c>
      <c r="G228" s="8">
        <v>55779</v>
      </c>
      <c r="H228" s="8">
        <v>4.0000000000000001E-3</v>
      </c>
      <c r="I228" s="8">
        <v>0.51676397781675498</v>
      </c>
      <c r="J228" s="8" t="s">
        <v>45</v>
      </c>
      <c r="K228" s="8">
        <v>0.633378857766554</v>
      </c>
      <c r="L228" s="8" t="s">
        <v>45</v>
      </c>
    </row>
    <row r="229" spans="1:12" ht="15" x14ac:dyDescent="0.25">
      <c r="A229" s="8" t="s">
        <v>832</v>
      </c>
      <c r="B229" s="8" t="s">
        <v>833</v>
      </c>
      <c r="C229" s="8" t="s">
        <v>393</v>
      </c>
      <c r="D229" s="8">
        <v>1</v>
      </c>
      <c r="E229" s="8">
        <v>213</v>
      </c>
      <c r="F229" s="8">
        <v>197</v>
      </c>
      <c r="G229" s="8">
        <v>55779</v>
      </c>
      <c r="H229" s="8">
        <v>5.1000000000000004E-3</v>
      </c>
      <c r="I229" s="8">
        <v>0.53000924094607804</v>
      </c>
      <c r="J229" s="8" t="s">
        <v>45</v>
      </c>
      <c r="K229" s="8">
        <v>0.64675136450248205</v>
      </c>
      <c r="L229" s="8" t="s">
        <v>45</v>
      </c>
    </row>
    <row r="230" spans="1:12" ht="15" x14ac:dyDescent="0.25">
      <c r="A230" s="8" t="s">
        <v>834</v>
      </c>
      <c r="B230" s="8" t="s">
        <v>835</v>
      </c>
      <c r="C230" s="8" t="s">
        <v>422</v>
      </c>
      <c r="D230" s="8">
        <v>1</v>
      </c>
      <c r="E230" s="8">
        <v>213</v>
      </c>
      <c r="F230" s="8">
        <v>203</v>
      </c>
      <c r="G230" s="8">
        <v>55779</v>
      </c>
      <c r="H230" s="8">
        <v>4.8999999999999998E-3</v>
      </c>
      <c r="I230" s="8">
        <v>0.54071323754816902</v>
      </c>
      <c r="J230" s="8" t="s">
        <v>45</v>
      </c>
      <c r="K230" s="8">
        <v>0.65691915263527501</v>
      </c>
      <c r="L230" s="8" t="s">
        <v>45</v>
      </c>
    </row>
    <row r="231" spans="1:12" ht="15" x14ac:dyDescent="0.25">
      <c r="A231" s="8" t="s">
        <v>836</v>
      </c>
      <c r="B231" s="8" t="s">
        <v>837</v>
      </c>
      <c r="C231" s="8" t="s">
        <v>838</v>
      </c>
      <c r="D231" s="8">
        <v>2</v>
      </c>
      <c r="E231" s="8">
        <v>213</v>
      </c>
      <c r="F231" s="8">
        <v>480</v>
      </c>
      <c r="G231" s="8">
        <v>55779</v>
      </c>
      <c r="H231" s="8">
        <v>4.1999999999999997E-3</v>
      </c>
      <c r="I231" s="8">
        <v>0.54841417118540303</v>
      </c>
      <c r="J231" s="8" t="s">
        <v>45</v>
      </c>
      <c r="K231" s="8">
        <v>0.66336561318059695</v>
      </c>
      <c r="L231" s="8" t="s">
        <v>45</v>
      </c>
    </row>
    <row r="232" spans="1:12" ht="15" x14ac:dyDescent="0.25">
      <c r="A232" s="8" t="s">
        <v>839</v>
      </c>
      <c r="B232" s="8" t="s">
        <v>840</v>
      </c>
      <c r="C232" s="8" t="s">
        <v>422</v>
      </c>
      <c r="D232" s="8">
        <v>1</v>
      </c>
      <c r="E232" s="8">
        <v>213</v>
      </c>
      <c r="F232" s="8">
        <v>220</v>
      </c>
      <c r="G232" s="8">
        <v>55779</v>
      </c>
      <c r="H232" s="8">
        <v>4.4999999999999997E-3</v>
      </c>
      <c r="I232" s="8">
        <v>0.56974151519548999</v>
      </c>
      <c r="J232" s="8" t="s">
        <v>45</v>
      </c>
      <c r="K232" s="8">
        <v>0.68616695525717697</v>
      </c>
      <c r="L232" s="8" t="s">
        <v>45</v>
      </c>
    </row>
    <row r="233" spans="1:12" ht="15" x14ac:dyDescent="0.25">
      <c r="A233" s="8" t="s">
        <v>841</v>
      </c>
      <c r="B233" s="8" t="s">
        <v>842</v>
      </c>
      <c r="C233" s="8" t="s">
        <v>843</v>
      </c>
      <c r="D233" s="8">
        <v>4</v>
      </c>
      <c r="E233" s="8">
        <v>213</v>
      </c>
      <c r="F233" s="8">
        <v>1082</v>
      </c>
      <c r="G233" s="8">
        <v>55779</v>
      </c>
      <c r="H233" s="8">
        <v>3.7000000000000002E-3</v>
      </c>
      <c r="I233" s="8">
        <v>0.59433991720926604</v>
      </c>
      <c r="J233" s="8" t="s">
        <v>45</v>
      </c>
      <c r="K233" s="8">
        <v>0.71269332063622004</v>
      </c>
      <c r="L233" s="8" t="s">
        <v>45</v>
      </c>
    </row>
    <row r="234" spans="1:12" ht="15" x14ac:dyDescent="0.25">
      <c r="A234" s="8" t="s">
        <v>844</v>
      </c>
      <c r="B234" s="8" t="s">
        <v>845</v>
      </c>
      <c r="C234" s="8" t="s">
        <v>779</v>
      </c>
      <c r="D234" s="8">
        <v>6</v>
      </c>
      <c r="E234" s="8">
        <v>213</v>
      </c>
      <c r="F234" s="8">
        <v>1646</v>
      </c>
      <c r="G234" s="8">
        <v>55779</v>
      </c>
      <c r="H234" s="8">
        <v>3.5999999999999999E-3</v>
      </c>
      <c r="I234" s="8">
        <v>0.60232990119845697</v>
      </c>
      <c r="J234" s="8" t="s">
        <v>45</v>
      </c>
      <c r="K234" s="8">
        <v>0.71916113203436505</v>
      </c>
      <c r="L234" s="8" t="s">
        <v>45</v>
      </c>
    </row>
    <row r="235" spans="1:12" ht="15" x14ac:dyDescent="0.25">
      <c r="A235" s="8" t="s">
        <v>846</v>
      </c>
      <c r="B235" s="8" t="s">
        <v>846</v>
      </c>
      <c r="C235" s="8" t="s">
        <v>847</v>
      </c>
      <c r="D235" s="8">
        <v>88</v>
      </c>
      <c r="E235" s="8">
        <v>213</v>
      </c>
      <c r="F235" s="8">
        <v>23442</v>
      </c>
      <c r="G235" s="8">
        <v>55779</v>
      </c>
      <c r="H235" s="8">
        <v>3.8E-3</v>
      </c>
      <c r="I235" s="8">
        <v>0.60910048088722002</v>
      </c>
      <c r="J235" s="8" t="s">
        <v>45</v>
      </c>
      <c r="K235" s="8">
        <v>0.72412374766420595</v>
      </c>
      <c r="L235" s="8" t="s">
        <v>45</v>
      </c>
    </row>
    <row r="236" spans="1:12" ht="15" x14ac:dyDescent="0.25">
      <c r="A236" s="8" t="s">
        <v>848</v>
      </c>
      <c r="B236" s="8" t="s">
        <v>849</v>
      </c>
      <c r="C236" s="8" t="s">
        <v>850</v>
      </c>
      <c r="D236" s="8">
        <v>2</v>
      </c>
      <c r="E236" s="8">
        <v>213</v>
      </c>
      <c r="F236" s="8">
        <v>542</v>
      </c>
      <c r="G236" s="8">
        <v>55779</v>
      </c>
      <c r="H236" s="8">
        <v>3.7000000000000002E-3</v>
      </c>
      <c r="I236" s="8">
        <v>0.61442872319905795</v>
      </c>
      <c r="J236" s="8" t="s">
        <v>45</v>
      </c>
      <c r="K236" s="8">
        <v>0.72678129056871499</v>
      </c>
      <c r="L236" s="8" t="s">
        <v>45</v>
      </c>
    </row>
    <row r="237" spans="1:12" ht="15" x14ac:dyDescent="0.25">
      <c r="A237" s="8" t="s">
        <v>851</v>
      </c>
      <c r="B237" s="8" t="s">
        <v>852</v>
      </c>
      <c r="C237" s="8" t="s">
        <v>422</v>
      </c>
      <c r="D237" s="8">
        <v>1</v>
      </c>
      <c r="E237" s="8">
        <v>213</v>
      </c>
      <c r="F237" s="8">
        <v>250</v>
      </c>
      <c r="G237" s="8">
        <v>55779</v>
      </c>
      <c r="H237" s="8">
        <v>4.0000000000000001E-3</v>
      </c>
      <c r="I237" s="8">
        <v>0.61658340535612999</v>
      </c>
      <c r="J237" s="8" t="s">
        <v>45</v>
      </c>
      <c r="K237" s="8">
        <v>0.72678129056871499</v>
      </c>
      <c r="L237" s="8" t="s">
        <v>45</v>
      </c>
    </row>
    <row r="238" spans="1:12" ht="15" x14ac:dyDescent="0.25">
      <c r="A238" s="8" t="s">
        <v>853</v>
      </c>
      <c r="B238" s="8" t="s">
        <v>854</v>
      </c>
      <c r="C238" s="8" t="s">
        <v>843</v>
      </c>
      <c r="D238" s="8">
        <v>4</v>
      </c>
      <c r="E238" s="8">
        <v>213</v>
      </c>
      <c r="F238" s="8">
        <v>1120</v>
      </c>
      <c r="G238" s="8">
        <v>55779</v>
      </c>
      <c r="H238" s="8">
        <v>3.5999999999999999E-3</v>
      </c>
      <c r="I238" s="8">
        <v>0.62146016567004403</v>
      </c>
      <c r="J238" s="8" t="s">
        <v>45</v>
      </c>
      <c r="K238" s="8">
        <v>0.72797921493376805</v>
      </c>
      <c r="L238" s="8" t="s">
        <v>45</v>
      </c>
    </row>
    <row r="239" spans="1:12" ht="15" x14ac:dyDescent="0.25">
      <c r="A239" s="8" t="s">
        <v>855</v>
      </c>
      <c r="B239" s="8" t="s">
        <v>856</v>
      </c>
      <c r="C239" s="8" t="s">
        <v>843</v>
      </c>
      <c r="D239" s="8">
        <v>4</v>
      </c>
      <c r="E239" s="8">
        <v>213</v>
      </c>
      <c r="F239" s="8">
        <v>1122</v>
      </c>
      <c r="G239" s="8">
        <v>55779</v>
      </c>
      <c r="H239" s="8">
        <v>3.5999999999999999E-3</v>
      </c>
      <c r="I239" s="8">
        <v>0.62285586259676196</v>
      </c>
      <c r="J239" s="8" t="s">
        <v>45</v>
      </c>
      <c r="K239" s="8">
        <v>0.72797921493376805</v>
      </c>
      <c r="L239" s="8" t="s">
        <v>45</v>
      </c>
    </row>
    <row r="240" spans="1:12" ht="15" x14ac:dyDescent="0.25">
      <c r="A240" s="8" t="s">
        <v>857</v>
      </c>
      <c r="B240" s="8" t="s">
        <v>858</v>
      </c>
      <c r="C240" s="8" t="s">
        <v>859</v>
      </c>
      <c r="D240" s="8">
        <v>4</v>
      </c>
      <c r="E240" s="8">
        <v>213</v>
      </c>
      <c r="F240" s="8">
        <v>1130</v>
      </c>
      <c r="G240" s="8">
        <v>55779</v>
      </c>
      <c r="H240" s="8">
        <v>3.5000000000000001E-3</v>
      </c>
      <c r="I240" s="8">
        <v>0.62840641874094805</v>
      </c>
      <c r="J240" s="8" t="s">
        <v>45</v>
      </c>
      <c r="K240" s="8">
        <v>0.73138057979513704</v>
      </c>
      <c r="L240" s="8" t="s">
        <v>45</v>
      </c>
    </row>
    <row r="241" spans="1:12" ht="15" x14ac:dyDescent="0.25">
      <c r="A241" s="8" t="s">
        <v>860</v>
      </c>
      <c r="B241" s="8" t="s">
        <v>861</v>
      </c>
      <c r="C241" s="8" t="s">
        <v>862</v>
      </c>
      <c r="D241" s="8">
        <v>1</v>
      </c>
      <c r="E241" s="8">
        <v>213</v>
      </c>
      <c r="F241" s="8">
        <v>266</v>
      </c>
      <c r="G241" s="8">
        <v>55779</v>
      </c>
      <c r="H241" s="8">
        <v>3.8E-3</v>
      </c>
      <c r="I241" s="8">
        <v>0.63945295684252801</v>
      </c>
      <c r="J241" s="8" t="s">
        <v>45</v>
      </c>
      <c r="K241" s="8">
        <v>0.74112330144510596</v>
      </c>
      <c r="L241" s="8" t="s">
        <v>45</v>
      </c>
    </row>
    <row r="242" spans="1:12" ht="15" x14ac:dyDescent="0.25">
      <c r="A242" s="8" t="s">
        <v>863</v>
      </c>
      <c r="B242" s="8" t="s">
        <v>864</v>
      </c>
      <c r="C242" s="8" t="s">
        <v>865</v>
      </c>
      <c r="D242" s="8">
        <v>2</v>
      </c>
      <c r="E242" s="8">
        <v>213</v>
      </c>
      <c r="F242" s="8">
        <v>587</v>
      </c>
      <c r="G242" s="8">
        <v>55779</v>
      </c>
      <c r="H242" s="8">
        <v>3.3999999999999998E-3</v>
      </c>
      <c r="I242" s="8">
        <v>0.65757003909106504</v>
      </c>
      <c r="J242" s="8" t="s">
        <v>45</v>
      </c>
      <c r="K242" s="8">
        <v>0.75894542011760502</v>
      </c>
      <c r="L242" s="8" t="s">
        <v>45</v>
      </c>
    </row>
    <row r="243" spans="1:12" ht="15" x14ac:dyDescent="0.25">
      <c r="A243" s="8" t="s">
        <v>278</v>
      </c>
      <c r="B243" s="8" t="s">
        <v>279</v>
      </c>
      <c r="C243" s="8" t="s">
        <v>375</v>
      </c>
      <c r="D243" s="8">
        <v>1</v>
      </c>
      <c r="E243" s="8">
        <v>213</v>
      </c>
      <c r="F243" s="8">
        <v>282</v>
      </c>
      <c r="G243" s="8">
        <v>55779</v>
      </c>
      <c r="H243" s="8">
        <v>3.5000000000000001E-3</v>
      </c>
      <c r="I243" s="8">
        <v>0.66096443604872201</v>
      </c>
      <c r="J243" s="8" t="s">
        <v>45</v>
      </c>
      <c r="K243" s="8">
        <v>0.759697712802888</v>
      </c>
      <c r="L243" s="8" t="s">
        <v>45</v>
      </c>
    </row>
    <row r="244" spans="1:12" ht="15" x14ac:dyDescent="0.25">
      <c r="A244" s="8" t="s">
        <v>280</v>
      </c>
      <c r="B244" s="8" t="s">
        <v>281</v>
      </c>
      <c r="C244" s="8" t="s">
        <v>393</v>
      </c>
      <c r="D244" s="8">
        <v>1</v>
      </c>
      <c r="E244" s="8">
        <v>213</v>
      </c>
      <c r="F244" s="8">
        <v>297</v>
      </c>
      <c r="G244" s="8">
        <v>55779</v>
      </c>
      <c r="H244" s="8">
        <v>3.3999999999999998E-3</v>
      </c>
      <c r="I244" s="8">
        <v>0.67996950854674598</v>
      </c>
      <c r="J244" s="8" t="s">
        <v>45</v>
      </c>
      <c r="K244" s="8">
        <v>0.778312206063837</v>
      </c>
      <c r="L244" s="8" t="s">
        <v>45</v>
      </c>
    </row>
    <row r="245" spans="1:12" ht="15" x14ac:dyDescent="0.25">
      <c r="A245" s="8" t="s">
        <v>282</v>
      </c>
      <c r="B245" s="8" t="s">
        <v>283</v>
      </c>
      <c r="C245" s="8" t="s">
        <v>393</v>
      </c>
      <c r="D245" s="8">
        <v>1</v>
      </c>
      <c r="E245" s="8">
        <v>213</v>
      </c>
      <c r="F245" s="8">
        <v>301</v>
      </c>
      <c r="G245" s="8">
        <v>55779</v>
      </c>
      <c r="H245" s="8">
        <v>3.3E-3</v>
      </c>
      <c r="I245" s="8">
        <v>0.68485590593818402</v>
      </c>
      <c r="J245" s="8" t="s">
        <v>45</v>
      </c>
      <c r="K245" s="8">
        <v>0.78067936602830001</v>
      </c>
      <c r="L245" s="8" t="s">
        <v>45</v>
      </c>
    </row>
    <row r="246" spans="1:12" ht="15" x14ac:dyDescent="0.25">
      <c r="A246" s="8" t="s">
        <v>866</v>
      </c>
      <c r="B246" s="8" t="s">
        <v>867</v>
      </c>
      <c r="C246" s="8" t="s">
        <v>517</v>
      </c>
      <c r="D246" s="8">
        <v>1</v>
      </c>
      <c r="E246" s="8">
        <v>213</v>
      </c>
      <c r="F246" s="8">
        <v>315</v>
      </c>
      <c r="G246" s="8">
        <v>55779</v>
      </c>
      <c r="H246" s="8">
        <v>3.2000000000000002E-3</v>
      </c>
      <c r="I246" s="8">
        <v>0.70138080491883603</v>
      </c>
      <c r="J246" s="8" t="s">
        <v>45</v>
      </c>
      <c r="K246" s="8">
        <v>0.79623968427261305</v>
      </c>
      <c r="L246" s="8" t="s">
        <v>45</v>
      </c>
    </row>
    <row r="247" spans="1:12" ht="15" x14ac:dyDescent="0.25">
      <c r="A247" s="8" t="s">
        <v>868</v>
      </c>
      <c r="B247" s="8" t="s">
        <v>869</v>
      </c>
      <c r="C247" s="8" t="s">
        <v>422</v>
      </c>
      <c r="D247" s="8">
        <v>1</v>
      </c>
      <c r="E247" s="8">
        <v>213</v>
      </c>
      <c r="F247" s="8">
        <v>319</v>
      </c>
      <c r="G247" s="8">
        <v>55779</v>
      </c>
      <c r="H247" s="8">
        <v>3.0999999999999999E-3</v>
      </c>
      <c r="I247" s="8">
        <v>0.70594175435975504</v>
      </c>
      <c r="J247" s="8" t="s">
        <v>45</v>
      </c>
      <c r="K247" s="8">
        <v>0.79814639166388601</v>
      </c>
      <c r="L247" s="8" t="s">
        <v>45</v>
      </c>
    </row>
    <row r="248" spans="1:12" ht="15" x14ac:dyDescent="0.25">
      <c r="A248" s="8" t="s">
        <v>870</v>
      </c>
      <c r="B248" s="8" t="s">
        <v>871</v>
      </c>
      <c r="C248" s="8" t="s">
        <v>422</v>
      </c>
      <c r="D248" s="8">
        <v>1</v>
      </c>
      <c r="E248" s="8">
        <v>213</v>
      </c>
      <c r="F248" s="8">
        <v>323</v>
      </c>
      <c r="G248" s="8">
        <v>55779</v>
      </c>
      <c r="H248" s="8">
        <v>3.0999999999999999E-3</v>
      </c>
      <c r="I248" s="8">
        <v>0.71043336437611304</v>
      </c>
      <c r="J248" s="8" t="s">
        <v>45</v>
      </c>
      <c r="K248" s="8">
        <v>0.79995952004952597</v>
      </c>
      <c r="L248" s="8" t="s">
        <v>45</v>
      </c>
    </row>
    <row r="249" spans="1:12" ht="15" x14ac:dyDescent="0.25">
      <c r="A249" s="8" t="s">
        <v>872</v>
      </c>
      <c r="B249" s="8" t="s">
        <v>873</v>
      </c>
      <c r="C249" s="8" t="s">
        <v>422</v>
      </c>
      <c r="D249" s="8">
        <v>1</v>
      </c>
      <c r="E249" s="8">
        <v>213</v>
      </c>
      <c r="F249" s="8">
        <v>330</v>
      </c>
      <c r="G249" s="8">
        <v>55779</v>
      </c>
      <c r="H249" s="8">
        <v>3.0000000000000001E-3</v>
      </c>
      <c r="I249" s="8">
        <v>0.71812998097144498</v>
      </c>
      <c r="J249" s="8" t="s">
        <v>45</v>
      </c>
      <c r="K249" s="8">
        <v>0.80451899425510998</v>
      </c>
      <c r="L249" s="8" t="s">
        <v>45</v>
      </c>
    </row>
    <row r="250" spans="1:12" ht="15" x14ac:dyDescent="0.25">
      <c r="A250" s="8" t="s">
        <v>286</v>
      </c>
      <c r="B250" s="8" t="s">
        <v>287</v>
      </c>
      <c r="C250" s="8" t="s">
        <v>393</v>
      </c>
      <c r="D250" s="8">
        <v>1</v>
      </c>
      <c r="E250" s="8">
        <v>213</v>
      </c>
      <c r="F250" s="8">
        <v>332</v>
      </c>
      <c r="G250" s="8">
        <v>55779</v>
      </c>
      <c r="H250" s="8">
        <v>3.0000000000000001E-3</v>
      </c>
      <c r="I250" s="8">
        <v>0.72029137391793197</v>
      </c>
      <c r="J250" s="8" t="s">
        <v>45</v>
      </c>
      <c r="K250" s="8">
        <v>0.80451899425510998</v>
      </c>
      <c r="L250" s="8" t="s">
        <v>45</v>
      </c>
    </row>
    <row r="251" spans="1:12" ht="15" x14ac:dyDescent="0.25">
      <c r="A251" s="8" t="s">
        <v>874</v>
      </c>
      <c r="B251" s="8" t="s">
        <v>875</v>
      </c>
      <c r="C251" s="8" t="s">
        <v>422</v>
      </c>
      <c r="D251" s="8">
        <v>1</v>
      </c>
      <c r="E251" s="8">
        <v>213</v>
      </c>
      <c r="F251" s="8">
        <v>337</v>
      </c>
      <c r="G251" s="8">
        <v>55779</v>
      </c>
      <c r="H251" s="8">
        <v>3.0000000000000001E-3</v>
      </c>
      <c r="I251" s="8">
        <v>0.72562295819006895</v>
      </c>
      <c r="J251" s="8" t="s">
        <v>45</v>
      </c>
      <c r="K251" s="8">
        <v>0.80721911413112102</v>
      </c>
      <c r="L251" s="8" t="s">
        <v>45</v>
      </c>
    </row>
    <row r="252" spans="1:12" ht="15" x14ac:dyDescent="0.25">
      <c r="A252" s="8" t="s">
        <v>297</v>
      </c>
      <c r="B252" s="8" t="s">
        <v>298</v>
      </c>
      <c r="C252" s="8" t="s">
        <v>876</v>
      </c>
      <c r="D252" s="8">
        <v>3</v>
      </c>
      <c r="E252" s="8">
        <v>213</v>
      </c>
      <c r="F252" s="8">
        <v>986</v>
      </c>
      <c r="G252" s="8">
        <v>55779</v>
      </c>
      <c r="H252" s="8">
        <v>3.0000000000000001E-3</v>
      </c>
      <c r="I252" s="8">
        <v>0.72856715642168002</v>
      </c>
      <c r="J252" s="8" t="s">
        <v>45</v>
      </c>
      <c r="K252" s="8">
        <v>0.80725240931522202</v>
      </c>
      <c r="L252" s="8" t="s">
        <v>45</v>
      </c>
    </row>
    <row r="253" spans="1:12" ht="15" x14ac:dyDescent="0.25">
      <c r="A253" s="8" t="s">
        <v>290</v>
      </c>
      <c r="B253" s="8" t="s">
        <v>291</v>
      </c>
      <c r="C253" s="8" t="s">
        <v>393</v>
      </c>
      <c r="D253" s="8">
        <v>1</v>
      </c>
      <c r="E253" s="8">
        <v>213</v>
      </c>
      <c r="F253" s="8">
        <v>363</v>
      </c>
      <c r="G253" s="8">
        <v>55779</v>
      </c>
      <c r="H253" s="8">
        <v>2.8E-3</v>
      </c>
      <c r="I253" s="8">
        <v>0.75175899498509202</v>
      </c>
      <c r="J253" s="8" t="s">
        <v>45</v>
      </c>
      <c r="K253" s="8">
        <v>0.82963044466482305</v>
      </c>
      <c r="L253" s="8" t="s">
        <v>45</v>
      </c>
    </row>
    <row r="254" spans="1:12" ht="15" x14ac:dyDescent="0.25">
      <c r="A254" s="8" t="s">
        <v>877</v>
      </c>
      <c r="B254" s="8" t="s">
        <v>878</v>
      </c>
      <c r="C254" s="8" t="s">
        <v>422</v>
      </c>
      <c r="D254" s="8">
        <v>1</v>
      </c>
      <c r="E254" s="8">
        <v>213</v>
      </c>
      <c r="F254" s="8">
        <v>371</v>
      </c>
      <c r="G254" s="8">
        <v>55779</v>
      </c>
      <c r="H254" s="8">
        <v>2.7000000000000001E-3</v>
      </c>
      <c r="I254" s="8">
        <v>0.75929078451571896</v>
      </c>
      <c r="J254" s="8" t="s">
        <v>45</v>
      </c>
      <c r="K254" s="8">
        <v>0.83461725123354802</v>
      </c>
      <c r="L254" s="8" t="s">
        <v>45</v>
      </c>
    </row>
    <row r="255" spans="1:12" ht="15" x14ac:dyDescent="0.25">
      <c r="A255" s="8" t="s">
        <v>879</v>
      </c>
      <c r="B255" s="8" t="s">
        <v>880</v>
      </c>
      <c r="C255" s="8" t="s">
        <v>881</v>
      </c>
      <c r="D255" s="8">
        <v>3</v>
      </c>
      <c r="E255" s="8">
        <v>213</v>
      </c>
      <c r="F255" s="8">
        <v>1063</v>
      </c>
      <c r="G255" s="8">
        <v>55779</v>
      </c>
      <c r="H255" s="8">
        <v>2.8E-3</v>
      </c>
      <c r="I255" s="8">
        <v>0.77381520301982099</v>
      </c>
      <c r="J255" s="8" t="s">
        <v>45</v>
      </c>
      <c r="K255" s="8">
        <v>0.845630824248504</v>
      </c>
      <c r="L255" s="8" t="s">
        <v>45</v>
      </c>
    </row>
    <row r="256" spans="1:12" ht="15" x14ac:dyDescent="0.25">
      <c r="A256" s="8" t="s">
        <v>882</v>
      </c>
      <c r="B256" s="8" t="s">
        <v>883</v>
      </c>
      <c r="C256" s="8" t="s">
        <v>393</v>
      </c>
      <c r="D256" s="8">
        <v>1</v>
      </c>
      <c r="E256" s="8">
        <v>213</v>
      </c>
      <c r="F256" s="8">
        <v>389</v>
      </c>
      <c r="G256" s="8">
        <v>55779</v>
      </c>
      <c r="H256" s="8">
        <v>2.5999999999999999E-3</v>
      </c>
      <c r="I256" s="8">
        <v>0.77541599046613696</v>
      </c>
      <c r="J256" s="8" t="s">
        <v>45</v>
      </c>
      <c r="K256" s="8">
        <v>0.845630824248504</v>
      </c>
      <c r="L256" s="8" t="s">
        <v>45</v>
      </c>
    </row>
    <row r="257" spans="1:12" ht="15" x14ac:dyDescent="0.25">
      <c r="A257" s="8" t="s">
        <v>302</v>
      </c>
      <c r="B257" s="8" t="s">
        <v>303</v>
      </c>
      <c r="C257" s="8" t="s">
        <v>884</v>
      </c>
      <c r="D257" s="8">
        <v>2</v>
      </c>
      <c r="E257" s="8">
        <v>213</v>
      </c>
      <c r="F257" s="8">
        <v>891</v>
      </c>
      <c r="G257" s="8">
        <v>55779</v>
      </c>
      <c r="H257" s="8">
        <v>2.2000000000000001E-3</v>
      </c>
      <c r="I257" s="8">
        <v>0.85612953141627302</v>
      </c>
      <c r="J257" s="8" t="s">
        <v>45</v>
      </c>
      <c r="K257" s="8">
        <v>0.92999168706787305</v>
      </c>
      <c r="L257" s="8" t="s">
        <v>45</v>
      </c>
    </row>
    <row r="258" spans="1:12" ht="15" x14ac:dyDescent="0.25">
      <c r="A258" s="8" t="s">
        <v>294</v>
      </c>
      <c r="B258" s="8" t="s">
        <v>295</v>
      </c>
      <c r="C258" s="8" t="s">
        <v>885</v>
      </c>
      <c r="D258" s="8">
        <v>1</v>
      </c>
      <c r="E258" s="8">
        <v>213</v>
      </c>
      <c r="F258" s="8">
        <v>530</v>
      </c>
      <c r="G258" s="8">
        <v>55779</v>
      </c>
      <c r="H258" s="8">
        <v>1.9E-3</v>
      </c>
      <c r="I258" s="8">
        <v>0.86963922267441396</v>
      </c>
      <c r="J258" s="8" t="s">
        <v>45</v>
      </c>
      <c r="K258" s="8">
        <v>0.940976815159425</v>
      </c>
      <c r="L258" s="8" t="s">
        <v>45</v>
      </c>
    </row>
    <row r="259" spans="1:12" ht="15" x14ac:dyDescent="0.25">
      <c r="A259" s="8" t="s">
        <v>300</v>
      </c>
      <c r="B259" s="8" t="s">
        <v>301</v>
      </c>
      <c r="C259" s="8" t="s">
        <v>517</v>
      </c>
      <c r="D259" s="8">
        <v>1</v>
      </c>
      <c r="E259" s="8">
        <v>213</v>
      </c>
      <c r="F259" s="8">
        <v>595</v>
      </c>
      <c r="G259" s="8">
        <v>55779</v>
      </c>
      <c r="H259" s="8">
        <v>1.6999999999999999E-3</v>
      </c>
      <c r="I259" s="8">
        <v>0.89859900221247402</v>
      </c>
      <c r="J259" s="8" t="s">
        <v>45</v>
      </c>
      <c r="K259" s="8">
        <v>0.96322637100584996</v>
      </c>
      <c r="L259" s="8" t="s">
        <v>45</v>
      </c>
    </row>
    <row r="260" spans="1:12" ht="15" x14ac:dyDescent="0.25">
      <c r="A260" s="8" t="s">
        <v>307</v>
      </c>
      <c r="B260" s="8" t="s">
        <v>308</v>
      </c>
      <c r="C260" s="8" t="s">
        <v>859</v>
      </c>
      <c r="D260" s="8">
        <v>4</v>
      </c>
      <c r="E260" s="8">
        <v>213</v>
      </c>
      <c r="F260" s="8">
        <v>1746</v>
      </c>
      <c r="G260" s="8">
        <v>55779</v>
      </c>
      <c r="H260" s="8">
        <v>2.3E-3</v>
      </c>
      <c r="I260" s="8">
        <v>0.90321819064988196</v>
      </c>
      <c r="J260" s="8" t="s">
        <v>45</v>
      </c>
      <c r="K260" s="8">
        <v>0.96322637100584996</v>
      </c>
      <c r="L260" s="8" t="s">
        <v>45</v>
      </c>
    </row>
    <row r="261" spans="1:12" ht="15" x14ac:dyDescent="0.25">
      <c r="A261" s="8" t="s">
        <v>886</v>
      </c>
      <c r="B261" s="8" t="s">
        <v>887</v>
      </c>
      <c r="C261" s="8" t="s">
        <v>888</v>
      </c>
      <c r="D261" s="8">
        <v>2</v>
      </c>
      <c r="E261" s="8">
        <v>213</v>
      </c>
      <c r="F261" s="8">
        <v>1025</v>
      </c>
      <c r="G261" s="8">
        <v>55779</v>
      </c>
      <c r="H261" s="8">
        <v>2E-3</v>
      </c>
      <c r="I261" s="8">
        <v>0.90444952808634904</v>
      </c>
      <c r="J261" s="8" t="s">
        <v>45</v>
      </c>
      <c r="K261" s="8">
        <v>0.96322637100584996</v>
      </c>
      <c r="L261" s="8" t="s">
        <v>45</v>
      </c>
    </row>
    <row r="262" spans="1:12" ht="15" x14ac:dyDescent="0.25">
      <c r="A262" s="8" t="s">
        <v>889</v>
      </c>
      <c r="B262" s="8" t="s">
        <v>890</v>
      </c>
      <c r="C262" s="8" t="s">
        <v>891</v>
      </c>
      <c r="D262" s="8">
        <v>21</v>
      </c>
      <c r="E262" s="8">
        <v>213</v>
      </c>
      <c r="F262" s="8">
        <v>7013</v>
      </c>
      <c r="G262" s="8">
        <v>55779</v>
      </c>
      <c r="H262" s="8">
        <v>3.0000000000000001E-3</v>
      </c>
      <c r="I262" s="8">
        <v>0.90684262425261197</v>
      </c>
      <c r="J262" s="8" t="s">
        <v>45</v>
      </c>
      <c r="K262" s="8">
        <v>0.96322637100584996</v>
      </c>
      <c r="L262" s="8" t="s">
        <v>45</v>
      </c>
    </row>
    <row r="263" spans="1:12" ht="15" x14ac:dyDescent="0.25">
      <c r="A263" s="8" t="s">
        <v>892</v>
      </c>
      <c r="B263" s="8" t="s">
        <v>893</v>
      </c>
      <c r="C263" s="8" t="s">
        <v>422</v>
      </c>
      <c r="D263" s="8">
        <v>1</v>
      </c>
      <c r="E263" s="8">
        <v>213</v>
      </c>
      <c r="F263" s="8">
        <v>619</v>
      </c>
      <c r="G263" s="8">
        <v>55779</v>
      </c>
      <c r="H263" s="8">
        <v>1.6000000000000001E-3</v>
      </c>
      <c r="I263" s="8">
        <v>0.90758874668782197</v>
      </c>
      <c r="J263" s="8" t="s">
        <v>45</v>
      </c>
      <c r="K263" s="8">
        <v>0.96322637100584996</v>
      </c>
      <c r="L263" s="8" t="s">
        <v>45</v>
      </c>
    </row>
    <row r="264" spans="1:12" ht="15" x14ac:dyDescent="0.25">
      <c r="A264" s="8" t="s">
        <v>894</v>
      </c>
      <c r="B264" s="8" t="s">
        <v>895</v>
      </c>
      <c r="C264" s="8" t="s">
        <v>422</v>
      </c>
      <c r="D264" s="8">
        <v>1</v>
      </c>
      <c r="E264" s="8">
        <v>213</v>
      </c>
      <c r="F264" s="8">
        <v>637</v>
      </c>
      <c r="G264" s="8">
        <v>55779</v>
      </c>
      <c r="H264" s="8">
        <v>1.6000000000000001E-3</v>
      </c>
      <c r="I264" s="8">
        <v>0.91380634475023603</v>
      </c>
      <c r="J264" s="8" t="s">
        <v>45</v>
      </c>
      <c r="K264" s="8">
        <v>0.96612350189242602</v>
      </c>
      <c r="L264" s="8" t="s">
        <v>45</v>
      </c>
    </row>
    <row r="265" spans="1:12" ht="15" x14ac:dyDescent="0.25">
      <c r="A265" s="8" t="s">
        <v>896</v>
      </c>
      <c r="B265" s="8" t="s">
        <v>897</v>
      </c>
      <c r="C265" s="8" t="s">
        <v>393</v>
      </c>
      <c r="D265" s="8">
        <v>1</v>
      </c>
      <c r="E265" s="8">
        <v>213</v>
      </c>
      <c r="F265" s="8">
        <v>672</v>
      </c>
      <c r="G265" s="8">
        <v>55779</v>
      </c>
      <c r="H265" s="8">
        <v>1.5E-3</v>
      </c>
      <c r="I265" s="8">
        <v>0.92472888074151305</v>
      </c>
      <c r="J265" s="8" t="s">
        <v>45</v>
      </c>
      <c r="K265" s="8">
        <v>0.97297025521056901</v>
      </c>
      <c r="L265" s="8" t="s">
        <v>45</v>
      </c>
    </row>
    <row r="266" spans="1:12" ht="15" x14ac:dyDescent="0.25">
      <c r="A266" s="8" t="s">
        <v>898</v>
      </c>
      <c r="B266" s="8" t="s">
        <v>899</v>
      </c>
      <c r="C266" s="8" t="s">
        <v>422</v>
      </c>
      <c r="D266" s="8">
        <v>1</v>
      </c>
      <c r="E266" s="8">
        <v>213</v>
      </c>
      <c r="F266" s="8">
        <v>681</v>
      </c>
      <c r="G266" s="8">
        <v>55779</v>
      </c>
      <c r="H266" s="8">
        <v>1.5E-3</v>
      </c>
      <c r="I266" s="8">
        <v>0.92730739124761796</v>
      </c>
      <c r="J266" s="8" t="s">
        <v>45</v>
      </c>
      <c r="K266" s="8">
        <v>0.97297025521056901</v>
      </c>
      <c r="L266" s="8" t="s">
        <v>45</v>
      </c>
    </row>
    <row r="267" spans="1:12" ht="15" x14ac:dyDescent="0.25">
      <c r="A267" s="8" t="s">
        <v>900</v>
      </c>
      <c r="B267" s="8" t="s">
        <v>901</v>
      </c>
      <c r="C267" s="8" t="s">
        <v>422</v>
      </c>
      <c r="D267" s="8">
        <v>1</v>
      </c>
      <c r="E267" s="8">
        <v>213</v>
      </c>
      <c r="F267" s="8">
        <v>705</v>
      </c>
      <c r="G267" s="8">
        <v>55779</v>
      </c>
      <c r="H267" s="8">
        <v>1.4E-3</v>
      </c>
      <c r="I267" s="8">
        <v>0.93376160175928402</v>
      </c>
      <c r="J267" s="8" t="s">
        <v>45</v>
      </c>
      <c r="K267" s="8">
        <v>0.976045145989893</v>
      </c>
      <c r="L267" s="8" t="s">
        <v>45</v>
      </c>
    </row>
    <row r="268" spans="1:12" ht="15" x14ac:dyDescent="0.25">
      <c r="A268" s="8" t="s">
        <v>902</v>
      </c>
      <c r="B268" s="8" t="s">
        <v>903</v>
      </c>
      <c r="C268" s="8" t="s">
        <v>422</v>
      </c>
      <c r="D268" s="8">
        <v>1</v>
      </c>
      <c r="E268" s="8">
        <v>213</v>
      </c>
      <c r="F268" s="8">
        <v>863</v>
      </c>
      <c r="G268" s="8">
        <v>55779</v>
      </c>
      <c r="H268" s="8">
        <v>1.1999999999999999E-3</v>
      </c>
      <c r="I268" s="8">
        <v>0.96412176578442599</v>
      </c>
      <c r="J268" s="8" t="s">
        <v>45</v>
      </c>
      <c r="K268" s="8">
        <v>0.99727350892639399</v>
      </c>
      <c r="L268" s="8" t="s">
        <v>45</v>
      </c>
    </row>
    <row r="269" spans="1:12" ht="15" x14ac:dyDescent="0.25">
      <c r="A269" s="8" t="s">
        <v>304</v>
      </c>
      <c r="B269" s="8" t="s">
        <v>305</v>
      </c>
      <c r="C269" s="8" t="s">
        <v>904</v>
      </c>
      <c r="D269" s="8">
        <v>2</v>
      </c>
      <c r="E269" s="8">
        <v>213</v>
      </c>
      <c r="F269" s="8">
        <v>1397</v>
      </c>
      <c r="G269" s="8">
        <v>55779</v>
      </c>
      <c r="H269" s="8">
        <v>1.4E-3</v>
      </c>
      <c r="I269" s="8">
        <v>0.97105240569269202</v>
      </c>
      <c r="J269" s="8" t="s">
        <v>45</v>
      </c>
      <c r="K269" s="8">
        <v>0.99727350892639399</v>
      </c>
      <c r="L269" s="8" t="s">
        <v>45</v>
      </c>
    </row>
    <row r="270" spans="1:12" ht="15" x14ac:dyDescent="0.25">
      <c r="A270" s="8" t="s">
        <v>905</v>
      </c>
      <c r="B270" s="8" t="s">
        <v>906</v>
      </c>
      <c r="C270" s="8" t="s">
        <v>885</v>
      </c>
      <c r="D270" s="8">
        <v>1</v>
      </c>
      <c r="E270" s="8">
        <v>213</v>
      </c>
      <c r="F270" s="8">
        <v>931</v>
      </c>
      <c r="G270" s="8">
        <v>55779</v>
      </c>
      <c r="H270" s="8">
        <v>1.1000000000000001E-3</v>
      </c>
      <c r="I270" s="8">
        <v>0.972458111044883</v>
      </c>
      <c r="J270" s="8" t="s">
        <v>45</v>
      </c>
      <c r="K270" s="8">
        <v>0.99727350892639399</v>
      </c>
      <c r="L270" s="8" t="s">
        <v>45</v>
      </c>
    </row>
    <row r="271" spans="1:12" ht="15" x14ac:dyDescent="0.25">
      <c r="A271" s="8" t="s">
        <v>907</v>
      </c>
      <c r="B271" s="8" t="s">
        <v>908</v>
      </c>
      <c r="C271" s="8" t="s">
        <v>422</v>
      </c>
      <c r="D271" s="8">
        <v>1</v>
      </c>
      <c r="E271" s="8">
        <v>213</v>
      </c>
      <c r="F271" s="8">
        <v>939</v>
      </c>
      <c r="G271" s="8">
        <v>55779</v>
      </c>
      <c r="H271" s="8">
        <v>1.1000000000000001E-3</v>
      </c>
      <c r="I271" s="8">
        <v>0.97330228635639204</v>
      </c>
      <c r="J271" s="8" t="s">
        <v>45</v>
      </c>
      <c r="K271" s="8">
        <v>0.99727350892639399</v>
      </c>
      <c r="L271" s="8" t="s">
        <v>45</v>
      </c>
    </row>
    <row r="272" spans="1:12" ht="15" x14ac:dyDescent="0.25">
      <c r="A272" s="8" t="s">
        <v>909</v>
      </c>
      <c r="B272" s="8" t="s">
        <v>910</v>
      </c>
      <c r="C272" s="8" t="s">
        <v>422</v>
      </c>
      <c r="D272" s="8">
        <v>1</v>
      </c>
      <c r="E272" s="8">
        <v>213</v>
      </c>
      <c r="F272" s="8">
        <v>972</v>
      </c>
      <c r="G272" s="8">
        <v>55779</v>
      </c>
      <c r="H272" s="8">
        <v>1E-3</v>
      </c>
      <c r="I272" s="8">
        <v>0.97652072897180398</v>
      </c>
      <c r="J272" s="8" t="s">
        <v>45</v>
      </c>
      <c r="K272" s="8">
        <v>0.99727350892639399</v>
      </c>
      <c r="L272" s="8" t="s">
        <v>45</v>
      </c>
    </row>
    <row r="273" spans="1:12" ht="15" x14ac:dyDescent="0.25">
      <c r="A273" s="8" t="s">
        <v>911</v>
      </c>
      <c r="B273" s="8" t="s">
        <v>912</v>
      </c>
      <c r="C273" s="8" t="s">
        <v>422</v>
      </c>
      <c r="D273" s="8">
        <v>1</v>
      </c>
      <c r="E273" s="8">
        <v>213</v>
      </c>
      <c r="F273" s="8">
        <v>980</v>
      </c>
      <c r="G273" s="8">
        <v>55779</v>
      </c>
      <c r="H273" s="8">
        <v>1E-3</v>
      </c>
      <c r="I273" s="8">
        <v>0.97724091370570898</v>
      </c>
      <c r="J273" s="8" t="s">
        <v>45</v>
      </c>
      <c r="K273" s="8">
        <v>0.99727350892639399</v>
      </c>
      <c r="L273" s="8" t="s">
        <v>45</v>
      </c>
    </row>
    <row r="274" spans="1:12" ht="15" x14ac:dyDescent="0.25">
      <c r="A274" s="8" t="s">
        <v>913</v>
      </c>
      <c r="B274" s="8" t="s">
        <v>914</v>
      </c>
      <c r="C274" s="8" t="s">
        <v>422</v>
      </c>
      <c r="D274" s="8">
        <v>1</v>
      </c>
      <c r="E274" s="8">
        <v>213</v>
      </c>
      <c r="F274" s="8">
        <v>1004</v>
      </c>
      <c r="G274" s="8">
        <v>55779</v>
      </c>
      <c r="H274" s="8">
        <v>1E-3</v>
      </c>
      <c r="I274" s="8">
        <v>0.97927218205046596</v>
      </c>
      <c r="J274" s="8" t="s">
        <v>45</v>
      </c>
      <c r="K274" s="8">
        <v>0.99727350892639399</v>
      </c>
      <c r="L274" s="8" t="s">
        <v>45</v>
      </c>
    </row>
    <row r="275" spans="1:12" ht="15" x14ac:dyDescent="0.25">
      <c r="A275" s="8" t="s">
        <v>915</v>
      </c>
      <c r="B275" s="8" t="s">
        <v>916</v>
      </c>
      <c r="C275" s="8" t="s">
        <v>422</v>
      </c>
      <c r="D275" s="8">
        <v>1</v>
      </c>
      <c r="E275" s="8">
        <v>213</v>
      </c>
      <c r="F275" s="8">
        <v>1065</v>
      </c>
      <c r="G275" s="8">
        <v>55779</v>
      </c>
      <c r="H275" s="8">
        <v>8.9999999999999998E-4</v>
      </c>
      <c r="I275" s="8">
        <v>0.98365900500789205</v>
      </c>
      <c r="J275" s="8" t="s">
        <v>45</v>
      </c>
      <c r="K275" s="8">
        <v>0.99807159116185395</v>
      </c>
      <c r="L275" s="8" t="s">
        <v>45</v>
      </c>
    </row>
    <row r="276" spans="1:12" ht="15" x14ac:dyDescent="0.25">
      <c r="A276" s="8" t="s">
        <v>917</v>
      </c>
      <c r="B276" s="8" t="s">
        <v>918</v>
      </c>
      <c r="C276" s="8" t="s">
        <v>919</v>
      </c>
      <c r="D276" s="8">
        <v>7</v>
      </c>
      <c r="E276" s="8">
        <v>213</v>
      </c>
      <c r="F276" s="8">
        <v>4122</v>
      </c>
      <c r="G276" s="8">
        <v>55779</v>
      </c>
      <c r="H276" s="8">
        <v>1.6999999999999999E-3</v>
      </c>
      <c r="I276" s="8">
        <v>0.99634438134097003</v>
      </c>
      <c r="J276" s="8" t="s">
        <v>45</v>
      </c>
      <c r="K276" s="8">
        <v>0.99999998956951397</v>
      </c>
      <c r="L276" s="8" t="s">
        <v>45</v>
      </c>
    </row>
    <row r="277" spans="1:12" ht="15" x14ac:dyDescent="0.25">
      <c r="A277" s="8" t="s">
        <v>920</v>
      </c>
      <c r="B277" s="8" t="s">
        <v>921</v>
      </c>
      <c r="C277" s="8" t="s">
        <v>922</v>
      </c>
      <c r="D277" s="8">
        <v>1</v>
      </c>
      <c r="E277" s="8">
        <v>213</v>
      </c>
      <c r="F277" s="8">
        <v>1860</v>
      </c>
      <c r="G277" s="8">
        <v>55779</v>
      </c>
      <c r="H277" s="8">
        <v>5.0000000000000001E-4</v>
      </c>
      <c r="I277" s="8">
        <v>0.999281104935549</v>
      </c>
      <c r="J277" s="8" t="s">
        <v>45</v>
      </c>
      <c r="K277" s="8">
        <v>0.99999998956951397</v>
      </c>
      <c r="L277" s="8" t="s">
        <v>45</v>
      </c>
    </row>
    <row r="278" spans="1:12" ht="15" x14ac:dyDescent="0.25">
      <c r="A278" s="8" t="s">
        <v>309</v>
      </c>
      <c r="B278" s="8" t="s">
        <v>310</v>
      </c>
      <c r="C278" s="8" t="s">
        <v>923</v>
      </c>
      <c r="D278" s="8">
        <v>3</v>
      </c>
      <c r="E278" s="8">
        <v>213</v>
      </c>
      <c r="F278" s="8">
        <v>4201</v>
      </c>
      <c r="G278" s="8">
        <v>55779</v>
      </c>
      <c r="H278" s="8">
        <v>6.9999999999999999E-4</v>
      </c>
      <c r="I278" s="8">
        <v>0.99999064079061495</v>
      </c>
      <c r="J278" s="8" t="s">
        <v>45</v>
      </c>
      <c r="K278" s="8">
        <v>0.99999998956951397</v>
      </c>
      <c r="L278" s="8" t="s">
        <v>45</v>
      </c>
    </row>
    <row r="279" spans="1:12" ht="15" x14ac:dyDescent="0.25">
      <c r="A279" s="8" t="s">
        <v>924</v>
      </c>
      <c r="B279" s="8" t="s">
        <v>925</v>
      </c>
      <c r="C279" s="8" t="s">
        <v>926</v>
      </c>
      <c r="D279" s="8">
        <v>4</v>
      </c>
      <c r="E279" s="8">
        <v>213</v>
      </c>
      <c r="F279" s="8">
        <v>6567</v>
      </c>
      <c r="G279" s="8">
        <v>55779</v>
      </c>
      <c r="H279" s="8">
        <v>5.9999999999999995E-4</v>
      </c>
      <c r="I279" s="8">
        <v>0.99999998956951397</v>
      </c>
      <c r="J279" s="8" t="s">
        <v>45</v>
      </c>
      <c r="K279" s="8">
        <v>0.99999998956951397</v>
      </c>
      <c r="L279" s="8" t="s">
        <v>45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FBD11-0EA2-4FE8-8339-64F20F2488A7}">
  <dimension ref="A1:L259"/>
  <sheetViews>
    <sheetView workbookViewId="0">
      <selection sqref="A1:L1"/>
    </sheetView>
  </sheetViews>
  <sheetFormatPr defaultRowHeight="14.25" x14ac:dyDescent="0.2"/>
  <cols>
    <col min="1" max="2" width="87.625" customWidth="1"/>
  </cols>
  <sheetData>
    <row r="1" spans="1:12" ht="15" x14ac:dyDescent="0.25">
      <c r="A1" s="11" t="s">
        <v>123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s="6" customFormat="1" x14ac:dyDescent="0.2">
      <c r="A2" s="7" t="s">
        <v>313</v>
      </c>
      <c r="B2" s="7" t="s">
        <v>6</v>
      </c>
      <c r="C2" s="7" t="s">
        <v>7</v>
      </c>
      <c r="D2" s="7" t="s">
        <v>8</v>
      </c>
      <c r="E2" s="7" t="s">
        <v>9</v>
      </c>
      <c r="F2" s="7" t="s">
        <v>10</v>
      </c>
      <c r="G2" s="7" t="s">
        <v>11</v>
      </c>
      <c r="H2" s="7" t="s">
        <v>12</v>
      </c>
      <c r="I2" s="7" t="s">
        <v>13</v>
      </c>
      <c r="J2" s="7" t="s">
        <v>14</v>
      </c>
      <c r="K2" s="7" t="s">
        <v>15</v>
      </c>
      <c r="L2" s="7" t="s">
        <v>16</v>
      </c>
    </row>
    <row r="3" spans="1:12" ht="15" x14ac:dyDescent="0.25">
      <c r="A3" s="8" t="s">
        <v>169</v>
      </c>
      <c r="B3" s="8" t="s">
        <v>170</v>
      </c>
      <c r="C3" s="8" t="s">
        <v>928</v>
      </c>
      <c r="D3" s="8">
        <v>2</v>
      </c>
      <c r="E3" s="8">
        <v>109</v>
      </c>
      <c r="F3" s="8">
        <v>21</v>
      </c>
      <c r="G3" s="8">
        <v>55779</v>
      </c>
      <c r="H3" s="8">
        <v>9.5200000000000007E-2</v>
      </c>
      <c r="I3" s="8">
        <v>7.75514852829486E-4</v>
      </c>
      <c r="J3" s="8" t="s">
        <v>24</v>
      </c>
      <c r="K3" s="8">
        <v>0.102798329598716</v>
      </c>
      <c r="L3" s="8" t="s">
        <v>45</v>
      </c>
    </row>
    <row r="4" spans="1:12" ht="15" x14ac:dyDescent="0.25">
      <c r="A4" s="8" t="s">
        <v>929</v>
      </c>
      <c r="B4" s="8" t="s">
        <v>930</v>
      </c>
      <c r="C4" s="8" t="s">
        <v>931</v>
      </c>
      <c r="D4" s="8">
        <v>1</v>
      </c>
      <c r="E4" s="8">
        <v>109</v>
      </c>
      <c r="F4" s="8">
        <v>1</v>
      </c>
      <c r="G4" s="8">
        <v>55779</v>
      </c>
      <c r="H4" s="8">
        <v>1</v>
      </c>
      <c r="I4" s="8">
        <v>1.9541404471213899E-3</v>
      </c>
      <c r="J4" s="8" t="s">
        <v>41</v>
      </c>
      <c r="K4" s="8">
        <v>0.102798329598716</v>
      </c>
      <c r="L4" s="8" t="s">
        <v>45</v>
      </c>
    </row>
    <row r="5" spans="1:12" ht="15" x14ac:dyDescent="0.25">
      <c r="A5" s="8" t="s">
        <v>932</v>
      </c>
      <c r="B5" s="8" t="s">
        <v>933</v>
      </c>
      <c r="C5" s="8" t="s">
        <v>934</v>
      </c>
      <c r="D5" s="8">
        <v>2</v>
      </c>
      <c r="E5" s="8">
        <v>109</v>
      </c>
      <c r="F5" s="8">
        <v>45</v>
      </c>
      <c r="G5" s="8">
        <v>55779</v>
      </c>
      <c r="H5" s="8">
        <v>4.4400000000000002E-2</v>
      </c>
      <c r="I5" s="8">
        <v>3.54590760593661E-3</v>
      </c>
      <c r="J5" s="8" t="s">
        <v>41</v>
      </c>
      <c r="K5" s="8">
        <v>0.102798329598716</v>
      </c>
      <c r="L5" s="8" t="s">
        <v>45</v>
      </c>
    </row>
    <row r="6" spans="1:12" ht="15" x14ac:dyDescent="0.25">
      <c r="A6" s="8" t="s">
        <v>935</v>
      </c>
      <c r="B6" s="8" t="s">
        <v>936</v>
      </c>
      <c r="C6" s="8" t="s">
        <v>937</v>
      </c>
      <c r="D6" s="8">
        <v>1</v>
      </c>
      <c r="E6" s="8">
        <v>109</v>
      </c>
      <c r="F6" s="8">
        <v>2</v>
      </c>
      <c r="G6" s="8">
        <v>55779</v>
      </c>
      <c r="H6" s="8">
        <v>0.5</v>
      </c>
      <c r="I6" s="8">
        <v>3.9044971951452999E-3</v>
      </c>
      <c r="J6" s="8" t="s">
        <v>41</v>
      </c>
      <c r="K6" s="8">
        <v>0.102798329598716</v>
      </c>
      <c r="L6" s="8" t="s">
        <v>45</v>
      </c>
    </row>
    <row r="7" spans="1:12" ht="15" x14ac:dyDescent="0.25">
      <c r="A7" s="8" t="s">
        <v>938</v>
      </c>
      <c r="B7" s="8" t="s">
        <v>939</v>
      </c>
      <c r="C7" s="8" t="s">
        <v>937</v>
      </c>
      <c r="D7" s="8">
        <v>1</v>
      </c>
      <c r="E7" s="8">
        <v>109</v>
      </c>
      <c r="F7" s="8">
        <v>2</v>
      </c>
      <c r="G7" s="8">
        <v>55779</v>
      </c>
      <c r="H7" s="8">
        <v>0.5</v>
      </c>
      <c r="I7" s="8">
        <v>3.9044971951452999E-3</v>
      </c>
      <c r="J7" s="8" t="s">
        <v>41</v>
      </c>
      <c r="K7" s="8">
        <v>0.102798329598716</v>
      </c>
      <c r="L7" s="8" t="s">
        <v>45</v>
      </c>
    </row>
    <row r="8" spans="1:12" ht="15" x14ac:dyDescent="0.25">
      <c r="A8" s="8" t="s">
        <v>940</v>
      </c>
      <c r="B8" s="8" t="s">
        <v>941</v>
      </c>
      <c r="C8" s="8" t="s">
        <v>937</v>
      </c>
      <c r="D8" s="8">
        <v>1</v>
      </c>
      <c r="E8" s="8">
        <v>109</v>
      </c>
      <c r="F8" s="8">
        <v>3</v>
      </c>
      <c r="G8" s="8">
        <v>55779</v>
      </c>
      <c r="H8" s="8">
        <v>0.33329999999999999</v>
      </c>
      <c r="I8" s="8">
        <v>5.8510775025426599E-3</v>
      </c>
      <c r="J8" s="8" t="s">
        <v>41</v>
      </c>
      <c r="K8" s="8">
        <v>0.102798329598716</v>
      </c>
      <c r="L8" s="8" t="s">
        <v>45</v>
      </c>
    </row>
    <row r="9" spans="1:12" ht="15" x14ac:dyDescent="0.25">
      <c r="A9" s="8" t="s">
        <v>942</v>
      </c>
      <c r="B9" s="8" t="s">
        <v>943</v>
      </c>
      <c r="C9" s="8" t="s">
        <v>937</v>
      </c>
      <c r="D9" s="8">
        <v>1</v>
      </c>
      <c r="E9" s="8">
        <v>109</v>
      </c>
      <c r="F9" s="8">
        <v>4</v>
      </c>
      <c r="G9" s="8">
        <v>55779</v>
      </c>
      <c r="H9" s="8">
        <v>0.25</v>
      </c>
      <c r="I9" s="8">
        <v>7.7938886139928797E-3</v>
      </c>
      <c r="J9" s="8" t="s">
        <v>41</v>
      </c>
      <c r="K9" s="8">
        <v>0.102798329598716</v>
      </c>
      <c r="L9" s="8" t="s">
        <v>45</v>
      </c>
    </row>
    <row r="10" spans="1:12" ht="15" x14ac:dyDescent="0.25">
      <c r="A10" s="8" t="s">
        <v>944</v>
      </c>
      <c r="B10" s="8" t="s">
        <v>945</v>
      </c>
      <c r="C10" s="8" t="s">
        <v>946</v>
      </c>
      <c r="D10" s="8">
        <v>1</v>
      </c>
      <c r="E10" s="8">
        <v>109</v>
      </c>
      <c r="F10" s="8">
        <v>4</v>
      </c>
      <c r="G10" s="8">
        <v>55779</v>
      </c>
      <c r="H10" s="8">
        <v>0.25</v>
      </c>
      <c r="I10" s="8">
        <v>7.7938886139928797E-3</v>
      </c>
      <c r="J10" s="8" t="s">
        <v>41</v>
      </c>
      <c r="K10" s="8">
        <v>0.102798329598716</v>
      </c>
      <c r="L10" s="8" t="s">
        <v>45</v>
      </c>
    </row>
    <row r="11" spans="1:12" ht="15" x14ac:dyDescent="0.25">
      <c r="A11" s="8" t="s">
        <v>947</v>
      </c>
      <c r="B11" s="8" t="s">
        <v>948</v>
      </c>
      <c r="C11" s="8" t="s">
        <v>931</v>
      </c>
      <c r="D11" s="8">
        <v>1</v>
      </c>
      <c r="E11" s="8">
        <v>109</v>
      </c>
      <c r="F11" s="8">
        <v>4</v>
      </c>
      <c r="G11" s="8">
        <v>55779</v>
      </c>
      <c r="H11" s="8">
        <v>0.25</v>
      </c>
      <c r="I11" s="8">
        <v>7.7938886139928797E-3</v>
      </c>
      <c r="J11" s="8" t="s">
        <v>41</v>
      </c>
      <c r="K11" s="8">
        <v>0.102798329598716</v>
      </c>
      <c r="L11" s="8" t="s">
        <v>45</v>
      </c>
    </row>
    <row r="12" spans="1:12" ht="15" x14ac:dyDescent="0.25">
      <c r="A12" s="8" t="s">
        <v>371</v>
      </c>
      <c r="B12" s="8" t="s">
        <v>372</v>
      </c>
      <c r="C12" s="8" t="s">
        <v>949</v>
      </c>
      <c r="D12" s="8">
        <v>2</v>
      </c>
      <c r="E12" s="8">
        <v>109</v>
      </c>
      <c r="F12" s="8">
        <v>75</v>
      </c>
      <c r="G12" s="8">
        <v>55779</v>
      </c>
      <c r="H12" s="8">
        <v>2.6700000000000002E-2</v>
      </c>
      <c r="I12" s="8">
        <v>9.5680625198565593E-3</v>
      </c>
      <c r="J12" s="8" t="s">
        <v>41</v>
      </c>
      <c r="K12" s="8">
        <v>0.102798329598716</v>
      </c>
      <c r="L12" s="8" t="s">
        <v>45</v>
      </c>
    </row>
    <row r="13" spans="1:12" ht="15" x14ac:dyDescent="0.25">
      <c r="A13" s="8" t="s">
        <v>950</v>
      </c>
      <c r="B13" s="8" t="s">
        <v>951</v>
      </c>
      <c r="C13" s="8" t="s">
        <v>129</v>
      </c>
      <c r="D13" s="8">
        <v>1</v>
      </c>
      <c r="E13" s="8">
        <v>109</v>
      </c>
      <c r="F13" s="8">
        <v>5</v>
      </c>
      <c r="G13" s="8">
        <v>55779</v>
      </c>
      <c r="H13" s="8">
        <v>0.2</v>
      </c>
      <c r="I13" s="8">
        <v>9.7329377604034005E-3</v>
      </c>
      <c r="J13" s="8" t="s">
        <v>41</v>
      </c>
      <c r="K13" s="8">
        <v>0.102798329598716</v>
      </c>
      <c r="L13" s="8" t="s">
        <v>45</v>
      </c>
    </row>
    <row r="14" spans="1:12" ht="15" x14ac:dyDescent="0.25">
      <c r="A14" s="8" t="s">
        <v>952</v>
      </c>
      <c r="B14" s="8" t="s">
        <v>953</v>
      </c>
      <c r="C14" s="8" t="s">
        <v>937</v>
      </c>
      <c r="D14" s="8">
        <v>1</v>
      </c>
      <c r="E14" s="8">
        <v>109</v>
      </c>
      <c r="F14" s="8">
        <v>5</v>
      </c>
      <c r="G14" s="8">
        <v>55779</v>
      </c>
      <c r="H14" s="8">
        <v>0.2</v>
      </c>
      <c r="I14" s="8">
        <v>9.7329377604034005E-3</v>
      </c>
      <c r="J14" s="8" t="s">
        <v>41</v>
      </c>
      <c r="K14" s="8">
        <v>0.102798329598716</v>
      </c>
      <c r="L14" s="8" t="s">
        <v>45</v>
      </c>
    </row>
    <row r="15" spans="1:12" ht="15" x14ac:dyDescent="0.25">
      <c r="A15" s="8" t="s">
        <v>954</v>
      </c>
      <c r="B15" s="8" t="s">
        <v>955</v>
      </c>
      <c r="C15" s="8" t="s">
        <v>937</v>
      </c>
      <c r="D15" s="8">
        <v>1</v>
      </c>
      <c r="E15" s="8">
        <v>109</v>
      </c>
      <c r="F15" s="8">
        <v>5</v>
      </c>
      <c r="G15" s="8">
        <v>55779</v>
      </c>
      <c r="H15" s="8">
        <v>0.2</v>
      </c>
      <c r="I15" s="8">
        <v>9.7329377604034005E-3</v>
      </c>
      <c r="J15" s="8" t="s">
        <v>41</v>
      </c>
      <c r="K15" s="8">
        <v>0.102798329598716</v>
      </c>
      <c r="L15" s="8" t="s">
        <v>45</v>
      </c>
    </row>
    <row r="16" spans="1:12" ht="15" x14ac:dyDescent="0.25">
      <c r="A16" s="8" t="s">
        <v>956</v>
      </c>
      <c r="B16" s="8" t="s">
        <v>957</v>
      </c>
      <c r="C16" s="8" t="s">
        <v>937</v>
      </c>
      <c r="D16" s="8">
        <v>1</v>
      </c>
      <c r="E16" s="8">
        <v>109</v>
      </c>
      <c r="F16" s="8">
        <v>5</v>
      </c>
      <c r="G16" s="8">
        <v>55779</v>
      </c>
      <c r="H16" s="8">
        <v>0.2</v>
      </c>
      <c r="I16" s="8">
        <v>9.7329377604034005E-3</v>
      </c>
      <c r="J16" s="8" t="s">
        <v>41</v>
      </c>
      <c r="K16" s="8">
        <v>0.102798329598716</v>
      </c>
      <c r="L16" s="8" t="s">
        <v>45</v>
      </c>
    </row>
    <row r="17" spans="1:12" ht="15" x14ac:dyDescent="0.25">
      <c r="A17" s="8" t="s">
        <v>958</v>
      </c>
      <c r="B17" s="8" t="s">
        <v>959</v>
      </c>
      <c r="C17" s="8" t="s">
        <v>937</v>
      </c>
      <c r="D17" s="8">
        <v>1</v>
      </c>
      <c r="E17" s="8">
        <v>109</v>
      </c>
      <c r="F17" s="8">
        <v>5</v>
      </c>
      <c r="G17" s="8">
        <v>55779</v>
      </c>
      <c r="H17" s="8">
        <v>0.2</v>
      </c>
      <c r="I17" s="8">
        <v>9.7329377604034005E-3</v>
      </c>
      <c r="J17" s="8" t="s">
        <v>41</v>
      </c>
      <c r="K17" s="8">
        <v>0.102798329598716</v>
      </c>
      <c r="L17" s="8" t="s">
        <v>45</v>
      </c>
    </row>
    <row r="18" spans="1:12" ht="15" x14ac:dyDescent="0.25">
      <c r="A18" s="8" t="s">
        <v>960</v>
      </c>
      <c r="B18" s="8" t="s">
        <v>961</v>
      </c>
      <c r="C18" s="8" t="s">
        <v>937</v>
      </c>
      <c r="D18" s="8">
        <v>1</v>
      </c>
      <c r="E18" s="8">
        <v>109</v>
      </c>
      <c r="F18" s="8">
        <v>5</v>
      </c>
      <c r="G18" s="8">
        <v>55779</v>
      </c>
      <c r="H18" s="8">
        <v>0.2</v>
      </c>
      <c r="I18" s="8">
        <v>9.7329377604034005E-3</v>
      </c>
      <c r="J18" s="8" t="s">
        <v>41</v>
      </c>
      <c r="K18" s="8">
        <v>0.102798329598716</v>
      </c>
      <c r="L18" s="8" t="s">
        <v>45</v>
      </c>
    </row>
    <row r="19" spans="1:12" ht="15" x14ac:dyDescent="0.25">
      <c r="A19" s="8" t="s">
        <v>962</v>
      </c>
      <c r="B19" s="8" t="s">
        <v>963</v>
      </c>
      <c r="C19" s="8" t="s">
        <v>964</v>
      </c>
      <c r="D19" s="8">
        <v>1</v>
      </c>
      <c r="E19" s="8">
        <v>109</v>
      </c>
      <c r="F19" s="8">
        <v>5</v>
      </c>
      <c r="G19" s="8">
        <v>55779</v>
      </c>
      <c r="H19" s="8">
        <v>0.2</v>
      </c>
      <c r="I19" s="8">
        <v>9.7329377604034005E-3</v>
      </c>
      <c r="J19" s="8" t="s">
        <v>41</v>
      </c>
      <c r="K19" s="8">
        <v>0.102798329598716</v>
      </c>
      <c r="L19" s="8" t="s">
        <v>45</v>
      </c>
    </row>
    <row r="20" spans="1:12" ht="15" x14ac:dyDescent="0.25">
      <c r="A20" s="8" t="s">
        <v>965</v>
      </c>
      <c r="B20" s="8" t="s">
        <v>966</v>
      </c>
      <c r="C20" s="8" t="s">
        <v>937</v>
      </c>
      <c r="D20" s="8">
        <v>1</v>
      </c>
      <c r="E20" s="8">
        <v>109</v>
      </c>
      <c r="F20" s="8">
        <v>6</v>
      </c>
      <c r="G20" s="8">
        <v>55779</v>
      </c>
      <c r="H20" s="8">
        <v>0.16669999999999999</v>
      </c>
      <c r="I20" s="8">
        <v>1.16682321589427E-2</v>
      </c>
      <c r="J20" s="8" t="s">
        <v>31</v>
      </c>
      <c r="K20" s="8">
        <v>0.102798329598716</v>
      </c>
      <c r="L20" s="8" t="s">
        <v>45</v>
      </c>
    </row>
    <row r="21" spans="1:12" ht="15" x14ac:dyDescent="0.25">
      <c r="A21" s="8" t="s">
        <v>967</v>
      </c>
      <c r="B21" s="8" t="s">
        <v>968</v>
      </c>
      <c r="C21" s="8" t="s">
        <v>937</v>
      </c>
      <c r="D21" s="8">
        <v>1</v>
      </c>
      <c r="E21" s="8">
        <v>109</v>
      </c>
      <c r="F21" s="8">
        <v>6</v>
      </c>
      <c r="G21" s="8">
        <v>55779</v>
      </c>
      <c r="H21" s="8">
        <v>0.16669999999999999</v>
      </c>
      <c r="I21" s="8">
        <v>1.16682321589427E-2</v>
      </c>
      <c r="J21" s="8" t="s">
        <v>31</v>
      </c>
      <c r="K21" s="8">
        <v>0.102798329598716</v>
      </c>
      <c r="L21" s="8" t="s">
        <v>45</v>
      </c>
    </row>
    <row r="22" spans="1:12" ht="15" x14ac:dyDescent="0.25">
      <c r="A22" s="8" t="s">
        <v>969</v>
      </c>
      <c r="B22" s="8" t="s">
        <v>970</v>
      </c>
      <c r="C22" s="8" t="s">
        <v>937</v>
      </c>
      <c r="D22" s="8">
        <v>1</v>
      </c>
      <c r="E22" s="8">
        <v>109</v>
      </c>
      <c r="F22" s="8">
        <v>6</v>
      </c>
      <c r="G22" s="8">
        <v>55779</v>
      </c>
      <c r="H22" s="8">
        <v>0.16669999999999999</v>
      </c>
      <c r="I22" s="8">
        <v>1.16682321589427E-2</v>
      </c>
      <c r="J22" s="8" t="s">
        <v>31</v>
      </c>
      <c r="K22" s="8">
        <v>0.102798329598716</v>
      </c>
      <c r="L22" s="8" t="s">
        <v>45</v>
      </c>
    </row>
    <row r="23" spans="1:12" ht="15" x14ac:dyDescent="0.25">
      <c r="A23" s="8" t="s">
        <v>971</v>
      </c>
      <c r="B23" s="8" t="s">
        <v>972</v>
      </c>
      <c r="C23" s="8" t="s">
        <v>937</v>
      </c>
      <c r="D23" s="8">
        <v>1</v>
      </c>
      <c r="E23" s="8">
        <v>109</v>
      </c>
      <c r="F23" s="8">
        <v>6</v>
      </c>
      <c r="G23" s="8">
        <v>55779</v>
      </c>
      <c r="H23" s="8">
        <v>0.16669999999999999</v>
      </c>
      <c r="I23" s="8">
        <v>1.16682321589427E-2</v>
      </c>
      <c r="J23" s="8" t="s">
        <v>31</v>
      </c>
      <c r="K23" s="8">
        <v>0.102798329598716</v>
      </c>
      <c r="L23" s="8" t="s">
        <v>45</v>
      </c>
    </row>
    <row r="24" spans="1:12" ht="15" x14ac:dyDescent="0.25">
      <c r="A24" s="8" t="s">
        <v>973</v>
      </c>
      <c r="B24" s="8" t="s">
        <v>974</v>
      </c>
      <c r="C24" s="8" t="s">
        <v>937</v>
      </c>
      <c r="D24" s="8">
        <v>1</v>
      </c>
      <c r="E24" s="8">
        <v>109</v>
      </c>
      <c r="F24" s="8">
        <v>6</v>
      </c>
      <c r="G24" s="8">
        <v>55779</v>
      </c>
      <c r="H24" s="8">
        <v>0.16669999999999999</v>
      </c>
      <c r="I24" s="8">
        <v>1.16682321589427E-2</v>
      </c>
      <c r="J24" s="8" t="s">
        <v>31</v>
      </c>
      <c r="K24" s="8">
        <v>0.102798329598716</v>
      </c>
      <c r="L24" s="8" t="s">
        <v>45</v>
      </c>
    </row>
    <row r="25" spans="1:12" ht="15" x14ac:dyDescent="0.25">
      <c r="A25" s="8" t="s">
        <v>975</v>
      </c>
      <c r="B25" s="8" t="s">
        <v>976</v>
      </c>
      <c r="C25" s="8" t="s">
        <v>937</v>
      </c>
      <c r="D25" s="8">
        <v>1</v>
      </c>
      <c r="E25" s="8">
        <v>109</v>
      </c>
      <c r="F25" s="8">
        <v>6</v>
      </c>
      <c r="G25" s="8">
        <v>55779</v>
      </c>
      <c r="H25" s="8">
        <v>0.16669999999999999</v>
      </c>
      <c r="I25" s="8">
        <v>1.16682321589427E-2</v>
      </c>
      <c r="J25" s="8" t="s">
        <v>31</v>
      </c>
      <c r="K25" s="8">
        <v>0.102798329598716</v>
      </c>
      <c r="L25" s="8" t="s">
        <v>45</v>
      </c>
    </row>
    <row r="26" spans="1:12" ht="15" x14ac:dyDescent="0.25">
      <c r="A26" s="8" t="s">
        <v>977</v>
      </c>
      <c r="B26" s="8" t="s">
        <v>978</v>
      </c>
      <c r="C26" s="8" t="s">
        <v>937</v>
      </c>
      <c r="D26" s="8">
        <v>1</v>
      </c>
      <c r="E26" s="8">
        <v>109</v>
      </c>
      <c r="F26" s="8">
        <v>6</v>
      </c>
      <c r="G26" s="8">
        <v>55779</v>
      </c>
      <c r="H26" s="8">
        <v>0.16669999999999999</v>
      </c>
      <c r="I26" s="8">
        <v>1.16682321589427E-2</v>
      </c>
      <c r="J26" s="8" t="s">
        <v>31</v>
      </c>
      <c r="K26" s="8">
        <v>0.102798329598716</v>
      </c>
      <c r="L26" s="8" t="s">
        <v>45</v>
      </c>
    </row>
    <row r="27" spans="1:12" ht="15" x14ac:dyDescent="0.25">
      <c r="A27" s="8" t="s">
        <v>979</v>
      </c>
      <c r="B27" s="8" t="s">
        <v>980</v>
      </c>
      <c r="C27" s="8" t="s">
        <v>937</v>
      </c>
      <c r="D27" s="8">
        <v>1</v>
      </c>
      <c r="E27" s="8">
        <v>109</v>
      </c>
      <c r="F27" s="8">
        <v>6</v>
      </c>
      <c r="G27" s="8">
        <v>55779</v>
      </c>
      <c r="H27" s="8">
        <v>0.16669999999999999</v>
      </c>
      <c r="I27" s="8">
        <v>1.16682321589427E-2</v>
      </c>
      <c r="J27" s="8" t="s">
        <v>31</v>
      </c>
      <c r="K27" s="8">
        <v>0.102798329598716</v>
      </c>
      <c r="L27" s="8" t="s">
        <v>45</v>
      </c>
    </row>
    <row r="28" spans="1:12" ht="15" x14ac:dyDescent="0.25">
      <c r="A28" s="8" t="s">
        <v>981</v>
      </c>
      <c r="B28" s="8" t="s">
        <v>982</v>
      </c>
      <c r="C28" s="8" t="s">
        <v>983</v>
      </c>
      <c r="D28" s="8">
        <v>1</v>
      </c>
      <c r="E28" s="8">
        <v>109</v>
      </c>
      <c r="F28" s="8">
        <v>7</v>
      </c>
      <c r="G28" s="8">
        <v>55779</v>
      </c>
      <c r="H28" s="8">
        <v>0.1429</v>
      </c>
      <c r="I28" s="8">
        <v>1.3599779013059801E-2</v>
      </c>
      <c r="J28" s="8" t="s">
        <v>31</v>
      </c>
      <c r="K28" s="8">
        <v>0.102798329598716</v>
      </c>
      <c r="L28" s="8" t="s">
        <v>45</v>
      </c>
    </row>
    <row r="29" spans="1:12" ht="15" x14ac:dyDescent="0.25">
      <c r="A29" s="8" t="s">
        <v>984</v>
      </c>
      <c r="B29" s="8" t="s">
        <v>985</v>
      </c>
      <c r="C29" s="8" t="s">
        <v>983</v>
      </c>
      <c r="D29" s="8">
        <v>1</v>
      </c>
      <c r="E29" s="8">
        <v>109</v>
      </c>
      <c r="F29" s="8">
        <v>7</v>
      </c>
      <c r="G29" s="8">
        <v>55779</v>
      </c>
      <c r="H29" s="8">
        <v>0.1429</v>
      </c>
      <c r="I29" s="8">
        <v>1.3599779013059801E-2</v>
      </c>
      <c r="J29" s="8" t="s">
        <v>31</v>
      </c>
      <c r="K29" s="8">
        <v>0.102798329598716</v>
      </c>
      <c r="L29" s="8" t="s">
        <v>45</v>
      </c>
    </row>
    <row r="30" spans="1:12" ht="15" x14ac:dyDescent="0.25">
      <c r="A30" s="8" t="s">
        <v>986</v>
      </c>
      <c r="B30" s="8" t="s">
        <v>987</v>
      </c>
      <c r="C30" s="8" t="s">
        <v>983</v>
      </c>
      <c r="D30" s="8">
        <v>1</v>
      </c>
      <c r="E30" s="8">
        <v>109</v>
      </c>
      <c r="F30" s="8">
        <v>7</v>
      </c>
      <c r="G30" s="8">
        <v>55779</v>
      </c>
      <c r="H30" s="8">
        <v>0.1429</v>
      </c>
      <c r="I30" s="8">
        <v>1.3599779013059801E-2</v>
      </c>
      <c r="J30" s="8" t="s">
        <v>31</v>
      </c>
      <c r="K30" s="8">
        <v>0.102798329598716</v>
      </c>
      <c r="L30" s="8" t="s">
        <v>45</v>
      </c>
    </row>
    <row r="31" spans="1:12" ht="15" x14ac:dyDescent="0.25">
      <c r="A31" s="8" t="s">
        <v>988</v>
      </c>
      <c r="B31" s="8" t="s">
        <v>989</v>
      </c>
      <c r="C31" s="8" t="s">
        <v>983</v>
      </c>
      <c r="D31" s="8">
        <v>1</v>
      </c>
      <c r="E31" s="8">
        <v>109</v>
      </c>
      <c r="F31" s="8">
        <v>7</v>
      </c>
      <c r="G31" s="8">
        <v>55779</v>
      </c>
      <c r="H31" s="8">
        <v>0.1429</v>
      </c>
      <c r="I31" s="8">
        <v>1.3599779013059801E-2</v>
      </c>
      <c r="J31" s="8" t="s">
        <v>31</v>
      </c>
      <c r="K31" s="8">
        <v>0.102798329598716</v>
      </c>
      <c r="L31" s="8" t="s">
        <v>45</v>
      </c>
    </row>
    <row r="32" spans="1:12" ht="15" x14ac:dyDescent="0.25">
      <c r="A32" s="8" t="s">
        <v>990</v>
      </c>
      <c r="B32" s="8" t="s">
        <v>991</v>
      </c>
      <c r="C32" s="8" t="s">
        <v>937</v>
      </c>
      <c r="D32" s="8">
        <v>1</v>
      </c>
      <c r="E32" s="8">
        <v>109</v>
      </c>
      <c r="F32" s="8">
        <v>7</v>
      </c>
      <c r="G32" s="8">
        <v>55779</v>
      </c>
      <c r="H32" s="8">
        <v>0.1429</v>
      </c>
      <c r="I32" s="8">
        <v>1.3599779013059801E-2</v>
      </c>
      <c r="J32" s="8" t="s">
        <v>31</v>
      </c>
      <c r="K32" s="8">
        <v>0.102798329598716</v>
      </c>
      <c r="L32" s="8" t="s">
        <v>45</v>
      </c>
    </row>
    <row r="33" spans="1:12" ht="15" x14ac:dyDescent="0.25">
      <c r="A33" s="8" t="s">
        <v>992</v>
      </c>
      <c r="B33" s="8" t="s">
        <v>993</v>
      </c>
      <c r="C33" s="8" t="s">
        <v>937</v>
      </c>
      <c r="D33" s="8">
        <v>1</v>
      </c>
      <c r="E33" s="8">
        <v>109</v>
      </c>
      <c r="F33" s="8">
        <v>7</v>
      </c>
      <c r="G33" s="8">
        <v>55779</v>
      </c>
      <c r="H33" s="8">
        <v>0.1429</v>
      </c>
      <c r="I33" s="8">
        <v>1.3599779013059801E-2</v>
      </c>
      <c r="J33" s="8" t="s">
        <v>31</v>
      </c>
      <c r="K33" s="8">
        <v>0.102798329598716</v>
      </c>
      <c r="L33" s="8" t="s">
        <v>45</v>
      </c>
    </row>
    <row r="34" spans="1:12" ht="15" x14ac:dyDescent="0.25">
      <c r="A34" s="8" t="s">
        <v>994</v>
      </c>
      <c r="B34" s="8" t="s">
        <v>995</v>
      </c>
      <c r="C34" s="8" t="s">
        <v>937</v>
      </c>
      <c r="D34" s="8">
        <v>1</v>
      </c>
      <c r="E34" s="8">
        <v>109</v>
      </c>
      <c r="F34" s="8">
        <v>7</v>
      </c>
      <c r="G34" s="8">
        <v>55779</v>
      </c>
      <c r="H34" s="8">
        <v>0.1429</v>
      </c>
      <c r="I34" s="8">
        <v>1.3599779013059801E-2</v>
      </c>
      <c r="J34" s="8" t="s">
        <v>31</v>
      </c>
      <c r="K34" s="8">
        <v>0.102798329598716</v>
      </c>
      <c r="L34" s="8" t="s">
        <v>45</v>
      </c>
    </row>
    <row r="35" spans="1:12" ht="15" x14ac:dyDescent="0.25">
      <c r="A35" s="8" t="s">
        <v>996</v>
      </c>
      <c r="B35" s="8" t="s">
        <v>997</v>
      </c>
      <c r="C35" s="8" t="s">
        <v>937</v>
      </c>
      <c r="D35" s="8">
        <v>1</v>
      </c>
      <c r="E35" s="8">
        <v>109</v>
      </c>
      <c r="F35" s="8">
        <v>7</v>
      </c>
      <c r="G35" s="8">
        <v>55779</v>
      </c>
      <c r="H35" s="8">
        <v>0.1429</v>
      </c>
      <c r="I35" s="8">
        <v>1.3599779013059801E-2</v>
      </c>
      <c r="J35" s="8" t="s">
        <v>31</v>
      </c>
      <c r="K35" s="8">
        <v>0.102798329598716</v>
      </c>
      <c r="L35" s="8" t="s">
        <v>45</v>
      </c>
    </row>
    <row r="36" spans="1:12" ht="15" x14ac:dyDescent="0.25">
      <c r="A36" s="8" t="s">
        <v>998</v>
      </c>
      <c r="B36" s="8" t="s">
        <v>999</v>
      </c>
      <c r="C36" s="8" t="s">
        <v>937</v>
      </c>
      <c r="D36" s="8">
        <v>1</v>
      </c>
      <c r="E36" s="8">
        <v>109</v>
      </c>
      <c r="F36" s="8">
        <v>7</v>
      </c>
      <c r="G36" s="8">
        <v>55779</v>
      </c>
      <c r="H36" s="8">
        <v>0.1429</v>
      </c>
      <c r="I36" s="8">
        <v>1.3599779013059801E-2</v>
      </c>
      <c r="J36" s="8" t="s">
        <v>31</v>
      </c>
      <c r="K36" s="8">
        <v>0.102798329598716</v>
      </c>
      <c r="L36" s="8" t="s">
        <v>45</v>
      </c>
    </row>
    <row r="37" spans="1:12" ht="15" x14ac:dyDescent="0.25">
      <c r="A37" s="8" t="s">
        <v>1000</v>
      </c>
      <c r="B37" s="8" t="s">
        <v>1001</v>
      </c>
      <c r="C37" s="8" t="s">
        <v>937</v>
      </c>
      <c r="D37" s="8">
        <v>1</v>
      </c>
      <c r="E37" s="8">
        <v>109</v>
      </c>
      <c r="F37" s="8">
        <v>8</v>
      </c>
      <c r="G37" s="8">
        <v>55779</v>
      </c>
      <c r="H37" s="8">
        <v>0.125</v>
      </c>
      <c r="I37" s="8">
        <v>1.5527585512514199E-2</v>
      </c>
      <c r="J37" s="8" t="s">
        <v>31</v>
      </c>
      <c r="K37" s="8">
        <v>0.105015512545162</v>
      </c>
      <c r="L37" s="8" t="s">
        <v>45</v>
      </c>
    </row>
    <row r="38" spans="1:12" ht="15" x14ac:dyDescent="0.25">
      <c r="A38" s="8" t="s">
        <v>1002</v>
      </c>
      <c r="B38" s="8" t="s">
        <v>1003</v>
      </c>
      <c r="C38" s="8" t="s">
        <v>937</v>
      </c>
      <c r="D38" s="8">
        <v>1</v>
      </c>
      <c r="E38" s="8">
        <v>109</v>
      </c>
      <c r="F38" s="8">
        <v>8</v>
      </c>
      <c r="G38" s="8">
        <v>55779</v>
      </c>
      <c r="H38" s="8">
        <v>0.125</v>
      </c>
      <c r="I38" s="8">
        <v>1.5527585512514199E-2</v>
      </c>
      <c r="J38" s="8" t="s">
        <v>31</v>
      </c>
      <c r="K38" s="8">
        <v>0.105015512545162</v>
      </c>
      <c r="L38" s="8" t="s">
        <v>45</v>
      </c>
    </row>
    <row r="39" spans="1:12" ht="15" x14ac:dyDescent="0.25">
      <c r="A39" s="8" t="s">
        <v>1004</v>
      </c>
      <c r="B39" s="8" t="s">
        <v>1005</v>
      </c>
      <c r="C39" s="8" t="s">
        <v>937</v>
      </c>
      <c r="D39" s="8">
        <v>1</v>
      </c>
      <c r="E39" s="8">
        <v>109</v>
      </c>
      <c r="F39" s="8">
        <v>8</v>
      </c>
      <c r="G39" s="8">
        <v>55779</v>
      </c>
      <c r="H39" s="8">
        <v>0.125</v>
      </c>
      <c r="I39" s="8">
        <v>1.5527585512514199E-2</v>
      </c>
      <c r="J39" s="8" t="s">
        <v>31</v>
      </c>
      <c r="K39" s="8">
        <v>0.105015512545162</v>
      </c>
      <c r="L39" s="8" t="s">
        <v>45</v>
      </c>
    </row>
    <row r="40" spans="1:12" ht="15" x14ac:dyDescent="0.25">
      <c r="A40" s="8" t="s">
        <v>482</v>
      </c>
      <c r="B40" s="8" t="s">
        <v>483</v>
      </c>
      <c r="C40" s="8" t="s">
        <v>946</v>
      </c>
      <c r="D40" s="8">
        <v>1</v>
      </c>
      <c r="E40" s="8">
        <v>109</v>
      </c>
      <c r="F40" s="8">
        <v>8</v>
      </c>
      <c r="G40" s="8">
        <v>55779</v>
      </c>
      <c r="H40" s="8">
        <v>0.125</v>
      </c>
      <c r="I40" s="8">
        <v>1.5527585512514199E-2</v>
      </c>
      <c r="J40" s="8" t="s">
        <v>31</v>
      </c>
      <c r="K40" s="8">
        <v>0.105015512545162</v>
      </c>
      <c r="L40" s="8" t="s">
        <v>45</v>
      </c>
    </row>
    <row r="41" spans="1:12" ht="15" x14ac:dyDescent="0.25">
      <c r="A41" s="8" t="s">
        <v>1006</v>
      </c>
      <c r="B41" s="8" t="s">
        <v>1007</v>
      </c>
      <c r="C41" s="8" t="s">
        <v>937</v>
      </c>
      <c r="D41" s="8">
        <v>1</v>
      </c>
      <c r="E41" s="8">
        <v>109</v>
      </c>
      <c r="F41" s="8">
        <v>9</v>
      </c>
      <c r="G41" s="8">
        <v>55779</v>
      </c>
      <c r="H41" s="8">
        <v>0.1111</v>
      </c>
      <c r="I41" s="8">
        <v>1.7451658833400299E-2</v>
      </c>
      <c r="J41" s="8" t="s">
        <v>31</v>
      </c>
      <c r="K41" s="8">
        <v>0.108230556032836</v>
      </c>
      <c r="L41" s="8" t="s">
        <v>45</v>
      </c>
    </row>
    <row r="42" spans="1:12" ht="15" x14ac:dyDescent="0.25">
      <c r="A42" s="8" t="s">
        <v>491</v>
      </c>
      <c r="B42" s="8" t="s">
        <v>492</v>
      </c>
      <c r="C42" s="8" t="s">
        <v>946</v>
      </c>
      <c r="D42" s="8">
        <v>1</v>
      </c>
      <c r="E42" s="8">
        <v>109</v>
      </c>
      <c r="F42" s="8">
        <v>9</v>
      </c>
      <c r="G42" s="8">
        <v>55779</v>
      </c>
      <c r="H42" s="8">
        <v>0.1111</v>
      </c>
      <c r="I42" s="8">
        <v>1.7451658833400299E-2</v>
      </c>
      <c r="J42" s="8" t="s">
        <v>31</v>
      </c>
      <c r="K42" s="8">
        <v>0.108230556032836</v>
      </c>
      <c r="L42" s="8" t="s">
        <v>45</v>
      </c>
    </row>
    <row r="43" spans="1:12" ht="15" x14ac:dyDescent="0.25">
      <c r="A43" s="8" t="s">
        <v>320</v>
      </c>
      <c r="B43" s="8" t="s">
        <v>321</v>
      </c>
      <c r="C43" s="8" t="s">
        <v>1008</v>
      </c>
      <c r="D43" s="8">
        <v>1</v>
      </c>
      <c r="E43" s="8">
        <v>109</v>
      </c>
      <c r="F43" s="8">
        <v>10</v>
      </c>
      <c r="G43" s="8">
        <v>55779</v>
      </c>
      <c r="H43" s="8">
        <v>0.1</v>
      </c>
      <c r="I43" s="8">
        <v>1.9372006138173001E-2</v>
      </c>
      <c r="J43" s="8" t="s">
        <v>31</v>
      </c>
      <c r="K43" s="8">
        <v>0.108230556032836</v>
      </c>
      <c r="L43" s="8" t="s">
        <v>45</v>
      </c>
    </row>
    <row r="44" spans="1:12" ht="15" x14ac:dyDescent="0.25">
      <c r="A44" s="8" t="s">
        <v>127</v>
      </c>
      <c r="B44" s="8" t="s">
        <v>128</v>
      </c>
      <c r="C44" s="8" t="s">
        <v>129</v>
      </c>
      <c r="D44" s="8">
        <v>1</v>
      </c>
      <c r="E44" s="8">
        <v>109</v>
      </c>
      <c r="F44" s="8">
        <v>10</v>
      </c>
      <c r="G44" s="8">
        <v>55779</v>
      </c>
      <c r="H44" s="8">
        <v>0.1</v>
      </c>
      <c r="I44" s="8">
        <v>1.9372006138173001E-2</v>
      </c>
      <c r="J44" s="8" t="s">
        <v>31</v>
      </c>
      <c r="K44" s="8">
        <v>0.108230556032836</v>
      </c>
      <c r="L44" s="8" t="s">
        <v>45</v>
      </c>
    </row>
    <row r="45" spans="1:12" ht="15" x14ac:dyDescent="0.25">
      <c r="A45" s="8" t="s">
        <v>1009</v>
      </c>
      <c r="B45" s="8" t="s">
        <v>1010</v>
      </c>
      <c r="C45" s="8" t="s">
        <v>937</v>
      </c>
      <c r="D45" s="8">
        <v>1</v>
      </c>
      <c r="E45" s="8">
        <v>109</v>
      </c>
      <c r="F45" s="8">
        <v>10</v>
      </c>
      <c r="G45" s="8">
        <v>55779</v>
      </c>
      <c r="H45" s="8">
        <v>0.1</v>
      </c>
      <c r="I45" s="8">
        <v>1.9372006138173001E-2</v>
      </c>
      <c r="J45" s="8" t="s">
        <v>31</v>
      </c>
      <c r="K45" s="8">
        <v>0.108230556032836</v>
      </c>
      <c r="L45" s="8" t="s">
        <v>45</v>
      </c>
    </row>
    <row r="46" spans="1:12" ht="15" x14ac:dyDescent="0.25">
      <c r="A46" s="8" t="s">
        <v>1011</v>
      </c>
      <c r="B46" s="8" t="s">
        <v>1012</v>
      </c>
      <c r="C46" s="8" t="s">
        <v>937</v>
      </c>
      <c r="D46" s="8">
        <v>1</v>
      </c>
      <c r="E46" s="8">
        <v>109</v>
      </c>
      <c r="F46" s="8">
        <v>10</v>
      </c>
      <c r="G46" s="8">
        <v>55779</v>
      </c>
      <c r="H46" s="8">
        <v>0.1</v>
      </c>
      <c r="I46" s="8">
        <v>1.9372006138173001E-2</v>
      </c>
      <c r="J46" s="8" t="s">
        <v>31</v>
      </c>
      <c r="K46" s="8">
        <v>0.108230556032836</v>
      </c>
      <c r="L46" s="8" t="s">
        <v>45</v>
      </c>
    </row>
    <row r="47" spans="1:12" ht="15" x14ac:dyDescent="0.25">
      <c r="A47" s="8" t="s">
        <v>1013</v>
      </c>
      <c r="B47" s="8" t="s">
        <v>1014</v>
      </c>
      <c r="C47" s="8" t="s">
        <v>937</v>
      </c>
      <c r="D47" s="8">
        <v>1</v>
      </c>
      <c r="E47" s="8">
        <v>109</v>
      </c>
      <c r="F47" s="8">
        <v>10</v>
      </c>
      <c r="G47" s="8">
        <v>55779</v>
      </c>
      <c r="H47" s="8">
        <v>0.1</v>
      </c>
      <c r="I47" s="8">
        <v>1.9372006138173001E-2</v>
      </c>
      <c r="J47" s="8" t="s">
        <v>31</v>
      </c>
      <c r="K47" s="8">
        <v>0.108230556032836</v>
      </c>
      <c r="L47" s="8" t="s">
        <v>45</v>
      </c>
    </row>
    <row r="48" spans="1:12" ht="15" x14ac:dyDescent="0.25">
      <c r="A48" s="8" t="s">
        <v>1015</v>
      </c>
      <c r="B48" s="8" t="s">
        <v>1016</v>
      </c>
      <c r="C48" s="8" t="s">
        <v>946</v>
      </c>
      <c r="D48" s="8">
        <v>1</v>
      </c>
      <c r="E48" s="8">
        <v>109</v>
      </c>
      <c r="F48" s="8">
        <v>10</v>
      </c>
      <c r="G48" s="8">
        <v>55779</v>
      </c>
      <c r="H48" s="8">
        <v>0.1</v>
      </c>
      <c r="I48" s="8">
        <v>1.9372006138173001E-2</v>
      </c>
      <c r="J48" s="8" t="s">
        <v>31</v>
      </c>
      <c r="K48" s="8">
        <v>0.108230556032836</v>
      </c>
      <c r="L48" s="8" t="s">
        <v>45</v>
      </c>
    </row>
    <row r="49" spans="1:12" ht="15" x14ac:dyDescent="0.25">
      <c r="A49" s="8" t="s">
        <v>1017</v>
      </c>
      <c r="B49" s="8" t="s">
        <v>1018</v>
      </c>
      <c r="C49" s="8" t="s">
        <v>934</v>
      </c>
      <c r="D49" s="8">
        <v>2</v>
      </c>
      <c r="E49" s="8">
        <v>109</v>
      </c>
      <c r="F49" s="8">
        <v>114</v>
      </c>
      <c r="G49" s="8">
        <v>55779</v>
      </c>
      <c r="H49" s="8">
        <v>1.7500000000000002E-2</v>
      </c>
      <c r="I49" s="8">
        <v>2.1141523882345699E-2</v>
      </c>
      <c r="J49" s="8" t="s">
        <v>31</v>
      </c>
      <c r="K49" s="8">
        <v>0.111656716039753</v>
      </c>
      <c r="L49" s="8" t="s">
        <v>45</v>
      </c>
    </row>
    <row r="50" spans="1:12" ht="15" x14ac:dyDescent="0.25">
      <c r="A50" s="8" t="s">
        <v>1019</v>
      </c>
      <c r="B50" s="8" t="s">
        <v>1020</v>
      </c>
      <c r="C50" s="8" t="s">
        <v>1021</v>
      </c>
      <c r="D50" s="8">
        <v>1</v>
      </c>
      <c r="E50" s="8">
        <v>109</v>
      </c>
      <c r="F50" s="8">
        <v>11</v>
      </c>
      <c r="G50" s="8">
        <v>55779</v>
      </c>
      <c r="H50" s="8">
        <v>9.0899999999999995E-2</v>
      </c>
      <c r="I50" s="8">
        <v>2.1288634575672798E-2</v>
      </c>
      <c r="J50" s="8" t="s">
        <v>31</v>
      </c>
      <c r="K50" s="8">
        <v>0.111656716039753</v>
      </c>
      <c r="L50" s="8" t="s">
        <v>45</v>
      </c>
    </row>
    <row r="51" spans="1:12" ht="15" x14ac:dyDescent="0.25">
      <c r="A51" s="8" t="s">
        <v>1022</v>
      </c>
      <c r="B51" s="8" t="s">
        <v>1023</v>
      </c>
      <c r="C51" s="8" t="s">
        <v>129</v>
      </c>
      <c r="D51" s="8">
        <v>1</v>
      </c>
      <c r="E51" s="8">
        <v>109</v>
      </c>
      <c r="F51" s="8">
        <v>11</v>
      </c>
      <c r="G51" s="8">
        <v>55779</v>
      </c>
      <c r="H51" s="8">
        <v>9.0899999999999995E-2</v>
      </c>
      <c r="I51" s="8">
        <v>2.1288634575672798E-2</v>
      </c>
      <c r="J51" s="8" t="s">
        <v>31</v>
      </c>
      <c r="K51" s="8">
        <v>0.111656716039753</v>
      </c>
      <c r="L51" s="8" t="s">
        <v>45</v>
      </c>
    </row>
    <row r="52" spans="1:12" ht="15" x14ac:dyDescent="0.25">
      <c r="A52" s="8" t="s">
        <v>1024</v>
      </c>
      <c r="B52" s="8" t="s">
        <v>1025</v>
      </c>
      <c r="C52" s="8" t="s">
        <v>1021</v>
      </c>
      <c r="D52" s="8">
        <v>1</v>
      </c>
      <c r="E52" s="8">
        <v>109</v>
      </c>
      <c r="F52" s="8">
        <v>13</v>
      </c>
      <c r="G52" s="8">
        <v>55779</v>
      </c>
      <c r="H52" s="8">
        <v>7.6899999999999996E-2</v>
      </c>
      <c r="I52" s="8">
        <v>2.51107633763058E-2</v>
      </c>
      <c r="J52" s="8" t="s">
        <v>31</v>
      </c>
      <c r="K52" s="8">
        <v>0.12346355293502299</v>
      </c>
      <c r="L52" s="8" t="s">
        <v>45</v>
      </c>
    </row>
    <row r="53" spans="1:12" ht="15" x14ac:dyDescent="0.25">
      <c r="A53" s="8" t="s">
        <v>1026</v>
      </c>
      <c r="B53" s="8" t="s">
        <v>1027</v>
      </c>
      <c r="C53" s="8" t="s">
        <v>937</v>
      </c>
      <c r="D53" s="8">
        <v>1</v>
      </c>
      <c r="E53" s="8">
        <v>109</v>
      </c>
      <c r="F53" s="8">
        <v>13</v>
      </c>
      <c r="G53" s="8">
        <v>55779</v>
      </c>
      <c r="H53" s="8">
        <v>7.6899999999999996E-2</v>
      </c>
      <c r="I53" s="8">
        <v>2.51107633763058E-2</v>
      </c>
      <c r="J53" s="8" t="s">
        <v>31</v>
      </c>
      <c r="K53" s="8">
        <v>0.12346355293502299</v>
      </c>
      <c r="L53" s="8" t="s">
        <v>45</v>
      </c>
    </row>
    <row r="54" spans="1:12" ht="15" x14ac:dyDescent="0.25">
      <c r="A54" s="8" t="s">
        <v>1028</v>
      </c>
      <c r="B54" s="8" t="s">
        <v>1029</v>
      </c>
      <c r="C54" s="8" t="s">
        <v>937</v>
      </c>
      <c r="D54" s="8">
        <v>1</v>
      </c>
      <c r="E54" s="8">
        <v>109</v>
      </c>
      <c r="F54" s="8">
        <v>13</v>
      </c>
      <c r="G54" s="8">
        <v>55779</v>
      </c>
      <c r="H54" s="8">
        <v>7.6899999999999996E-2</v>
      </c>
      <c r="I54" s="8">
        <v>2.51107633763058E-2</v>
      </c>
      <c r="J54" s="8" t="s">
        <v>31</v>
      </c>
      <c r="K54" s="8">
        <v>0.12346355293502299</v>
      </c>
      <c r="L54" s="8" t="s">
        <v>45</v>
      </c>
    </row>
    <row r="55" spans="1:12" ht="15" x14ac:dyDescent="0.25">
      <c r="A55" s="8" t="s">
        <v>428</v>
      </c>
      <c r="B55" s="8" t="s">
        <v>429</v>
      </c>
      <c r="C55" s="8" t="s">
        <v>949</v>
      </c>
      <c r="D55" s="8">
        <v>2</v>
      </c>
      <c r="E55" s="8">
        <v>109</v>
      </c>
      <c r="F55" s="8">
        <v>126</v>
      </c>
      <c r="G55" s="8">
        <v>55779</v>
      </c>
      <c r="H55" s="8">
        <v>1.5900000000000001E-2</v>
      </c>
      <c r="I55" s="8">
        <v>2.54613552745378E-2</v>
      </c>
      <c r="J55" s="8" t="s">
        <v>31</v>
      </c>
      <c r="K55" s="8">
        <v>0.12346355293502299</v>
      </c>
      <c r="L55" s="8" t="s">
        <v>45</v>
      </c>
    </row>
    <row r="56" spans="1:12" ht="15" x14ac:dyDescent="0.25">
      <c r="A56" s="8" t="s">
        <v>1030</v>
      </c>
      <c r="B56" s="8" t="s">
        <v>1031</v>
      </c>
      <c r="C56" s="8" t="s">
        <v>937</v>
      </c>
      <c r="D56" s="8">
        <v>1</v>
      </c>
      <c r="E56" s="8">
        <v>109</v>
      </c>
      <c r="F56" s="8">
        <v>14</v>
      </c>
      <c r="G56" s="8">
        <v>55779</v>
      </c>
      <c r="H56" s="8">
        <v>7.1400000000000005E-2</v>
      </c>
      <c r="I56" s="8">
        <v>2.7016277969283301E-2</v>
      </c>
      <c r="J56" s="8" t="s">
        <v>31</v>
      </c>
      <c r="K56" s="8">
        <v>0.123985418537604</v>
      </c>
      <c r="L56" s="8" t="s">
        <v>45</v>
      </c>
    </row>
    <row r="57" spans="1:12" ht="15" x14ac:dyDescent="0.25">
      <c r="A57" s="8" t="s">
        <v>1032</v>
      </c>
      <c r="B57" s="8" t="s">
        <v>1033</v>
      </c>
      <c r="C57" s="8" t="s">
        <v>937</v>
      </c>
      <c r="D57" s="8">
        <v>1</v>
      </c>
      <c r="E57" s="8">
        <v>109</v>
      </c>
      <c r="F57" s="8">
        <v>14</v>
      </c>
      <c r="G57" s="8">
        <v>55779</v>
      </c>
      <c r="H57" s="8">
        <v>7.1400000000000005E-2</v>
      </c>
      <c r="I57" s="8">
        <v>2.7016277969283301E-2</v>
      </c>
      <c r="J57" s="8" t="s">
        <v>31</v>
      </c>
      <c r="K57" s="8">
        <v>0.123985418537604</v>
      </c>
      <c r="L57" s="8" t="s">
        <v>45</v>
      </c>
    </row>
    <row r="58" spans="1:12" ht="15" x14ac:dyDescent="0.25">
      <c r="A58" s="8" t="s">
        <v>1034</v>
      </c>
      <c r="B58" s="8" t="s">
        <v>1035</v>
      </c>
      <c r="C58" s="8" t="s">
        <v>1036</v>
      </c>
      <c r="D58" s="8">
        <v>1</v>
      </c>
      <c r="E58" s="8">
        <v>109</v>
      </c>
      <c r="F58" s="8">
        <v>14</v>
      </c>
      <c r="G58" s="8">
        <v>55779</v>
      </c>
      <c r="H58" s="8">
        <v>7.1400000000000005E-2</v>
      </c>
      <c r="I58" s="8">
        <v>2.7016277969283301E-2</v>
      </c>
      <c r="J58" s="8" t="s">
        <v>31</v>
      </c>
      <c r="K58" s="8">
        <v>0.123985418537604</v>
      </c>
      <c r="L58" s="8" t="s">
        <v>45</v>
      </c>
    </row>
    <row r="59" spans="1:12" ht="15" x14ac:dyDescent="0.25">
      <c r="A59" s="8" t="s">
        <v>1037</v>
      </c>
      <c r="B59" s="8" t="s">
        <v>1038</v>
      </c>
      <c r="C59" s="8" t="s">
        <v>937</v>
      </c>
      <c r="D59" s="8">
        <v>1</v>
      </c>
      <c r="E59" s="8">
        <v>109</v>
      </c>
      <c r="F59" s="8">
        <v>15</v>
      </c>
      <c r="G59" s="8">
        <v>55779</v>
      </c>
      <c r="H59" s="8">
        <v>6.6699999999999995E-2</v>
      </c>
      <c r="I59" s="8">
        <v>2.89181021547287E-2</v>
      </c>
      <c r="J59" s="8" t="s">
        <v>31</v>
      </c>
      <c r="K59" s="8">
        <v>0.12981255734165201</v>
      </c>
      <c r="L59" s="8" t="s">
        <v>45</v>
      </c>
    </row>
    <row r="60" spans="1:12" ht="15" x14ac:dyDescent="0.25">
      <c r="A60" s="8" t="s">
        <v>38</v>
      </c>
      <c r="B60" s="8" t="s">
        <v>39</v>
      </c>
      <c r="C60" s="8" t="s">
        <v>129</v>
      </c>
      <c r="D60" s="8">
        <v>1</v>
      </c>
      <c r="E60" s="8">
        <v>109</v>
      </c>
      <c r="F60" s="8">
        <v>16</v>
      </c>
      <c r="G60" s="8">
        <v>55779</v>
      </c>
      <c r="H60" s="8">
        <v>6.25E-2</v>
      </c>
      <c r="I60" s="8">
        <v>3.08162430137978E-2</v>
      </c>
      <c r="J60" s="8" t="s">
        <v>31</v>
      </c>
      <c r="K60" s="8">
        <v>0.12981255734165201</v>
      </c>
      <c r="L60" s="8" t="s">
        <v>45</v>
      </c>
    </row>
    <row r="61" spans="1:12" ht="15" x14ac:dyDescent="0.25">
      <c r="A61" s="8" t="s">
        <v>1039</v>
      </c>
      <c r="B61" s="8" t="s">
        <v>1040</v>
      </c>
      <c r="C61" s="8" t="s">
        <v>937</v>
      </c>
      <c r="D61" s="8">
        <v>1</v>
      </c>
      <c r="E61" s="8">
        <v>109</v>
      </c>
      <c r="F61" s="8">
        <v>16</v>
      </c>
      <c r="G61" s="8">
        <v>55779</v>
      </c>
      <c r="H61" s="8">
        <v>6.25E-2</v>
      </c>
      <c r="I61" s="8">
        <v>3.08162430137978E-2</v>
      </c>
      <c r="J61" s="8" t="s">
        <v>31</v>
      </c>
      <c r="K61" s="8">
        <v>0.12981255734165201</v>
      </c>
      <c r="L61" s="8" t="s">
        <v>45</v>
      </c>
    </row>
    <row r="62" spans="1:12" ht="15" x14ac:dyDescent="0.25">
      <c r="A62" s="8" t="s">
        <v>1041</v>
      </c>
      <c r="B62" s="8" t="s">
        <v>1042</v>
      </c>
      <c r="C62" s="8" t="s">
        <v>937</v>
      </c>
      <c r="D62" s="8">
        <v>1</v>
      </c>
      <c r="E62" s="8">
        <v>109</v>
      </c>
      <c r="F62" s="8">
        <v>16</v>
      </c>
      <c r="G62" s="8">
        <v>55779</v>
      </c>
      <c r="H62" s="8">
        <v>6.25E-2</v>
      </c>
      <c r="I62" s="8">
        <v>3.08162430137978E-2</v>
      </c>
      <c r="J62" s="8" t="s">
        <v>31</v>
      </c>
      <c r="K62" s="8">
        <v>0.12981255734165201</v>
      </c>
      <c r="L62" s="8" t="s">
        <v>45</v>
      </c>
    </row>
    <row r="63" spans="1:12" ht="15" x14ac:dyDescent="0.25">
      <c r="A63" s="8" t="s">
        <v>1043</v>
      </c>
      <c r="B63" s="8" t="s">
        <v>1044</v>
      </c>
      <c r="C63" s="8" t="s">
        <v>937</v>
      </c>
      <c r="D63" s="8">
        <v>1</v>
      </c>
      <c r="E63" s="8">
        <v>109</v>
      </c>
      <c r="F63" s="8">
        <v>16</v>
      </c>
      <c r="G63" s="8">
        <v>55779</v>
      </c>
      <c r="H63" s="8">
        <v>6.25E-2</v>
      </c>
      <c r="I63" s="8">
        <v>3.08162430137978E-2</v>
      </c>
      <c r="J63" s="8" t="s">
        <v>31</v>
      </c>
      <c r="K63" s="8">
        <v>0.12981255734165201</v>
      </c>
      <c r="L63" s="8" t="s">
        <v>45</v>
      </c>
    </row>
    <row r="64" spans="1:12" ht="15" x14ac:dyDescent="0.25">
      <c r="A64" s="8" t="s">
        <v>1045</v>
      </c>
      <c r="B64" s="8" t="s">
        <v>1046</v>
      </c>
      <c r="C64" s="8" t="s">
        <v>934</v>
      </c>
      <c r="D64" s="8">
        <v>2</v>
      </c>
      <c r="E64" s="8">
        <v>109</v>
      </c>
      <c r="F64" s="8">
        <v>141</v>
      </c>
      <c r="G64" s="8">
        <v>55779</v>
      </c>
      <c r="H64" s="8">
        <v>1.4200000000000001E-2</v>
      </c>
      <c r="I64" s="8">
        <v>3.1316648074639797E-2</v>
      </c>
      <c r="J64" s="8" t="s">
        <v>31</v>
      </c>
      <c r="K64" s="8">
        <v>0.12981255734165201</v>
      </c>
      <c r="L64" s="8" t="s">
        <v>45</v>
      </c>
    </row>
    <row r="65" spans="1:12" ht="15" x14ac:dyDescent="0.25">
      <c r="A65" s="8" t="s">
        <v>1047</v>
      </c>
      <c r="B65" s="8" t="s">
        <v>1048</v>
      </c>
      <c r="C65" s="8" t="s">
        <v>937</v>
      </c>
      <c r="D65" s="8">
        <v>1</v>
      </c>
      <c r="E65" s="8">
        <v>109</v>
      </c>
      <c r="F65" s="8">
        <v>17</v>
      </c>
      <c r="G65" s="8">
        <v>55779</v>
      </c>
      <c r="H65" s="8">
        <v>5.8799999999999998E-2</v>
      </c>
      <c r="I65" s="8">
        <v>3.2710707614186402E-2</v>
      </c>
      <c r="J65" s="8" t="s">
        <v>31</v>
      </c>
      <c r="K65" s="8">
        <v>0.133438918362633</v>
      </c>
      <c r="L65" s="8" t="s">
        <v>45</v>
      </c>
    </row>
    <row r="66" spans="1:12" ht="15" x14ac:dyDescent="0.25">
      <c r="A66" s="8" t="s">
        <v>1049</v>
      </c>
      <c r="B66" s="8" t="s">
        <v>1050</v>
      </c>
      <c r="C66" s="8" t="s">
        <v>1051</v>
      </c>
      <c r="D66" s="8">
        <v>1</v>
      </c>
      <c r="E66" s="8">
        <v>109</v>
      </c>
      <c r="F66" s="8">
        <v>18</v>
      </c>
      <c r="G66" s="8">
        <v>55779</v>
      </c>
      <c r="H66" s="8">
        <v>5.5599999999999997E-2</v>
      </c>
      <c r="I66" s="8">
        <v>3.4601503010156097E-2</v>
      </c>
      <c r="J66" s="8" t="s">
        <v>31</v>
      </c>
      <c r="K66" s="8">
        <v>0.13448364855768299</v>
      </c>
      <c r="L66" s="8" t="s">
        <v>45</v>
      </c>
    </row>
    <row r="67" spans="1:12" ht="15" x14ac:dyDescent="0.25">
      <c r="A67" s="8" t="s">
        <v>1052</v>
      </c>
      <c r="B67" s="8" t="s">
        <v>1053</v>
      </c>
      <c r="C67" s="8" t="s">
        <v>934</v>
      </c>
      <c r="D67" s="8">
        <v>2</v>
      </c>
      <c r="E67" s="8">
        <v>109</v>
      </c>
      <c r="F67" s="8">
        <v>149</v>
      </c>
      <c r="G67" s="8">
        <v>55779</v>
      </c>
      <c r="H67" s="8">
        <v>1.34E-2</v>
      </c>
      <c r="I67" s="8">
        <v>3.4635790876412102E-2</v>
      </c>
      <c r="J67" s="8" t="s">
        <v>31</v>
      </c>
      <c r="K67" s="8">
        <v>0.13448364855768299</v>
      </c>
      <c r="L67" s="8" t="s">
        <v>45</v>
      </c>
    </row>
    <row r="68" spans="1:12" ht="15" x14ac:dyDescent="0.25">
      <c r="A68" s="8" t="s">
        <v>1054</v>
      </c>
      <c r="B68" s="8" t="s">
        <v>1055</v>
      </c>
      <c r="C68" s="8" t="s">
        <v>934</v>
      </c>
      <c r="D68" s="8">
        <v>2</v>
      </c>
      <c r="E68" s="8">
        <v>109</v>
      </c>
      <c r="F68" s="8">
        <v>149</v>
      </c>
      <c r="G68" s="8">
        <v>55779</v>
      </c>
      <c r="H68" s="8">
        <v>1.34E-2</v>
      </c>
      <c r="I68" s="8">
        <v>3.4635790876412102E-2</v>
      </c>
      <c r="J68" s="8" t="s">
        <v>31</v>
      </c>
      <c r="K68" s="8">
        <v>0.13448364855768299</v>
      </c>
      <c r="L68" s="8" t="s">
        <v>45</v>
      </c>
    </row>
    <row r="69" spans="1:12" ht="15" x14ac:dyDescent="0.25">
      <c r="A69" s="8" t="s">
        <v>1056</v>
      </c>
      <c r="B69" s="8" t="s">
        <v>1057</v>
      </c>
      <c r="C69" s="8" t="s">
        <v>934</v>
      </c>
      <c r="D69" s="8">
        <v>2</v>
      </c>
      <c r="E69" s="8">
        <v>109</v>
      </c>
      <c r="F69" s="8">
        <v>150</v>
      </c>
      <c r="G69" s="8">
        <v>55779</v>
      </c>
      <c r="H69" s="8">
        <v>1.3299999999999999E-2</v>
      </c>
      <c r="I69" s="8">
        <v>3.5059939507255701E-2</v>
      </c>
      <c r="J69" s="8" t="s">
        <v>31</v>
      </c>
      <c r="K69" s="8">
        <v>0.13448364855768299</v>
      </c>
      <c r="L69" s="8" t="s">
        <v>45</v>
      </c>
    </row>
    <row r="70" spans="1:12" ht="15" x14ac:dyDescent="0.25">
      <c r="A70" s="8" t="s">
        <v>1058</v>
      </c>
      <c r="B70" s="8" t="s">
        <v>1059</v>
      </c>
      <c r="C70" s="8" t="s">
        <v>937</v>
      </c>
      <c r="D70" s="8">
        <v>1</v>
      </c>
      <c r="E70" s="8">
        <v>109</v>
      </c>
      <c r="F70" s="8">
        <v>20</v>
      </c>
      <c r="G70" s="8">
        <v>55779</v>
      </c>
      <c r="H70" s="8">
        <v>0.05</v>
      </c>
      <c r="I70" s="8">
        <v>3.8372114338854901E-2</v>
      </c>
      <c r="J70" s="8" t="s">
        <v>31</v>
      </c>
      <c r="K70" s="8">
        <v>0.13629466616868999</v>
      </c>
      <c r="L70" s="8" t="s">
        <v>45</v>
      </c>
    </row>
    <row r="71" spans="1:12" ht="15" x14ac:dyDescent="0.25">
      <c r="A71" s="8" t="s">
        <v>1060</v>
      </c>
      <c r="B71" s="8" t="s">
        <v>1061</v>
      </c>
      <c r="C71" s="8" t="s">
        <v>937</v>
      </c>
      <c r="D71" s="8">
        <v>1</v>
      </c>
      <c r="E71" s="8">
        <v>109</v>
      </c>
      <c r="F71" s="8">
        <v>20</v>
      </c>
      <c r="G71" s="8">
        <v>55779</v>
      </c>
      <c r="H71" s="8">
        <v>0.05</v>
      </c>
      <c r="I71" s="8">
        <v>3.8372114338854901E-2</v>
      </c>
      <c r="J71" s="8" t="s">
        <v>31</v>
      </c>
      <c r="K71" s="8">
        <v>0.13629466616868999</v>
      </c>
      <c r="L71" s="8" t="s">
        <v>45</v>
      </c>
    </row>
    <row r="72" spans="1:12" ht="15" x14ac:dyDescent="0.25">
      <c r="A72" s="8" t="s">
        <v>1062</v>
      </c>
      <c r="B72" s="8" t="s">
        <v>1063</v>
      </c>
      <c r="C72" s="8" t="s">
        <v>934</v>
      </c>
      <c r="D72" s="8">
        <v>2</v>
      </c>
      <c r="E72" s="8">
        <v>109</v>
      </c>
      <c r="F72" s="8">
        <v>161</v>
      </c>
      <c r="G72" s="8">
        <v>55779</v>
      </c>
      <c r="H72" s="8">
        <v>1.24E-2</v>
      </c>
      <c r="I72" s="8">
        <v>3.9857197478833997E-2</v>
      </c>
      <c r="J72" s="8" t="s">
        <v>31</v>
      </c>
      <c r="K72" s="8">
        <v>0.13629466616868999</v>
      </c>
      <c r="L72" s="8" t="s">
        <v>45</v>
      </c>
    </row>
    <row r="73" spans="1:12" ht="15" x14ac:dyDescent="0.25">
      <c r="A73" s="8" t="s">
        <v>1064</v>
      </c>
      <c r="B73" s="8" t="s">
        <v>1065</v>
      </c>
      <c r="C73" s="8" t="s">
        <v>937</v>
      </c>
      <c r="D73" s="8">
        <v>1</v>
      </c>
      <c r="E73" s="8">
        <v>109</v>
      </c>
      <c r="F73" s="8">
        <v>21</v>
      </c>
      <c r="G73" s="8">
        <v>55779</v>
      </c>
      <c r="H73" s="8">
        <v>4.7600000000000003E-2</v>
      </c>
      <c r="I73" s="8">
        <v>4.0251944313155902E-2</v>
      </c>
      <c r="J73" s="8" t="s">
        <v>31</v>
      </c>
      <c r="K73" s="8">
        <v>0.13629466616868999</v>
      </c>
      <c r="L73" s="8" t="s">
        <v>45</v>
      </c>
    </row>
    <row r="74" spans="1:12" ht="15" x14ac:dyDescent="0.25">
      <c r="A74" s="8" t="s">
        <v>1066</v>
      </c>
      <c r="B74" s="8" t="s">
        <v>1067</v>
      </c>
      <c r="C74" s="8" t="s">
        <v>1036</v>
      </c>
      <c r="D74" s="8">
        <v>1</v>
      </c>
      <c r="E74" s="8">
        <v>109</v>
      </c>
      <c r="F74" s="8">
        <v>21</v>
      </c>
      <c r="G74" s="8">
        <v>55779</v>
      </c>
      <c r="H74" s="8">
        <v>4.7600000000000003E-2</v>
      </c>
      <c r="I74" s="8">
        <v>4.0251944313155902E-2</v>
      </c>
      <c r="J74" s="8" t="s">
        <v>31</v>
      </c>
      <c r="K74" s="8">
        <v>0.13629466616868999</v>
      </c>
      <c r="L74" s="8" t="s">
        <v>45</v>
      </c>
    </row>
    <row r="75" spans="1:12" ht="15" x14ac:dyDescent="0.25">
      <c r="A75" s="8" t="s">
        <v>1068</v>
      </c>
      <c r="B75" s="8" t="s">
        <v>1069</v>
      </c>
      <c r="C75" s="8" t="s">
        <v>964</v>
      </c>
      <c r="D75" s="8">
        <v>1</v>
      </c>
      <c r="E75" s="8">
        <v>109</v>
      </c>
      <c r="F75" s="8">
        <v>21</v>
      </c>
      <c r="G75" s="8">
        <v>55779</v>
      </c>
      <c r="H75" s="8">
        <v>4.7600000000000003E-2</v>
      </c>
      <c r="I75" s="8">
        <v>4.0251944313155902E-2</v>
      </c>
      <c r="J75" s="8" t="s">
        <v>31</v>
      </c>
      <c r="K75" s="8">
        <v>0.13629466616868999</v>
      </c>
      <c r="L75" s="8" t="s">
        <v>45</v>
      </c>
    </row>
    <row r="76" spans="1:12" ht="15" x14ac:dyDescent="0.25">
      <c r="A76" s="8" t="s">
        <v>579</v>
      </c>
      <c r="B76" s="8" t="s">
        <v>580</v>
      </c>
      <c r="C76" s="8" t="s">
        <v>964</v>
      </c>
      <c r="D76" s="8">
        <v>1</v>
      </c>
      <c r="E76" s="8">
        <v>109</v>
      </c>
      <c r="F76" s="8">
        <v>21</v>
      </c>
      <c r="G76" s="8">
        <v>55779</v>
      </c>
      <c r="H76" s="8">
        <v>4.7600000000000003E-2</v>
      </c>
      <c r="I76" s="8">
        <v>4.0251944313155902E-2</v>
      </c>
      <c r="J76" s="8" t="s">
        <v>31</v>
      </c>
      <c r="K76" s="8">
        <v>0.13629466616868999</v>
      </c>
      <c r="L76" s="8" t="s">
        <v>45</v>
      </c>
    </row>
    <row r="77" spans="1:12" ht="15" x14ac:dyDescent="0.25">
      <c r="A77" s="8" t="s">
        <v>1070</v>
      </c>
      <c r="B77" s="8" t="s">
        <v>1071</v>
      </c>
      <c r="C77" s="8" t="s">
        <v>1072</v>
      </c>
      <c r="D77" s="8">
        <v>2</v>
      </c>
      <c r="E77" s="8">
        <v>109</v>
      </c>
      <c r="F77" s="8">
        <v>162</v>
      </c>
      <c r="G77" s="8">
        <v>55779</v>
      </c>
      <c r="H77" s="8">
        <v>1.23E-2</v>
      </c>
      <c r="I77" s="8">
        <v>4.0305037466227302E-2</v>
      </c>
      <c r="J77" s="8" t="s">
        <v>31</v>
      </c>
      <c r="K77" s="8">
        <v>0.13629466616868999</v>
      </c>
      <c r="L77" s="8" t="s">
        <v>45</v>
      </c>
    </row>
    <row r="78" spans="1:12" ht="15" x14ac:dyDescent="0.25">
      <c r="A78" s="8" t="s">
        <v>1073</v>
      </c>
      <c r="B78" s="8" t="s">
        <v>1074</v>
      </c>
      <c r="C78" s="8" t="s">
        <v>1072</v>
      </c>
      <c r="D78" s="8">
        <v>2</v>
      </c>
      <c r="E78" s="8">
        <v>109</v>
      </c>
      <c r="F78" s="8">
        <v>162</v>
      </c>
      <c r="G78" s="8">
        <v>55779</v>
      </c>
      <c r="H78" s="8">
        <v>1.23E-2</v>
      </c>
      <c r="I78" s="8">
        <v>4.0305037466227302E-2</v>
      </c>
      <c r="J78" s="8" t="s">
        <v>31</v>
      </c>
      <c r="K78" s="8">
        <v>0.13629466616868999</v>
      </c>
      <c r="L78" s="8" t="s">
        <v>45</v>
      </c>
    </row>
    <row r="79" spans="1:12" ht="15" x14ac:dyDescent="0.25">
      <c r="A79" s="8" t="s">
        <v>332</v>
      </c>
      <c r="B79" s="8" t="s">
        <v>333</v>
      </c>
      <c r="C79" s="8" t="s">
        <v>1008</v>
      </c>
      <c r="D79" s="8">
        <v>1</v>
      </c>
      <c r="E79" s="8">
        <v>109</v>
      </c>
      <c r="F79" s="8">
        <v>23</v>
      </c>
      <c r="G79" s="8">
        <v>55779</v>
      </c>
      <c r="H79" s="8">
        <v>4.3499999999999997E-2</v>
      </c>
      <c r="I79" s="8">
        <v>4.4000687885548603E-2</v>
      </c>
      <c r="J79" s="8" t="s">
        <v>31</v>
      </c>
      <c r="K79" s="8">
        <v>0.13790459495836599</v>
      </c>
      <c r="L79" s="8" t="s">
        <v>45</v>
      </c>
    </row>
    <row r="80" spans="1:12" ht="15" x14ac:dyDescent="0.25">
      <c r="A80" s="8" t="s">
        <v>334</v>
      </c>
      <c r="B80" s="8" t="s">
        <v>335</v>
      </c>
      <c r="C80" s="8" t="s">
        <v>1008</v>
      </c>
      <c r="D80" s="8">
        <v>1</v>
      </c>
      <c r="E80" s="8">
        <v>109</v>
      </c>
      <c r="F80" s="8">
        <v>23</v>
      </c>
      <c r="G80" s="8">
        <v>55779</v>
      </c>
      <c r="H80" s="8">
        <v>4.3499999999999997E-2</v>
      </c>
      <c r="I80" s="8">
        <v>4.4000687885548603E-2</v>
      </c>
      <c r="J80" s="8" t="s">
        <v>31</v>
      </c>
      <c r="K80" s="8">
        <v>0.13790459495836599</v>
      </c>
      <c r="L80" s="8" t="s">
        <v>45</v>
      </c>
    </row>
    <row r="81" spans="1:12" ht="15" x14ac:dyDescent="0.25">
      <c r="A81" s="8" t="s">
        <v>336</v>
      </c>
      <c r="B81" s="8" t="s">
        <v>337</v>
      </c>
      <c r="C81" s="8" t="s">
        <v>1008</v>
      </c>
      <c r="D81" s="8">
        <v>1</v>
      </c>
      <c r="E81" s="8">
        <v>109</v>
      </c>
      <c r="F81" s="8">
        <v>23</v>
      </c>
      <c r="G81" s="8">
        <v>55779</v>
      </c>
      <c r="H81" s="8">
        <v>4.3499999999999997E-2</v>
      </c>
      <c r="I81" s="8">
        <v>4.4000687885548603E-2</v>
      </c>
      <c r="J81" s="8" t="s">
        <v>31</v>
      </c>
      <c r="K81" s="8">
        <v>0.13790459495836599</v>
      </c>
      <c r="L81" s="8" t="s">
        <v>45</v>
      </c>
    </row>
    <row r="82" spans="1:12" ht="15" x14ac:dyDescent="0.25">
      <c r="A82" s="8" t="s">
        <v>338</v>
      </c>
      <c r="B82" s="8" t="s">
        <v>339</v>
      </c>
      <c r="C82" s="8" t="s">
        <v>1008</v>
      </c>
      <c r="D82" s="8">
        <v>1</v>
      </c>
      <c r="E82" s="8">
        <v>109</v>
      </c>
      <c r="F82" s="8">
        <v>23</v>
      </c>
      <c r="G82" s="8">
        <v>55779</v>
      </c>
      <c r="H82" s="8">
        <v>4.3499999999999997E-2</v>
      </c>
      <c r="I82" s="8">
        <v>4.4000687885548603E-2</v>
      </c>
      <c r="J82" s="8" t="s">
        <v>31</v>
      </c>
      <c r="K82" s="8">
        <v>0.13790459495836599</v>
      </c>
      <c r="L82" s="8" t="s">
        <v>45</v>
      </c>
    </row>
    <row r="83" spans="1:12" ht="15" x14ac:dyDescent="0.25">
      <c r="A83" s="8" t="s">
        <v>340</v>
      </c>
      <c r="B83" s="8" t="s">
        <v>341</v>
      </c>
      <c r="C83" s="8" t="s">
        <v>1008</v>
      </c>
      <c r="D83" s="8">
        <v>1</v>
      </c>
      <c r="E83" s="8">
        <v>109</v>
      </c>
      <c r="F83" s="8">
        <v>23</v>
      </c>
      <c r="G83" s="8">
        <v>55779</v>
      </c>
      <c r="H83" s="8">
        <v>4.3499999999999997E-2</v>
      </c>
      <c r="I83" s="8">
        <v>4.4000687885548603E-2</v>
      </c>
      <c r="J83" s="8" t="s">
        <v>31</v>
      </c>
      <c r="K83" s="8">
        <v>0.13790459495836599</v>
      </c>
      <c r="L83" s="8" t="s">
        <v>45</v>
      </c>
    </row>
    <row r="84" spans="1:12" ht="15" x14ac:dyDescent="0.25">
      <c r="A84" s="8" t="s">
        <v>1075</v>
      </c>
      <c r="B84" s="8" t="s">
        <v>1076</v>
      </c>
      <c r="C84" s="8" t="s">
        <v>1077</v>
      </c>
      <c r="D84" s="8">
        <v>1</v>
      </c>
      <c r="E84" s="8">
        <v>109</v>
      </c>
      <c r="F84" s="8">
        <v>23</v>
      </c>
      <c r="G84" s="8">
        <v>55779</v>
      </c>
      <c r="H84" s="8">
        <v>4.3499999999999997E-2</v>
      </c>
      <c r="I84" s="8">
        <v>4.4000687885548603E-2</v>
      </c>
      <c r="J84" s="8" t="s">
        <v>31</v>
      </c>
      <c r="K84" s="8">
        <v>0.13790459495836599</v>
      </c>
      <c r="L84" s="8" t="s">
        <v>45</v>
      </c>
    </row>
    <row r="85" spans="1:12" ht="15" x14ac:dyDescent="0.25">
      <c r="A85" s="8" t="s">
        <v>1078</v>
      </c>
      <c r="B85" s="8" t="s">
        <v>1079</v>
      </c>
      <c r="C85" s="8" t="s">
        <v>1080</v>
      </c>
      <c r="D85" s="8">
        <v>1</v>
      </c>
      <c r="E85" s="8">
        <v>109</v>
      </c>
      <c r="F85" s="8">
        <v>24</v>
      </c>
      <c r="G85" s="8">
        <v>55779</v>
      </c>
      <c r="H85" s="8">
        <v>4.1700000000000001E-2</v>
      </c>
      <c r="I85" s="8">
        <v>4.58696154452818E-2</v>
      </c>
      <c r="J85" s="8" t="s">
        <v>31</v>
      </c>
      <c r="K85" s="8">
        <v>0.142030014089607</v>
      </c>
      <c r="L85" s="8" t="s">
        <v>45</v>
      </c>
    </row>
    <row r="86" spans="1:12" ht="15" x14ac:dyDescent="0.25">
      <c r="A86" s="8" t="s">
        <v>1081</v>
      </c>
      <c r="B86" s="8" t="s">
        <v>1082</v>
      </c>
      <c r="C86" s="8" t="s">
        <v>937</v>
      </c>
      <c r="D86" s="8">
        <v>1</v>
      </c>
      <c r="E86" s="8">
        <v>109</v>
      </c>
      <c r="F86" s="8">
        <v>25</v>
      </c>
      <c r="G86" s="8">
        <v>55779</v>
      </c>
      <c r="H86" s="8">
        <v>0.04</v>
      </c>
      <c r="I86" s="8">
        <v>4.77349228063517E-2</v>
      </c>
      <c r="J86" s="8" t="s">
        <v>31</v>
      </c>
      <c r="K86" s="8">
        <v>0.14604613287181401</v>
      </c>
      <c r="L86" s="8" t="s">
        <v>45</v>
      </c>
    </row>
    <row r="87" spans="1:12" ht="15" x14ac:dyDescent="0.25">
      <c r="A87" s="8" t="s">
        <v>1083</v>
      </c>
      <c r="B87" s="8" t="s">
        <v>1084</v>
      </c>
      <c r="C87" s="8" t="s">
        <v>1036</v>
      </c>
      <c r="D87" s="8">
        <v>1</v>
      </c>
      <c r="E87" s="8">
        <v>109</v>
      </c>
      <c r="F87" s="8">
        <v>26</v>
      </c>
      <c r="G87" s="8">
        <v>55779</v>
      </c>
      <c r="H87" s="8">
        <v>3.85E-2</v>
      </c>
      <c r="I87" s="8">
        <v>4.9596616916444299E-2</v>
      </c>
      <c r="J87" s="8" t="s">
        <v>31</v>
      </c>
      <c r="K87" s="8">
        <v>0.14995682997089599</v>
      </c>
      <c r="L87" s="8" t="s">
        <v>45</v>
      </c>
    </row>
    <row r="88" spans="1:12" ht="15" x14ac:dyDescent="0.25">
      <c r="A88" s="8" t="s">
        <v>1085</v>
      </c>
      <c r="B88" s="8" t="s">
        <v>1086</v>
      </c>
      <c r="C88" s="8" t="s">
        <v>937</v>
      </c>
      <c r="D88" s="8">
        <v>1</v>
      </c>
      <c r="E88" s="8">
        <v>109</v>
      </c>
      <c r="F88" s="8">
        <v>27</v>
      </c>
      <c r="G88" s="8">
        <v>55779</v>
      </c>
      <c r="H88" s="8">
        <v>3.6999999999999998E-2</v>
      </c>
      <c r="I88" s="8">
        <v>5.1454704710035798E-2</v>
      </c>
      <c r="J88" s="8" t="s">
        <v>45</v>
      </c>
      <c r="K88" s="8">
        <v>0.151998380580221</v>
      </c>
      <c r="L88" s="8" t="s">
        <v>45</v>
      </c>
    </row>
    <row r="89" spans="1:12" ht="15" x14ac:dyDescent="0.25">
      <c r="A89" s="8" t="s">
        <v>1087</v>
      </c>
      <c r="B89" s="8" t="s">
        <v>1088</v>
      </c>
      <c r="C89" s="8" t="s">
        <v>1089</v>
      </c>
      <c r="D89" s="8">
        <v>1</v>
      </c>
      <c r="E89" s="8">
        <v>109</v>
      </c>
      <c r="F89" s="8">
        <v>27</v>
      </c>
      <c r="G89" s="8">
        <v>55779</v>
      </c>
      <c r="H89" s="8">
        <v>3.6999999999999998E-2</v>
      </c>
      <c r="I89" s="8">
        <v>5.1454704710035798E-2</v>
      </c>
      <c r="J89" s="8" t="s">
        <v>45</v>
      </c>
      <c r="K89" s="8">
        <v>0.151998380580221</v>
      </c>
      <c r="L89" s="8" t="s">
        <v>45</v>
      </c>
    </row>
    <row r="90" spans="1:12" ht="15" x14ac:dyDescent="0.25">
      <c r="A90" s="8" t="s">
        <v>1090</v>
      </c>
      <c r="B90" s="8" t="s">
        <v>1091</v>
      </c>
      <c r="C90" s="8" t="s">
        <v>937</v>
      </c>
      <c r="D90" s="8">
        <v>1</v>
      </c>
      <c r="E90" s="8">
        <v>109</v>
      </c>
      <c r="F90" s="8">
        <v>28</v>
      </c>
      <c r="G90" s="8">
        <v>55779</v>
      </c>
      <c r="H90" s="8">
        <v>3.5700000000000003E-2</v>
      </c>
      <c r="I90" s="8">
        <v>5.3309193108418002E-2</v>
      </c>
      <c r="J90" s="8" t="s">
        <v>45</v>
      </c>
      <c r="K90" s="8">
        <v>0.155687075327993</v>
      </c>
      <c r="L90" s="8" t="s">
        <v>45</v>
      </c>
    </row>
    <row r="91" spans="1:12" ht="15" x14ac:dyDescent="0.25">
      <c r="A91" s="8" t="s">
        <v>347</v>
      </c>
      <c r="B91" s="8" t="s">
        <v>348</v>
      </c>
      <c r="C91" s="8" t="s">
        <v>1008</v>
      </c>
      <c r="D91" s="8">
        <v>1</v>
      </c>
      <c r="E91" s="8">
        <v>109</v>
      </c>
      <c r="F91" s="8">
        <v>29</v>
      </c>
      <c r="G91" s="8">
        <v>55779</v>
      </c>
      <c r="H91" s="8">
        <v>3.4500000000000003E-2</v>
      </c>
      <c r="I91" s="8">
        <v>5.5160089019723101E-2</v>
      </c>
      <c r="J91" s="8" t="s">
        <v>45</v>
      </c>
      <c r="K91" s="8">
        <v>0.159282504247965</v>
      </c>
      <c r="L91" s="8" t="s">
        <v>45</v>
      </c>
    </row>
    <row r="92" spans="1:12" ht="15" x14ac:dyDescent="0.25">
      <c r="A92" s="8" t="s">
        <v>1092</v>
      </c>
      <c r="B92" s="8" t="s">
        <v>1093</v>
      </c>
      <c r="C92" s="8" t="s">
        <v>1094</v>
      </c>
      <c r="D92" s="8">
        <v>2</v>
      </c>
      <c r="E92" s="8">
        <v>109</v>
      </c>
      <c r="F92" s="8">
        <v>196</v>
      </c>
      <c r="G92" s="8">
        <v>55779</v>
      </c>
      <c r="H92" s="8">
        <v>1.0200000000000001E-2</v>
      </c>
      <c r="I92" s="8">
        <v>5.6613073941425701E-2</v>
      </c>
      <c r="J92" s="8" t="s">
        <v>45</v>
      </c>
      <c r="K92" s="8">
        <v>0.16025025866335499</v>
      </c>
      <c r="L92" s="8" t="s">
        <v>45</v>
      </c>
    </row>
    <row r="93" spans="1:12" ht="15" x14ac:dyDescent="0.25">
      <c r="A93" s="8" t="s">
        <v>596</v>
      </c>
      <c r="B93" s="8" t="s">
        <v>597</v>
      </c>
      <c r="C93" s="8" t="s">
        <v>1095</v>
      </c>
      <c r="D93" s="8">
        <v>3</v>
      </c>
      <c r="E93" s="8">
        <v>109</v>
      </c>
      <c r="F93" s="8">
        <v>444</v>
      </c>
      <c r="G93" s="8">
        <v>55779</v>
      </c>
      <c r="H93" s="8">
        <v>6.7999999999999996E-3</v>
      </c>
      <c r="I93" s="8">
        <v>5.6742309487802699E-2</v>
      </c>
      <c r="J93" s="8" t="s">
        <v>45</v>
      </c>
      <c r="K93" s="8">
        <v>0.16025025866335499</v>
      </c>
      <c r="L93" s="8" t="s">
        <v>45</v>
      </c>
    </row>
    <row r="94" spans="1:12" ht="15" x14ac:dyDescent="0.25">
      <c r="A94" s="8" t="s">
        <v>317</v>
      </c>
      <c r="B94" s="8" t="s">
        <v>318</v>
      </c>
      <c r="C94" s="8" t="s">
        <v>1008</v>
      </c>
      <c r="D94" s="8">
        <v>1</v>
      </c>
      <c r="E94" s="8">
        <v>109</v>
      </c>
      <c r="F94" s="8">
        <v>31</v>
      </c>
      <c r="G94" s="8">
        <v>55779</v>
      </c>
      <c r="H94" s="8">
        <v>3.2300000000000002E-2</v>
      </c>
      <c r="I94" s="8">
        <v>5.8851130947983797E-2</v>
      </c>
      <c r="J94" s="8" t="s">
        <v>45</v>
      </c>
      <c r="K94" s="8">
        <v>0.16439935493078101</v>
      </c>
      <c r="L94" s="8" t="s">
        <v>45</v>
      </c>
    </row>
    <row r="95" spans="1:12" ht="15" x14ac:dyDescent="0.25">
      <c r="A95" s="8" t="s">
        <v>614</v>
      </c>
      <c r="B95" s="8" t="s">
        <v>615</v>
      </c>
      <c r="C95" s="8" t="s">
        <v>937</v>
      </c>
      <c r="D95" s="8">
        <v>1</v>
      </c>
      <c r="E95" s="8">
        <v>109</v>
      </c>
      <c r="F95" s="8">
        <v>32</v>
      </c>
      <c r="G95" s="8">
        <v>55779</v>
      </c>
      <c r="H95" s="8">
        <v>3.1199999999999999E-2</v>
      </c>
      <c r="I95" s="8">
        <v>6.0691290715628801E-2</v>
      </c>
      <c r="J95" s="8" t="s">
        <v>45</v>
      </c>
      <c r="K95" s="8">
        <v>0.16771679262275899</v>
      </c>
      <c r="L95" s="8" t="s">
        <v>45</v>
      </c>
    </row>
    <row r="96" spans="1:12" ht="15" x14ac:dyDescent="0.25">
      <c r="A96" s="8" t="s">
        <v>1096</v>
      </c>
      <c r="B96" s="8" t="s">
        <v>1097</v>
      </c>
      <c r="C96" s="8" t="s">
        <v>937</v>
      </c>
      <c r="D96" s="8">
        <v>1</v>
      </c>
      <c r="E96" s="8">
        <v>109</v>
      </c>
      <c r="F96" s="8">
        <v>34</v>
      </c>
      <c r="G96" s="8">
        <v>55779</v>
      </c>
      <c r="H96" s="8">
        <v>2.9399999999999999E-2</v>
      </c>
      <c r="I96" s="8">
        <v>6.4360922136680696E-2</v>
      </c>
      <c r="J96" s="8" t="s">
        <v>45</v>
      </c>
      <c r="K96" s="8">
        <v>0.175965499884329</v>
      </c>
      <c r="L96" s="8" t="s">
        <v>45</v>
      </c>
    </row>
    <row r="97" spans="1:12" ht="15" x14ac:dyDescent="0.25">
      <c r="A97" s="8" t="s">
        <v>323</v>
      </c>
      <c r="B97" s="8" t="s">
        <v>324</v>
      </c>
      <c r="C97" s="8" t="s">
        <v>1008</v>
      </c>
      <c r="D97" s="8">
        <v>1</v>
      </c>
      <c r="E97" s="8">
        <v>109</v>
      </c>
      <c r="F97" s="8">
        <v>36</v>
      </c>
      <c r="G97" s="8">
        <v>55779</v>
      </c>
      <c r="H97" s="8">
        <v>2.7799999999999998E-2</v>
      </c>
      <c r="I97" s="8">
        <v>6.8016348291753195E-2</v>
      </c>
      <c r="J97" s="8" t="s">
        <v>45</v>
      </c>
      <c r="K97" s="8">
        <v>0.18129857693993101</v>
      </c>
      <c r="L97" s="8" t="s">
        <v>45</v>
      </c>
    </row>
    <row r="98" spans="1:12" ht="15" x14ac:dyDescent="0.25">
      <c r="A98" s="8" t="s">
        <v>853</v>
      </c>
      <c r="B98" s="8" t="s">
        <v>854</v>
      </c>
      <c r="C98" s="8" t="s">
        <v>1098</v>
      </c>
      <c r="D98" s="8">
        <v>5</v>
      </c>
      <c r="E98" s="8">
        <v>109</v>
      </c>
      <c r="F98" s="8">
        <v>1120</v>
      </c>
      <c r="G98" s="8">
        <v>55779</v>
      </c>
      <c r="H98" s="8">
        <v>4.4999999999999997E-3</v>
      </c>
      <c r="I98" s="8">
        <v>6.9111195372464407E-2</v>
      </c>
      <c r="J98" s="8" t="s">
        <v>45</v>
      </c>
      <c r="K98" s="8">
        <v>0.18129857693993101</v>
      </c>
      <c r="L98" s="8" t="s">
        <v>45</v>
      </c>
    </row>
    <row r="99" spans="1:12" ht="15" x14ac:dyDescent="0.25">
      <c r="A99" s="8" t="s">
        <v>839</v>
      </c>
      <c r="B99" s="8" t="s">
        <v>840</v>
      </c>
      <c r="C99" s="8" t="s">
        <v>934</v>
      </c>
      <c r="D99" s="8">
        <v>2</v>
      </c>
      <c r="E99" s="8">
        <v>109</v>
      </c>
      <c r="F99" s="8">
        <v>220</v>
      </c>
      <c r="G99" s="8">
        <v>55779</v>
      </c>
      <c r="H99" s="8">
        <v>9.1000000000000004E-3</v>
      </c>
      <c r="I99" s="8">
        <v>6.9274013534229698E-2</v>
      </c>
      <c r="J99" s="8" t="s">
        <v>45</v>
      </c>
      <c r="K99" s="8">
        <v>0.18129857693993101</v>
      </c>
      <c r="L99" s="8" t="s">
        <v>45</v>
      </c>
    </row>
    <row r="100" spans="1:12" ht="15" x14ac:dyDescent="0.25">
      <c r="A100" s="8" t="s">
        <v>855</v>
      </c>
      <c r="B100" s="8" t="s">
        <v>856</v>
      </c>
      <c r="C100" s="8" t="s">
        <v>1098</v>
      </c>
      <c r="D100" s="8">
        <v>5</v>
      </c>
      <c r="E100" s="8">
        <v>109</v>
      </c>
      <c r="F100" s="8">
        <v>1122</v>
      </c>
      <c r="G100" s="8">
        <v>55779</v>
      </c>
      <c r="H100" s="8">
        <v>4.4999999999999997E-3</v>
      </c>
      <c r="I100" s="8">
        <v>6.9524630762294606E-2</v>
      </c>
      <c r="J100" s="8" t="s">
        <v>45</v>
      </c>
      <c r="K100" s="8">
        <v>0.18129857693993101</v>
      </c>
      <c r="L100" s="8" t="s">
        <v>45</v>
      </c>
    </row>
    <row r="101" spans="1:12" ht="15" x14ac:dyDescent="0.25">
      <c r="A101" s="8" t="s">
        <v>1099</v>
      </c>
      <c r="B101" s="8" t="s">
        <v>1100</v>
      </c>
      <c r="C101" s="8" t="s">
        <v>937</v>
      </c>
      <c r="D101" s="8">
        <v>1</v>
      </c>
      <c r="E101" s="8">
        <v>109</v>
      </c>
      <c r="F101" s="8">
        <v>37</v>
      </c>
      <c r="G101" s="8">
        <v>55779</v>
      </c>
      <c r="H101" s="8">
        <v>2.7E-2</v>
      </c>
      <c r="I101" s="8">
        <v>6.9838751428222295E-2</v>
      </c>
      <c r="J101" s="8" t="s">
        <v>45</v>
      </c>
      <c r="K101" s="8">
        <v>0.18129857693993101</v>
      </c>
      <c r="L101" s="8" t="s">
        <v>45</v>
      </c>
    </row>
    <row r="102" spans="1:12" ht="15" x14ac:dyDescent="0.25">
      <c r="A102" s="8" t="s">
        <v>1101</v>
      </c>
      <c r="B102" s="8" t="s">
        <v>1102</v>
      </c>
      <c r="C102" s="8" t="s">
        <v>937</v>
      </c>
      <c r="D102" s="8">
        <v>1</v>
      </c>
      <c r="E102" s="8">
        <v>109</v>
      </c>
      <c r="F102" s="8">
        <v>38</v>
      </c>
      <c r="G102" s="8">
        <v>55779</v>
      </c>
      <c r="H102" s="8">
        <v>2.63E-2</v>
      </c>
      <c r="I102" s="8">
        <v>7.1657623662701203E-2</v>
      </c>
      <c r="J102" s="8" t="s">
        <v>45</v>
      </c>
      <c r="K102" s="8">
        <v>0.184160092813142</v>
      </c>
      <c r="L102" s="8" t="s">
        <v>45</v>
      </c>
    </row>
    <row r="103" spans="1:12" ht="15" x14ac:dyDescent="0.25">
      <c r="A103" s="8" t="s">
        <v>430</v>
      </c>
      <c r="B103" s="8" t="s">
        <v>431</v>
      </c>
      <c r="C103" s="8" t="s">
        <v>1103</v>
      </c>
      <c r="D103" s="8">
        <v>5</v>
      </c>
      <c r="E103" s="8">
        <v>109</v>
      </c>
      <c r="F103" s="8">
        <v>1147</v>
      </c>
      <c r="G103" s="8">
        <v>55779</v>
      </c>
      <c r="H103" s="8">
        <v>4.4000000000000003E-3</v>
      </c>
      <c r="I103" s="8">
        <v>7.4808800439463904E-2</v>
      </c>
      <c r="J103" s="8" t="s">
        <v>45</v>
      </c>
      <c r="K103" s="8">
        <v>0.19035506646477501</v>
      </c>
      <c r="L103" s="8" t="s">
        <v>45</v>
      </c>
    </row>
    <row r="104" spans="1:12" ht="15" x14ac:dyDescent="0.25">
      <c r="A104" s="8" t="s">
        <v>352</v>
      </c>
      <c r="B104" s="8" t="s">
        <v>353</v>
      </c>
      <c r="C104" s="8" t="s">
        <v>1104</v>
      </c>
      <c r="D104" s="8">
        <v>2</v>
      </c>
      <c r="E104" s="8">
        <v>109</v>
      </c>
      <c r="F104" s="8">
        <v>236</v>
      </c>
      <c r="G104" s="8">
        <v>55779</v>
      </c>
      <c r="H104" s="8">
        <v>8.5000000000000006E-3</v>
      </c>
      <c r="I104" s="8">
        <v>7.8180128094863105E-2</v>
      </c>
      <c r="J104" s="8" t="s">
        <v>45</v>
      </c>
      <c r="K104" s="8">
        <v>0.196983263925292</v>
      </c>
      <c r="L104" s="8" t="s">
        <v>45</v>
      </c>
    </row>
    <row r="105" spans="1:12" ht="15" x14ac:dyDescent="0.25">
      <c r="A105" s="8" t="s">
        <v>1105</v>
      </c>
      <c r="B105" s="8" t="s">
        <v>1106</v>
      </c>
      <c r="C105" s="8" t="s">
        <v>1107</v>
      </c>
      <c r="D105" s="8">
        <v>1</v>
      </c>
      <c r="E105" s="8">
        <v>109</v>
      </c>
      <c r="F105" s="8">
        <v>43</v>
      </c>
      <c r="G105" s="8">
        <v>55779</v>
      </c>
      <c r="H105" s="8">
        <v>2.3300000000000001E-2</v>
      </c>
      <c r="I105" s="8">
        <v>8.0699258080864797E-2</v>
      </c>
      <c r="J105" s="8" t="s">
        <v>45</v>
      </c>
      <c r="K105" s="8">
        <v>0.20135640123089599</v>
      </c>
      <c r="L105" s="8" t="s">
        <v>45</v>
      </c>
    </row>
    <row r="106" spans="1:12" ht="15" x14ac:dyDescent="0.25">
      <c r="A106" s="8" t="s">
        <v>1108</v>
      </c>
      <c r="B106" s="8" t="s">
        <v>1109</v>
      </c>
      <c r="C106" s="8" t="s">
        <v>937</v>
      </c>
      <c r="D106" s="8">
        <v>1</v>
      </c>
      <c r="E106" s="8">
        <v>109</v>
      </c>
      <c r="F106" s="8">
        <v>45</v>
      </c>
      <c r="G106" s="8">
        <v>55779</v>
      </c>
      <c r="H106" s="8">
        <v>2.2200000000000001E-2</v>
      </c>
      <c r="I106" s="8">
        <v>8.4291431770296299E-2</v>
      </c>
      <c r="J106" s="8" t="s">
        <v>45</v>
      </c>
      <c r="K106" s="8">
        <v>0.208297095816982</v>
      </c>
      <c r="L106" s="8" t="s">
        <v>45</v>
      </c>
    </row>
    <row r="107" spans="1:12" ht="15" x14ac:dyDescent="0.25">
      <c r="A107" s="8" t="s">
        <v>355</v>
      </c>
      <c r="B107" s="8" t="s">
        <v>356</v>
      </c>
      <c r="C107" s="8" t="s">
        <v>1008</v>
      </c>
      <c r="D107" s="8">
        <v>1</v>
      </c>
      <c r="E107" s="8">
        <v>109</v>
      </c>
      <c r="F107" s="8">
        <v>46</v>
      </c>
      <c r="G107" s="8">
        <v>55779</v>
      </c>
      <c r="H107" s="8">
        <v>2.1700000000000001E-2</v>
      </c>
      <c r="I107" s="8">
        <v>8.6082299713329993E-2</v>
      </c>
      <c r="J107" s="8" t="s">
        <v>45</v>
      </c>
      <c r="K107" s="8">
        <v>0.20870897194647001</v>
      </c>
      <c r="L107" s="8" t="s">
        <v>45</v>
      </c>
    </row>
    <row r="108" spans="1:12" ht="15" x14ac:dyDescent="0.25">
      <c r="A108" s="8" t="s">
        <v>357</v>
      </c>
      <c r="B108" s="8" t="s">
        <v>358</v>
      </c>
      <c r="C108" s="8" t="s">
        <v>1110</v>
      </c>
      <c r="D108" s="8">
        <v>1</v>
      </c>
      <c r="E108" s="8">
        <v>109</v>
      </c>
      <c r="F108" s="8">
        <v>46</v>
      </c>
      <c r="G108" s="8">
        <v>55779</v>
      </c>
      <c r="H108" s="8">
        <v>2.1700000000000001E-2</v>
      </c>
      <c r="I108" s="8">
        <v>8.6082299713329993E-2</v>
      </c>
      <c r="J108" s="8" t="s">
        <v>45</v>
      </c>
      <c r="K108" s="8">
        <v>0.20870897194647001</v>
      </c>
      <c r="L108" s="8" t="s">
        <v>45</v>
      </c>
    </row>
    <row r="109" spans="1:12" ht="15" x14ac:dyDescent="0.25">
      <c r="A109" s="8" t="s">
        <v>819</v>
      </c>
      <c r="B109" s="8" t="s">
        <v>820</v>
      </c>
      <c r="C109" s="8" t="s">
        <v>1111</v>
      </c>
      <c r="D109" s="8">
        <v>5</v>
      </c>
      <c r="E109" s="8">
        <v>109</v>
      </c>
      <c r="F109" s="8">
        <v>1209</v>
      </c>
      <c r="G109" s="8">
        <v>55779</v>
      </c>
      <c r="H109" s="8">
        <v>4.1000000000000003E-3</v>
      </c>
      <c r="I109" s="8">
        <v>8.8832377588063699E-2</v>
      </c>
      <c r="J109" s="8" t="s">
        <v>45</v>
      </c>
      <c r="K109" s="8">
        <v>0.21336374803861999</v>
      </c>
      <c r="L109" s="8" t="s">
        <v>45</v>
      </c>
    </row>
    <row r="110" spans="1:12" ht="15" x14ac:dyDescent="0.25">
      <c r="A110" s="8" t="s">
        <v>360</v>
      </c>
      <c r="B110" s="8" t="s">
        <v>361</v>
      </c>
      <c r="C110" s="8" t="s">
        <v>1110</v>
      </c>
      <c r="D110" s="8">
        <v>1</v>
      </c>
      <c r="E110" s="8">
        <v>109</v>
      </c>
      <c r="F110" s="8">
        <v>49</v>
      </c>
      <c r="G110" s="8">
        <v>55779</v>
      </c>
      <c r="H110" s="8">
        <v>2.0400000000000001E-2</v>
      </c>
      <c r="I110" s="8">
        <v>9.1434108003138906E-2</v>
      </c>
      <c r="J110" s="8" t="s">
        <v>45</v>
      </c>
      <c r="K110" s="8">
        <v>0.215583172080795</v>
      </c>
      <c r="L110" s="8" t="s">
        <v>45</v>
      </c>
    </row>
    <row r="111" spans="1:12" ht="15" x14ac:dyDescent="0.25">
      <c r="A111" s="8" t="s">
        <v>1112</v>
      </c>
      <c r="B111" s="8" t="s">
        <v>1113</v>
      </c>
      <c r="C111" s="8" t="s">
        <v>937</v>
      </c>
      <c r="D111" s="8">
        <v>1</v>
      </c>
      <c r="E111" s="8">
        <v>109</v>
      </c>
      <c r="F111" s="8">
        <v>49</v>
      </c>
      <c r="G111" s="8">
        <v>55779</v>
      </c>
      <c r="H111" s="8">
        <v>2.0400000000000001E-2</v>
      </c>
      <c r="I111" s="8">
        <v>9.1434108003138906E-2</v>
      </c>
      <c r="J111" s="8" t="s">
        <v>45</v>
      </c>
      <c r="K111" s="8">
        <v>0.215583172080795</v>
      </c>
      <c r="L111" s="8" t="s">
        <v>45</v>
      </c>
    </row>
    <row r="112" spans="1:12" ht="15" x14ac:dyDescent="0.25">
      <c r="A112" s="8" t="s">
        <v>1114</v>
      </c>
      <c r="B112" s="8" t="s">
        <v>1115</v>
      </c>
      <c r="C112" s="8" t="s">
        <v>937</v>
      </c>
      <c r="D112" s="8">
        <v>1</v>
      </c>
      <c r="E112" s="8">
        <v>109</v>
      </c>
      <c r="F112" s="8">
        <v>51</v>
      </c>
      <c r="G112" s="8">
        <v>55779</v>
      </c>
      <c r="H112" s="8">
        <v>1.9599999999999999E-2</v>
      </c>
      <c r="I112" s="8">
        <v>9.4984717049585901E-2</v>
      </c>
      <c r="J112" s="8" t="s">
        <v>45</v>
      </c>
      <c r="K112" s="8">
        <v>0.22191883892494199</v>
      </c>
      <c r="L112" s="8" t="s">
        <v>45</v>
      </c>
    </row>
    <row r="113" spans="1:12" ht="15" x14ac:dyDescent="0.25">
      <c r="A113" s="8" t="s">
        <v>89</v>
      </c>
      <c r="B113" s="8" t="s">
        <v>90</v>
      </c>
      <c r="C113" s="8" t="s">
        <v>1110</v>
      </c>
      <c r="D113" s="8">
        <v>1</v>
      </c>
      <c r="E113" s="8">
        <v>109</v>
      </c>
      <c r="F113" s="8">
        <v>52</v>
      </c>
      <c r="G113" s="8">
        <v>55779</v>
      </c>
      <c r="H113" s="8">
        <v>1.9199999999999998E-2</v>
      </c>
      <c r="I113" s="8">
        <v>9.6754862503246303E-2</v>
      </c>
      <c r="J113" s="8" t="s">
        <v>45</v>
      </c>
      <c r="K113" s="8">
        <v>0.22401801498499399</v>
      </c>
      <c r="L113" s="8" t="s">
        <v>45</v>
      </c>
    </row>
    <row r="114" spans="1:12" ht="15" x14ac:dyDescent="0.25">
      <c r="A114" s="8" t="s">
        <v>1116</v>
      </c>
      <c r="B114" s="8" t="s">
        <v>1117</v>
      </c>
      <c r="C114" s="8" t="s">
        <v>937</v>
      </c>
      <c r="D114" s="8">
        <v>1</v>
      </c>
      <c r="E114" s="8">
        <v>109</v>
      </c>
      <c r="F114" s="8">
        <v>53</v>
      </c>
      <c r="G114" s="8">
        <v>55779</v>
      </c>
      <c r="H114" s="8">
        <v>1.89E-2</v>
      </c>
      <c r="I114" s="8">
        <v>9.8521577380902406E-2</v>
      </c>
      <c r="J114" s="8" t="s">
        <v>45</v>
      </c>
      <c r="K114" s="8">
        <v>0.22407119811408799</v>
      </c>
      <c r="L114" s="8" t="s">
        <v>45</v>
      </c>
    </row>
    <row r="115" spans="1:12" ht="15" x14ac:dyDescent="0.25">
      <c r="A115" s="8" t="s">
        <v>668</v>
      </c>
      <c r="B115" s="8" t="s">
        <v>669</v>
      </c>
      <c r="C115" s="8" t="s">
        <v>937</v>
      </c>
      <c r="D115" s="8">
        <v>1</v>
      </c>
      <c r="E115" s="8">
        <v>109</v>
      </c>
      <c r="F115" s="8">
        <v>53</v>
      </c>
      <c r="G115" s="8">
        <v>55779</v>
      </c>
      <c r="H115" s="8">
        <v>1.89E-2</v>
      </c>
      <c r="I115" s="8">
        <v>9.8521577380902406E-2</v>
      </c>
      <c r="J115" s="8" t="s">
        <v>45</v>
      </c>
      <c r="K115" s="8">
        <v>0.22407119811408799</v>
      </c>
      <c r="L115" s="8" t="s">
        <v>45</v>
      </c>
    </row>
    <row r="116" spans="1:12" ht="15" x14ac:dyDescent="0.25">
      <c r="A116" s="8" t="s">
        <v>362</v>
      </c>
      <c r="B116" s="8" t="s">
        <v>363</v>
      </c>
      <c r="C116" s="8" t="s">
        <v>1008</v>
      </c>
      <c r="D116" s="8">
        <v>1</v>
      </c>
      <c r="E116" s="8">
        <v>109</v>
      </c>
      <c r="F116" s="8">
        <v>58</v>
      </c>
      <c r="G116" s="8">
        <v>55779</v>
      </c>
      <c r="H116" s="8">
        <v>1.72E-2</v>
      </c>
      <c r="I116" s="8">
        <v>0.107303923238873</v>
      </c>
      <c r="J116" s="8" t="s">
        <v>45</v>
      </c>
      <c r="K116" s="8">
        <v>0.23532083325434</v>
      </c>
      <c r="L116" s="8" t="s">
        <v>45</v>
      </c>
    </row>
    <row r="117" spans="1:12" ht="15" x14ac:dyDescent="0.25">
      <c r="A117" s="8" t="s">
        <v>1118</v>
      </c>
      <c r="B117" s="8" t="s">
        <v>1119</v>
      </c>
      <c r="C117" s="8" t="s">
        <v>964</v>
      </c>
      <c r="D117" s="8">
        <v>1</v>
      </c>
      <c r="E117" s="8">
        <v>109</v>
      </c>
      <c r="F117" s="8">
        <v>58</v>
      </c>
      <c r="G117" s="8">
        <v>55779</v>
      </c>
      <c r="H117" s="8">
        <v>1.72E-2</v>
      </c>
      <c r="I117" s="8">
        <v>0.107303923238873</v>
      </c>
      <c r="J117" s="8" t="s">
        <v>45</v>
      </c>
      <c r="K117" s="8">
        <v>0.23532083325434</v>
      </c>
      <c r="L117" s="8" t="s">
        <v>45</v>
      </c>
    </row>
    <row r="118" spans="1:12" ht="15" x14ac:dyDescent="0.25">
      <c r="A118" s="8" t="s">
        <v>863</v>
      </c>
      <c r="B118" s="8" t="s">
        <v>864</v>
      </c>
      <c r="C118" s="8" t="s">
        <v>1120</v>
      </c>
      <c r="D118" s="8">
        <v>3</v>
      </c>
      <c r="E118" s="8">
        <v>109</v>
      </c>
      <c r="F118" s="8">
        <v>587</v>
      </c>
      <c r="G118" s="8">
        <v>55779</v>
      </c>
      <c r="H118" s="8">
        <v>5.1000000000000004E-3</v>
      </c>
      <c r="I118" s="8">
        <v>0.108120500281841</v>
      </c>
      <c r="J118" s="8" t="s">
        <v>45</v>
      </c>
      <c r="K118" s="8">
        <v>0.23532083325434</v>
      </c>
      <c r="L118" s="8" t="s">
        <v>45</v>
      </c>
    </row>
    <row r="119" spans="1:12" ht="15" x14ac:dyDescent="0.25">
      <c r="A119" s="8" t="s">
        <v>777</v>
      </c>
      <c r="B119" s="8" t="s">
        <v>778</v>
      </c>
      <c r="C119" s="8" t="s">
        <v>1098</v>
      </c>
      <c r="D119" s="8">
        <v>5</v>
      </c>
      <c r="E119" s="8">
        <v>109</v>
      </c>
      <c r="F119" s="8">
        <v>1289</v>
      </c>
      <c r="G119" s="8">
        <v>55779</v>
      </c>
      <c r="H119" s="8">
        <v>3.8999999999999998E-3</v>
      </c>
      <c r="I119" s="8">
        <v>0.108808395979913</v>
      </c>
      <c r="J119" s="8" t="s">
        <v>45</v>
      </c>
      <c r="K119" s="8">
        <v>0.23532083325434</v>
      </c>
      <c r="L119" s="8" t="s">
        <v>45</v>
      </c>
    </row>
    <row r="120" spans="1:12" ht="15" x14ac:dyDescent="0.25">
      <c r="A120" s="8" t="s">
        <v>344</v>
      </c>
      <c r="B120" s="8" t="s">
        <v>345</v>
      </c>
      <c r="C120" s="8" t="s">
        <v>1121</v>
      </c>
      <c r="D120" s="8">
        <v>3</v>
      </c>
      <c r="E120" s="8">
        <v>109</v>
      </c>
      <c r="F120" s="8">
        <v>591</v>
      </c>
      <c r="G120" s="8">
        <v>55779</v>
      </c>
      <c r="H120" s="8">
        <v>5.1000000000000004E-3</v>
      </c>
      <c r="I120" s="8">
        <v>0.10975555190761099</v>
      </c>
      <c r="J120" s="8" t="s">
        <v>45</v>
      </c>
      <c r="K120" s="8">
        <v>0.23532083325434</v>
      </c>
      <c r="L120" s="8" t="s">
        <v>45</v>
      </c>
    </row>
    <row r="121" spans="1:12" ht="15" x14ac:dyDescent="0.25">
      <c r="A121" s="8" t="s">
        <v>475</v>
      </c>
      <c r="B121" s="8" t="s">
        <v>476</v>
      </c>
      <c r="C121" s="8" t="s">
        <v>1122</v>
      </c>
      <c r="D121" s="8">
        <v>2</v>
      </c>
      <c r="E121" s="8">
        <v>109</v>
      </c>
      <c r="F121" s="8">
        <v>289</v>
      </c>
      <c r="G121" s="8">
        <v>55779</v>
      </c>
      <c r="H121" s="8">
        <v>6.8999999999999999E-3</v>
      </c>
      <c r="I121" s="8">
        <v>0.109931832947938</v>
      </c>
      <c r="J121" s="8" t="s">
        <v>45</v>
      </c>
      <c r="K121" s="8">
        <v>0.23532083325434</v>
      </c>
      <c r="L121" s="8" t="s">
        <v>45</v>
      </c>
    </row>
    <row r="122" spans="1:12" ht="15" x14ac:dyDescent="0.25">
      <c r="A122" s="8" t="s">
        <v>1123</v>
      </c>
      <c r="B122" s="8" t="s">
        <v>1124</v>
      </c>
      <c r="C122" s="8" t="s">
        <v>937</v>
      </c>
      <c r="D122" s="8">
        <v>1</v>
      </c>
      <c r="E122" s="8">
        <v>109</v>
      </c>
      <c r="F122" s="8">
        <v>60</v>
      </c>
      <c r="G122" s="8">
        <v>55779</v>
      </c>
      <c r="H122" s="8">
        <v>1.67E-2</v>
      </c>
      <c r="I122" s="8">
        <v>0.110793077135312</v>
      </c>
      <c r="J122" s="8" t="s">
        <v>45</v>
      </c>
      <c r="K122" s="8">
        <v>0.23532083325434</v>
      </c>
      <c r="L122" s="8" t="s">
        <v>45</v>
      </c>
    </row>
    <row r="123" spans="1:12" ht="15" x14ac:dyDescent="0.25">
      <c r="A123" s="8" t="s">
        <v>1125</v>
      </c>
      <c r="B123" s="8" t="s">
        <v>1126</v>
      </c>
      <c r="C123" s="8" t="s">
        <v>1127</v>
      </c>
      <c r="D123" s="8">
        <v>1</v>
      </c>
      <c r="E123" s="8">
        <v>109</v>
      </c>
      <c r="F123" s="8">
        <v>60</v>
      </c>
      <c r="G123" s="8">
        <v>55779</v>
      </c>
      <c r="H123" s="8">
        <v>1.67E-2</v>
      </c>
      <c r="I123" s="8">
        <v>0.110793077135312</v>
      </c>
      <c r="J123" s="8" t="s">
        <v>45</v>
      </c>
      <c r="K123" s="8">
        <v>0.23532083325434</v>
      </c>
      <c r="L123" s="8" t="s">
        <v>45</v>
      </c>
    </row>
    <row r="124" spans="1:12" ht="15" x14ac:dyDescent="0.25">
      <c r="A124" s="8" t="s">
        <v>1128</v>
      </c>
      <c r="B124" s="8" t="s">
        <v>1129</v>
      </c>
      <c r="C124" s="8" t="s">
        <v>937</v>
      </c>
      <c r="D124" s="8">
        <v>1</v>
      </c>
      <c r="E124" s="8">
        <v>109</v>
      </c>
      <c r="F124" s="8">
        <v>63</v>
      </c>
      <c r="G124" s="8">
        <v>55779</v>
      </c>
      <c r="H124" s="8">
        <v>1.5900000000000001E-2</v>
      </c>
      <c r="I124" s="8">
        <v>0.116001487451215</v>
      </c>
      <c r="J124" s="8" t="s">
        <v>45</v>
      </c>
      <c r="K124" s="8">
        <v>0.244363789139034</v>
      </c>
      <c r="L124" s="8" t="s">
        <v>45</v>
      </c>
    </row>
    <row r="125" spans="1:12" ht="15" x14ac:dyDescent="0.25">
      <c r="A125" s="8" t="s">
        <v>690</v>
      </c>
      <c r="B125" s="8" t="s">
        <v>691</v>
      </c>
      <c r="C125" s="8" t="s">
        <v>1130</v>
      </c>
      <c r="D125" s="8">
        <v>1</v>
      </c>
      <c r="E125" s="8">
        <v>109</v>
      </c>
      <c r="F125" s="8">
        <v>64</v>
      </c>
      <c r="G125" s="8">
        <v>55779</v>
      </c>
      <c r="H125" s="8">
        <v>1.5599999999999999E-2</v>
      </c>
      <c r="I125" s="8">
        <v>0.117730897995185</v>
      </c>
      <c r="J125" s="8" t="s">
        <v>45</v>
      </c>
      <c r="K125" s="8">
        <v>0.245990575485874</v>
      </c>
      <c r="L125" s="8" t="s">
        <v>45</v>
      </c>
    </row>
    <row r="126" spans="1:12" ht="15" x14ac:dyDescent="0.25">
      <c r="A126" s="8" t="s">
        <v>369</v>
      </c>
      <c r="B126" s="8" t="s">
        <v>370</v>
      </c>
      <c r="C126" s="8" t="s">
        <v>1008</v>
      </c>
      <c r="D126" s="8">
        <v>1</v>
      </c>
      <c r="E126" s="8">
        <v>109</v>
      </c>
      <c r="F126" s="8">
        <v>66</v>
      </c>
      <c r="G126" s="8">
        <v>55779</v>
      </c>
      <c r="H126" s="8">
        <v>1.52E-2</v>
      </c>
      <c r="I126" s="8">
        <v>0.12117966846285901</v>
      </c>
      <c r="J126" s="8" t="s">
        <v>45</v>
      </c>
      <c r="K126" s="8">
        <v>0.249145398359638</v>
      </c>
      <c r="L126" s="8" t="s">
        <v>45</v>
      </c>
    </row>
    <row r="127" spans="1:12" ht="15" x14ac:dyDescent="0.25">
      <c r="A127" s="8" t="s">
        <v>1131</v>
      </c>
      <c r="B127" s="8" t="s">
        <v>1132</v>
      </c>
      <c r="C127" s="8" t="s">
        <v>937</v>
      </c>
      <c r="D127" s="8">
        <v>1</v>
      </c>
      <c r="E127" s="8">
        <v>109</v>
      </c>
      <c r="F127" s="8">
        <v>66</v>
      </c>
      <c r="G127" s="8">
        <v>55779</v>
      </c>
      <c r="H127" s="8">
        <v>1.52E-2</v>
      </c>
      <c r="I127" s="8">
        <v>0.12117966846285901</v>
      </c>
      <c r="J127" s="8" t="s">
        <v>45</v>
      </c>
      <c r="K127" s="8">
        <v>0.249145398359638</v>
      </c>
      <c r="L127" s="8" t="s">
        <v>45</v>
      </c>
    </row>
    <row r="128" spans="1:12" ht="15" x14ac:dyDescent="0.25">
      <c r="A128" s="8" t="s">
        <v>112</v>
      </c>
      <c r="B128" s="8" t="s">
        <v>113</v>
      </c>
      <c r="C128" s="8" t="s">
        <v>983</v>
      </c>
      <c r="D128" s="8">
        <v>1</v>
      </c>
      <c r="E128" s="8">
        <v>109</v>
      </c>
      <c r="F128" s="8">
        <v>69</v>
      </c>
      <c r="G128" s="8">
        <v>55779</v>
      </c>
      <c r="H128" s="8">
        <v>1.4500000000000001E-2</v>
      </c>
      <c r="I128" s="8">
        <v>0.12632779400414901</v>
      </c>
      <c r="J128" s="8" t="s">
        <v>45</v>
      </c>
      <c r="K128" s="8">
        <v>0.25210172752307503</v>
      </c>
      <c r="L128" s="8" t="s">
        <v>45</v>
      </c>
    </row>
    <row r="129" spans="1:12" ht="15" x14ac:dyDescent="0.25">
      <c r="A129" s="8" t="s">
        <v>1133</v>
      </c>
      <c r="B129" s="8" t="s">
        <v>1134</v>
      </c>
      <c r="C129" s="8" t="s">
        <v>937</v>
      </c>
      <c r="D129" s="8">
        <v>1</v>
      </c>
      <c r="E129" s="8">
        <v>109</v>
      </c>
      <c r="F129" s="8">
        <v>69</v>
      </c>
      <c r="G129" s="8">
        <v>55779</v>
      </c>
      <c r="H129" s="8">
        <v>1.4500000000000001E-2</v>
      </c>
      <c r="I129" s="8">
        <v>0.12632779400414901</v>
      </c>
      <c r="J129" s="8" t="s">
        <v>45</v>
      </c>
      <c r="K129" s="8">
        <v>0.25210172752307503</v>
      </c>
      <c r="L129" s="8" t="s">
        <v>45</v>
      </c>
    </row>
    <row r="130" spans="1:12" ht="15" x14ac:dyDescent="0.25">
      <c r="A130" s="8" t="s">
        <v>1135</v>
      </c>
      <c r="B130" s="8" t="s">
        <v>1136</v>
      </c>
      <c r="C130" s="8" t="s">
        <v>937</v>
      </c>
      <c r="D130" s="8">
        <v>1</v>
      </c>
      <c r="E130" s="8">
        <v>109</v>
      </c>
      <c r="F130" s="8">
        <v>70</v>
      </c>
      <c r="G130" s="8">
        <v>55779</v>
      </c>
      <c r="H130" s="8">
        <v>1.43E-2</v>
      </c>
      <c r="I130" s="8">
        <v>0.128037186760451</v>
      </c>
      <c r="J130" s="8" t="s">
        <v>45</v>
      </c>
      <c r="K130" s="8">
        <v>0.25210172752307503</v>
      </c>
      <c r="L130" s="8" t="s">
        <v>45</v>
      </c>
    </row>
    <row r="131" spans="1:12" ht="15" x14ac:dyDescent="0.25">
      <c r="A131" s="8" t="s">
        <v>1137</v>
      </c>
      <c r="B131" s="8" t="s">
        <v>1138</v>
      </c>
      <c r="C131" s="8" t="s">
        <v>937</v>
      </c>
      <c r="D131" s="8">
        <v>1</v>
      </c>
      <c r="E131" s="8">
        <v>109</v>
      </c>
      <c r="F131" s="8">
        <v>71</v>
      </c>
      <c r="G131" s="8">
        <v>55779</v>
      </c>
      <c r="H131" s="8">
        <v>1.41E-2</v>
      </c>
      <c r="I131" s="8">
        <v>0.12974326561024399</v>
      </c>
      <c r="J131" s="8" t="s">
        <v>45</v>
      </c>
      <c r="K131" s="8">
        <v>0.25210172752307503</v>
      </c>
      <c r="L131" s="8" t="s">
        <v>45</v>
      </c>
    </row>
    <row r="132" spans="1:12" ht="15" x14ac:dyDescent="0.25">
      <c r="A132" s="8" t="s">
        <v>699</v>
      </c>
      <c r="B132" s="8" t="s">
        <v>700</v>
      </c>
      <c r="C132" s="8" t="s">
        <v>1139</v>
      </c>
      <c r="D132" s="8">
        <v>6</v>
      </c>
      <c r="E132" s="8">
        <v>109</v>
      </c>
      <c r="F132" s="8">
        <v>1757</v>
      </c>
      <c r="G132" s="8">
        <v>55779</v>
      </c>
      <c r="H132" s="8">
        <v>3.3999999999999998E-3</v>
      </c>
      <c r="I132" s="8">
        <v>0.13026989454745899</v>
      </c>
      <c r="J132" s="8" t="s">
        <v>45</v>
      </c>
      <c r="K132" s="8">
        <v>0.25210172752307503</v>
      </c>
      <c r="L132" s="8" t="s">
        <v>45</v>
      </c>
    </row>
    <row r="133" spans="1:12" ht="15" x14ac:dyDescent="0.25">
      <c r="A133" s="8" t="s">
        <v>704</v>
      </c>
      <c r="B133" s="8" t="s">
        <v>705</v>
      </c>
      <c r="C133" s="8" t="s">
        <v>1139</v>
      </c>
      <c r="D133" s="8">
        <v>6</v>
      </c>
      <c r="E133" s="8">
        <v>109</v>
      </c>
      <c r="F133" s="8">
        <v>1761</v>
      </c>
      <c r="G133" s="8">
        <v>55779</v>
      </c>
      <c r="H133" s="8">
        <v>3.3999999999999998E-3</v>
      </c>
      <c r="I133" s="8">
        <v>0.1312719211975</v>
      </c>
      <c r="J133" s="8" t="s">
        <v>45</v>
      </c>
      <c r="K133" s="8">
        <v>0.25210172752307503</v>
      </c>
      <c r="L133" s="8" t="s">
        <v>45</v>
      </c>
    </row>
    <row r="134" spans="1:12" ht="15" x14ac:dyDescent="0.25">
      <c r="A134" s="8" t="s">
        <v>1140</v>
      </c>
      <c r="B134" s="8" t="s">
        <v>1141</v>
      </c>
      <c r="C134" s="8" t="s">
        <v>129</v>
      </c>
      <c r="D134" s="8">
        <v>1</v>
      </c>
      <c r="E134" s="8">
        <v>109</v>
      </c>
      <c r="F134" s="8">
        <v>72</v>
      </c>
      <c r="G134" s="8">
        <v>55779</v>
      </c>
      <c r="H134" s="8">
        <v>1.3899999999999999E-2</v>
      </c>
      <c r="I134" s="8">
        <v>0.13144603691864601</v>
      </c>
      <c r="J134" s="8" t="s">
        <v>45</v>
      </c>
      <c r="K134" s="8">
        <v>0.25210172752307503</v>
      </c>
      <c r="L134" s="8" t="s">
        <v>45</v>
      </c>
    </row>
    <row r="135" spans="1:12" ht="15" x14ac:dyDescent="0.25">
      <c r="A135" s="8" t="s">
        <v>1142</v>
      </c>
      <c r="B135" s="8" t="s">
        <v>1143</v>
      </c>
      <c r="C135" s="8" t="s">
        <v>937</v>
      </c>
      <c r="D135" s="8">
        <v>1</v>
      </c>
      <c r="E135" s="8">
        <v>109</v>
      </c>
      <c r="F135" s="8">
        <v>72</v>
      </c>
      <c r="G135" s="8">
        <v>55779</v>
      </c>
      <c r="H135" s="8">
        <v>1.3899999999999999E-2</v>
      </c>
      <c r="I135" s="8">
        <v>0.13144603691864601</v>
      </c>
      <c r="J135" s="8" t="s">
        <v>45</v>
      </c>
      <c r="K135" s="8">
        <v>0.25210172752307503</v>
      </c>
      <c r="L135" s="8" t="s">
        <v>45</v>
      </c>
    </row>
    <row r="136" spans="1:12" ht="15" x14ac:dyDescent="0.25">
      <c r="A136" s="8" t="s">
        <v>1144</v>
      </c>
      <c r="B136" s="8" t="s">
        <v>1145</v>
      </c>
      <c r="C136" s="8" t="s">
        <v>937</v>
      </c>
      <c r="D136" s="8">
        <v>1</v>
      </c>
      <c r="E136" s="8">
        <v>109</v>
      </c>
      <c r="F136" s="8">
        <v>72</v>
      </c>
      <c r="G136" s="8">
        <v>55779</v>
      </c>
      <c r="H136" s="8">
        <v>1.3899999999999999E-2</v>
      </c>
      <c r="I136" s="8">
        <v>0.13144603691864601</v>
      </c>
      <c r="J136" s="8" t="s">
        <v>45</v>
      </c>
      <c r="K136" s="8">
        <v>0.25210172752307503</v>
      </c>
      <c r="L136" s="8" t="s">
        <v>45</v>
      </c>
    </row>
    <row r="137" spans="1:12" ht="15" x14ac:dyDescent="0.25">
      <c r="A137" s="8" t="s">
        <v>117</v>
      </c>
      <c r="B137" s="8" t="s">
        <v>118</v>
      </c>
      <c r="C137" s="8" t="s">
        <v>1146</v>
      </c>
      <c r="D137" s="8">
        <v>1</v>
      </c>
      <c r="E137" s="8">
        <v>109</v>
      </c>
      <c r="F137" s="8">
        <v>73</v>
      </c>
      <c r="G137" s="8">
        <v>55779</v>
      </c>
      <c r="H137" s="8">
        <v>1.37E-2</v>
      </c>
      <c r="I137" s="8">
        <v>0.13314550703866401</v>
      </c>
      <c r="J137" s="8" t="s">
        <v>45</v>
      </c>
      <c r="K137" s="8">
        <v>0.25346959488101301</v>
      </c>
      <c r="L137" s="8" t="s">
        <v>45</v>
      </c>
    </row>
    <row r="138" spans="1:12" ht="15" x14ac:dyDescent="0.25">
      <c r="A138" s="8" t="s">
        <v>846</v>
      </c>
      <c r="B138" s="8" t="s">
        <v>846</v>
      </c>
      <c r="C138" s="8" t="s">
        <v>1147</v>
      </c>
      <c r="D138" s="8">
        <v>52</v>
      </c>
      <c r="E138" s="8">
        <v>109</v>
      </c>
      <c r="F138" s="8">
        <v>23442</v>
      </c>
      <c r="G138" s="8">
        <v>55779</v>
      </c>
      <c r="H138" s="8">
        <v>2.2000000000000001E-3</v>
      </c>
      <c r="I138" s="8">
        <v>0.13468504440406501</v>
      </c>
      <c r="J138" s="8" t="s">
        <v>45</v>
      </c>
      <c r="K138" s="8">
        <v>0.254515120675328</v>
      </c>
      <c r="L138" s="8" t="s">
        <v>45</v>
      </c>
    </row>
    <row r="139" spans="1:12" ht="15" x14ac:dyDescent="0.25">
      <c r="A139" s="8" t="s">
        <v>1148</v>
      </c>
      <c r="B139" s="8" t="s">
        <v>1149</v>
      </c>
      <c r="C139" s="8" t="s">
        <v>937</v>
      </c>
      <c r="D139" s="8">
        <v>1</v>
      </c>
      <c r="E139" s="8">
        <v>109</v>
      </c>
      <c r="F139" s="8">
        <v>75</v>
      </c>
      <c r="G139" s="8">
        <v>55779</v>
      </c>
      <c r="H139" s="8">
        <v>1.3299999999999999E-2</v>
      </c>
      <c r="I139" s="8">
        <v>0.13653456906515399</v>
      </c>
      <c r="J139" s="8" t="s">
        <v>45</v>
      </c>
      <c r="K139" s="8">
        <v>0.25612689233390201</v>
      </c>
      <c r="L139" s="8" t="s">
        <v>45</v>
      </c>
    </row>
    <row r="140" spans="1:12" ht="15" x14ac:dyDescent="0.25">
      <c r="A140" s="8" t="s">
        <v>710</v>
      </c>
      <c r="B140" s="8" t="s">
        <v>711</v>
      </c>
      <c r="C140" s="8" t="s">
        <v>1139</v>
      </c>
      <c r="D140" s="8">
        <v>6</v>
      </c>
      <c r="E140" s="8">
        <v>109</v>
      </c>
      <c r="F140" s="8">
        <v>1792</v>
      </c>
      <c r="G140" s="8">
        <v>55779</v>
      </c>
      <c r="H140" s="8">
        <v>3.3E-3</v>
      </c>
      <c r="I140" s="8">
        <v>0.139163924352146</v>
      </c>
      <c r="J140" s="8" t="s">
        <v>45</v>
      </c>
      <c r="K140" s="8">
        <v>0.25683570774289999</v>
      </c>
      <c r="L140" s="8" t="s">
        <v>45</v>
      </c>
    </row>
    <row r="141" spans="1:12" ht="15" x14ac:dyDescent="0.25">
      <c r="A141" s="8" t="s">
        <v>1150</v>
      </c>
      <c r="B141" s="8" t="s">
        <v>1151</v>
      </c>
      <c r="C141" s="8" t="s">
        <v>937</v>
      </c>
      <c r="D141" s="8">
        <v>1</v>
      </c>
      <c r="E141" s="8">
        <v>109</v>
      </c>
      <c r="F141" s="8">
        <v>77</v>
      </c>
      <c r="G141" s="8">
        <v>55779</v>
      </c>
      <c r="H141" s="8">
        <v>1.2999999999999999E-2</v>
      </c>
      <c r="I141" s="8">
        <v>0.13991050227239701</v>
      </c>
      <c r="J141" s="8" t="s">
        <v>45</v>
      </c>
      <c r="K141" s="8">
        <v>0.25683570774289999</v>
      </c>
      <c r="L141" s="8" t="s">
        <v>45</v>
      </c>
    </row>
    <row r="142" spans="1:12" ht="15" x14ac:dyDescent="0.25">
      <c r="A142" s="8" t="s">
        <v>1152</v>
      </c>
      <c r="B142" s="8" t="s">
        <v>1153</v>
      </c>
      <c r="C142" s="8" t="s">
        <v>1127</v>
      </c>
      <c r="D142" s="8">
        <v>1</v>
      </c>
      <c r="E142" s="8">
        <v>109</v>
      </c>
      <c r="F142" s="8">
        <v>77</v>
      </c>
      <c r="G142" s="8">
        <v>55779</v>
      </c>
      <c r="H142" s="8">
        <v>1.2999999999999999E-2</v>
      </c>
      <c r="I142" s="8">
        <v>0.13991050227239701</v>
      </c>
      <c r="J142" s="8" t="s">
        <v>45</v>
      </c>
      <c r="K142" s="8">
        <v>0.25683570774289999</v>
      </c>
      <c r="L142" s="8" t="s">
        <v>45</v>
      </c>
    </row>
    <row r="143" spans="1:12" ht="15" x14ac:dyDescent="0.25">
      <c r="A143" s="8" t="s">
        <v>1154</v>
      </c>
      <c r="B143" s="8" t="s">
        <v>1155</v>
      </c>
      <c r="C143" s="8" t="s">
        <v>937</v>
      </c>
      <c r="D143" s="8">
        <v>1</v>
      </c>
      <c r="E143" s="8">
        <v>109</v>
      </c>
      <c r="F143" s="8">
        <v>80</v>
      </c>
      <c r="G143" s="8">
        <v>55779</v>
      </c>
      <c r="H143" s="8">
        <v>1.2500000000000001E-2</v>
      </c>
      <c r="I143" s="8">
        <v>0.14494989572366601</v>
      </c>
      <c r="J143" s="8" t="s">
        <v>45</v>
      </c>
      <c r="K143" s="8">
        <v>0.264199455326115</v>
      </c>
      <c r="L143" s="8" t="s">
        <v>45</v>
      </c>
    </row>
    <row r="144" spans="1:12" ht="15" x14ac:dyDescent="0.25">
      <c r="A144" s="8" t="s">
        <v>715</v>
      </c>
      <c r="B144" s="8" t="s">
        <v>716</v>
      </c>
      <c r="C144" s="8" t="s">
        <v>1156</v>
      </c>
      <c r="D144" s="8">
        <v>3</v>
      </c>
      <c r="E144" s="8">
        <v>109</v>
      </c>
      <c r="F144" s="8">
        <v>677</v>
      </c>
      <c r="G144" s="8">
        <v>55779</v>
      </c>
      <c r="H144" s="8">
        <v>4.4000000000000003E-3</v>
      </c>
      <c r="I144" s="8">
        <v>0.147077871651495</v>
      </c>
      <c r="J144" s="8" t="s">
        <v>45</v>
      </c>
      <c r="K144" s="8">
        <v>0.26579122899793201</v>
      </c>
      <c r="L144" s="8" t="s">
        <v>45</v>
      </c>
    </row>
    <row r="145" spans="1:12" ht="15" x14ac:dyDescent="0.25">
      <c r="A145" s="8" t="s">
        <v>727</v>
      </c>
      <c r="B145" s="8" t="s">
        <v>728</v>
      </c>
      <c r="C145" s="8" t="s">
        <v>937</v>
      </c>
      <c r="D145" s="8">
        <v>1</v>
      </c>
      <c r="E145" s="8">
        <v>109</v>
      </c>
      <c r="F145" s="8">
        <v>82</v>
      </c>
      <c r="G145" s="8">
        <v>55779</v>
      </c>
      <c r="H145" s="8">
        <v>1.2200000000000001E-2</v>
      </c>
      <c r="I145" s="8">
        <v>0.148293226921662</v>
      </c>
      <c r="J145" s="8" t="s">
        <v>45</v>
      </c>
      <c r="K145" s="8">
        <v>0.26579122899793201</v>
      </c>
      <c r="L145" s="8" t="s">
        <v>45</v>
      </c>
    </row>
    <row r="146" spans="1:12" ht="15" x14ac:dyDescent="0.25">
      <c r="A146" s="8" t="s">
        <v>1157</v>
      </c>
      <c r="B146" s="8" t="s">
        <v>1158</v>
      </c>
      <c r="C146" s="8" t="s">
        <v>937</v>
      </c>
      <c r="D146" s="8">
        <v>1</v>
      </c>
      <c r="E146" s="8">
        <v>109</v>
      </c>
      <c r="F146" s="8">
        <v>83</v>
      </c>
      <c r="G146" s="8">
        <v>55779</v>
      </c>
      <c r="H146" s="8">
        <v>1.2E-2</v>
      </c>
      <c r="I146" s="8">
        <v>0.14996003192490301</v>
      </c>
      <c r="J146" s="8" t="s">
        <v>45</v>
      </c>
      <c r="K146" s="8">
        <v>0.26579122899793201</v>
      </c>
      <c r="L146" s="8" t="s">
        <v>45</v>
      </c>
    </row>
    <row r="147" spans="1:12" ht="15" x14ac:dyDescent="0.25">
      <c r="A147" s="8" t="s">
        <v>1159</v>
      </c>
      <c r="B147" s="8" t="s">
        <v>1160</v>
      </c>
      <c r="C147" s="8" t="s">
        <v>937</v>
      </c>
      <c r="D147" s="8">
        <v>1</v>
      </c>
      <c r="E147" s="8">
        <v>109</v>
      </c>
      <c r="F147" s="8">
        <v>83</v>
      </c>
      <c r="G147" s="8">
        <v>55779</v>
      </c>
      <c r="H147" s="8">
        <v>1.2E-2</v>
      </c>
      <c r="I147" s="8">
        <v>0.14996003192490301</v>
      </c>
      <c r="J147" s="8" t="s">
        <v>45</v>
      </c>
      <c r="K147" s="8">
        <v>0.26579122899793201</v>
      </c>
      <c r="L147" s="8" t="s">
        <v>45</v>
      </c>
    </row>
    <row r="148" spans="1:12" ht="15" x14ac:dyDescent="0.25">
      <c r="A148" s="8" t="s">
        <v>732</v>
      </c>
      <c r="B148" s="8" t="s">
        <v>733</v>
      </c>
      <c r="C148" s="8" t="s">
        <v>937</v>
      </c>
      <c r="D148" s="8">
        <v>1</v>
      </c>
      <c r="E148" s="8">
        <v>109</v>
      </c>
      <c r="F148" s="8">
        <v>84</v>
      </c>
      <c r="G148" s="8">
        <v>55779</v>
      </c>
      <c r="H148" s="8">
        <v>1.1900000000000001E-2</v>
      </c>
      <c r="I148" s="8">
        <v>0.15162360482996301</v>
      </c>
      <c r="J148" s="8" t="s">
        <v>45</v>
      </c>
      <c r="K148" s="8">
        <v>0.26689908521438599</v>
      </c>
      <c r="L148" s="8" t="s">
        <v>45</v>
      </c>
    </row>
    <row r="149" spans="1:12" ht="15" x14ac:dyDescent="0.25">
      <c r="A149" s="8" t="s">
        <v>1161</v>
      </c>
      <c r="B149" s="8" t="s">
        <v>1162</v>
      </c>
      <c r="C149" s="8" t="s">
        <v>937</v>
      </c>
      <c r="D149" s="8">
        <v>1</v>
      </c>
      <c r="E149" s="8">
        <v>109</v>
      </c>
      <c r="F149" s="8">
        <v>85</v>
      </c>
      <c r="G149" s="8">
        <v>55779</v>
      </c>
      <c r="H149" s="8">
        <v>1.18E-2</v>
      </c>
      <c r="I149" s="8">
        <v>0.153283951846276</v>
      </c>
      <c r="J149" s="8" t="s">
        <v>45</v>
      </c>
      <c r="K149" s="8">
        <v>0.26798622873804701</v>
      </c>
      <c r="L149" s="8" t="s">
        <v>45</v>
      </c>
    </row>
    <row r="150" spans="1:12" ht="15" x14ac:dyDescent="0.25">
      <c r="A150" s="8" t="s">
        <v>743</v>
      </c>
      <c r="B150" s="8" t="s">
        <v>744</v>
      </c>
      <c r="C150" s="8" t="s">
        <v>937</v>
      </c>
      <c r="D150" s="8">
        <v>1</v>
      </c>
      <c r="E150" s="8">
        <v>109</v>
      </c>
      <c r="F150" s="8">
        <v>89</v>
      </c>
      <c r="G150" s="8">
        <v>55779</v>
      </c>
      <c r="H150" s="8">
        <v>1.12E-2</v>
      </c>
      <c r="I150" s="8">
        <v>0.15989320479960001</v>
      </c>
      <c r="J150" s="8" t="s">
        <v>45</v>
      </c>
      <c r="K150" s="8">
        <v>0.27578895056038399</v>
      </c>
      <c r="L150" s="8" t="s">
        <v>45</v>
      </c>
    </row>
    <row r="151" spans="1:12" ht="15" x14ac:dyDescent="0.25">
      <c r="A151" s="8" t="s">
        <v>740</v>
      </c>
      <c r="B151" s="8" t="s">
        <v>741</v>
      </c>
      <c r="C151" s="8" t="s">
        <v>1163</v>
      </c>
      <c r="D151" s="8">
        <v>1</v>
      </c>
      <c r="E151" s="8">
        <v>109</v>
      </c>
      <c r="F151" s="8">
        <v>89</v>
      </c>
      <c r="G151" s="8">
        <v>55779</v>
      </c>
      <c r="H151" s="8">
        <v>1.12E-2</v>
      </c>
      <c r="I151" s="8">
        <v>0.15989320479960001</v>
      </c>
      <c r="J151" s="8" t="s">
        <v>45</v>
      </c>
      <c r="K151" s="8">
        <v>0.27578895056038399</v>
      </c>
      <c r="L151" s="8" t="s">
        <v>45</v>
      </c>
    </row>
    <row r="152" spans="1:12" ht="15" x14ac:dyDescent="0.25">
      <c r="A152" s="8" t="s">
        <v>745</v>
      </c>
      <c r="B152" s="8" t="s">
        <v>746</v>
      </c>
      <c r="C152" s="8" t="s">
        <v>937</v>
      </c>
      <c r="D152" s="8">
        <v>1</v>
      </c>
      <c r="E152" s="8">
        <v>109</v>
      </c>
      <c r="F152" s="8">
        <v>90</v>
      </c>
      <c r="G152" s="8">
        <v>55779</v>
      </c>
      <c r="H152" s="8">
        <v>1.11E-2</v>
      </c>
      <c r="I152" s="8">
        <v>0.16153751510085401</v>
      </c>
      <c r="J152" s="8" t="s">
        <v>45</v>
      </c>
      <c r="K152" s="8">
        <v>0.27614787286308801</v>
      </c>
      <c r="L152" s="8" t="s">
        <v>45</v>
      </c>
    </row>
    <row r="153" spans="1:12" ht="15" x14ac:dyDescent="0.25">
      <c r="A153" s="8" t="s">
        <v>841</v>
      </c>
      <c r="B153" s="8" t="s">
        <v>842</v>
      </c>
      <c r="C153" s="8" t="s">
        <v>1164</v>
      </c>
      <c r="D153" s="8">
        <v>4</v>
      </c>
      <c r="E153" s="8">
        <v>109</v>
      </c>
      <c r="F153" s="8">
        <v>1082</v>
      </c>
      <c r="G153" s="8">
        <v>55779</v>
      </c>
      <c r="H153" s="8">
        <v>3.7000000000000002E-3</v>
      </c>
      <c r="I153" s="8">
        <v>0.16225030662383799</v>
      </c>
      <c r="J153" s="8" t="s">
        <v>45</v>
      </c>
      <c r="K153" s="8">
        <v>0.27614787286308801</v>
      </c>
      <c r="L153" s="8" t="s">
        <v>45</v>
      </c>
    </row>
    <row r="154" spans="1:12" ht="15" x14ac:dyDescent="0.25">
      <c r="A154" s="8" t="s">
        <v>747</v>
      </c>
      <c r="B154" s="8" t="s">
        <v>748</v>
      </c>
      <c r="C154" s="8" t="s">
        <v>937</v>
      </c>
      <c r="D154" s="8">
        <v>1</v>
      </c>
      <c r="E154" s="8">
        <v>109</v>
      </c>
      <c r="F154" s="8">
        <v>92</v>
      </c>
      <c r="G154" s="8">
        <v>55779</v>
      </c>
      <c r="H154" s="8">
        <v>1.09E-2</v>
      </c>
      <c r="I154" s="8">
        <v>0.164816575191926</v>
      </c>
      <c r="J154" s="8" t="s">
        <v>45</v>
      </c>
      <c r="K154" s="8">
        <v>0.278670130423191</v>
      </c>
      <c r="L154" s="8" t="s">
        <v>45</v>
      </c>
    </row>
    <row r="155" spans="1:12" ht="15" x14ac:dyDescent="0.25">
      <c r="A155" s="8" t="s">
        <v>648</v>
      </c>
      <c r="B155" s="8" t="s">
        <v>649</v>
      </c>
      <c r="C155" s="8" t="s">
        <v>1165</v>
      </c>
      <c r="D155" s="8">
        <v>3</v>
      </c>
      <c r="E155" s="8">
        <v>109</v>
      </c>
      <c r="F155" s="8">
        <v>728</v>
      </c>
      <c r="G155" s="8">
        <v>55779</v>
      </c>
      <c r="H155" s="8">
        <v>4.1000000000000003E-3</v>
      </c>
      <c r="I155" s="8">
        <v>0.170919131656986</v>
      </c>
      <c r="J155" s="8" t="s">
        <v>45</v>
      </c>
      <c r="K155" s="8">
        <v>0.28709945644343299</v>
      </c>
      <c r="L155" s="8" t="s">
        <v>45</v>
      </c>
    </row>
    <row r="156" spans="1:12" ht="15" x14ac:dyDescent="0.25">
      <c r="A156" s="8" t="s">
        <v>1166</v>
      </c>
      <c r="B156" s="8" t="s">
        <v>1167</v>
      </c>
      <c r="C156" s="8" t="s">
        <v>946</v>
      </c>
      <c r="D156" s="8">
        <v>1</v>
      </c>
      <c r="E156" s="8">
        <v>109</v>
      </c>
      <c r="F156" s="8">
        <v>98</v>
      </c>
      <c r="G156" s="8">
        <v>55779</v>
      </c>
      <c r="H156" s="8">
        <v>1.0200000000000001E-2</v>
      </c>
      <c r="I156" s="8">
        <v>0.17457771106346201</v>
      </c>
      <c r="J156" s="8" t="s">
        <v>45</v>
      </c>
      <c r="K156" s="8">
        <v>0.29134072560590701</v>
      </c>
      <c r="L156" s="8" t="s">
        <v>45</v>
      </c>
    </row>
    <row r="157" spans="1:12" ht="15" x14ac:dyDescent="0.25">
      <c r="A157" s="8" t="s">
        <v>1168</v>
      </c>
      <c r="B157" s="8" t="s">
        <v>1169</v>
      </c>
      <c r="C157" s="8" t="s">
        <v>1036</v>
      </c>
      <c r="D157" s="8">
        <v>1</v>
      </c>
      <c r="E157" s="8">
        <v>109</v>
      </c>
      <c r="F157" s="8">
        <v>100</v>
      </c>
      <c r="G157" s="8">
        <v>55779</v>
      </c>
      <c r="H157" s="8">
        <v>0.01</v>
      </c>
      <c r="I157" s="8">
        <v>0.17780623688403699</v>
      </c>
      <c r="J157" s="8" t="s">
        <v>45</v>
      </c>
      <c r="K157" s="8">
        <v>0.294814212123854</v>
      </c>
      <c r="L157" s="8" t="s">
        <v>45</v>
      </c>
    </row>
    <row r="158" spans="1:12" ht="15" x14ac:dyDescent="0.25">
      <c r="A158" s="8" t="s">
        <v>757</v>
      </c>
      <c r="B158" s="8" t="s">
        <v>758</v>
      </c>
      <c r="C158" s="8" t="s">
        <v>937</v>
      </c>
      <c r="D158" s="8">
        <v>1</v>
      </c>
      <c r="E158" s="8">
        <v>109</v>
      </c>
      <c r="F158" s="8">
        <v>103</v>
      </c>
      <c r="G158" s="8">
        <v>55779</v>
      </c>
      <c r="H158" s="8">
        <v>9.7000000000000003E-3</v>
      </c>
      <c r="I158" s="8">
        <v>0.18262557964010701</v>
      </c>
      <c r="J158" s="8" t="s">
        <v>45</v>
      </c>
      <c r="K158" s="8">
        <v>0.30086393568915099</v>
      </c>
      <c r="L158" s="8" t="s">
        <v>45</v>
      </c>
    </row>
    <row r="159" spans="1:12" ht="15" x14ac:dyDescent="0.25">
      <c r="A159" s="8" t="s">
        <v>1170</v>
      </c>
      <c r="B159" s="8" t="s">
        <v>1171</v>
      </c>
      <c r="C159" s="8" t="s">
        <v>934</v>
      </c>
      <c r="D159" s="8">
        <v>2</v>
      </c>
      <c r="E159" s="8">
        <v>109</v>
      </c>
      <c r="F159" s="8">
        <v>414</v>
      </c>
      <c r="G159" s="8">
        <v>55779</v>
      </c>
      <c r="H159" s="8">
        <v>4.7999999999999996E-3</v>
      </c>
      <c r="I159" s="8">
        <v>0.19412259519980801</v>
      </c>
      <c r="J159" s="8" t="s">
        <v>45</v>
      </c>
      <c r="K159" s="8">
        <v>0.31244748837681802</v>
      </c>
      <c r="L159" s="8" t="s">
        <v>45</v>
      </c>
    </row>
    <row r="160" spans="1:12" ht="15" x14ac:dyDescent="0.25">
      <c r="A160" s="8" t="s">
        <v>1172</v>
      </c>
      <c r="B160" s="8" t="s">
        <v>1173</v>
      </c>
      <c r="C160" s="8" t="s">
        <v>937</v>
      </c>
      <c r="D160" s="8">
        <v>1</v>
      </c>
      <c r="E160" s="8">
        <v>109</v>
      </c>
      <c r="F160" s="8">
        <v>111</v>
      </c>
      <c r="G160" s="8">
        <v>55779</v>
      </c>
      <c r="H160" s="8">
        <v>8.9999999999999993E-3</v>
      </c>
      <c r="I160" s="8">
        <v>0.19534075136417201</v>
      </c>
      <c r="J160" s="8" t="s">
        <v>45</v>
      </c>
      <c r="K160" s="8">
        <v>0.31244748837681802</v>
      </c>
      <c r="L160" s="8" t="s">
        <v>45</v>
      </c>
    </row>
    <row r="161" spans="1:12" ht="15" x14ac:dyDescent="0.25">
      <c r="A161" s="8" t="s">
        <v>1174</v>
      </c>
      <c r="B161" s="8" t="s">
        <v>1175</v>
      </c>
      <c r="C161" s="8" t="s">
        <v>964</v>
      </c>
      <c r="D161" s="8">
        <v>1</v>
      </c>
      <c r="E161" s="8">
        <v>109</v>
      </c>
      <c r="F161" s="8">
        <v>111</v>
      </c>
      <c r="G161" s="8">
        <v>55779</v>
      </c>
      <c r="H161" s="8">
        <v>8.9999999999999993E-3</v>
      </c>
      <c r="I161" s="8">
        <v>0.19534075136417201</v>
      </c>
      <c r="J161" s="8" t="s">
        <v>45</v>
      </c>
      <c r="K161" s="8">
        <v>0.31244748837681802</v>
      </c>
      <c r="L161" s="8" t="s">
        <v>45</v>
      </c>
    </row>
    <row r="162" spans="1:12" ht="15" x14ac:dyDescent="0.25">
      <c r="A162" s="8" t="s">
        <v>248</v>
      </c>
      <c r="B162" s="8" t="s">
        <v>249</v>
      </c>
      <c r="C162" s="8" t="s">
        <v>937</v>
      </c>
      <c r="D162" s="8">
        <v>1</v>
      </c>
      <c r="E162" s="8">
        <v>109</v>
      </c>
      <c r="F162" s="8">
        <v>112</v>
      </c>
      <c r="G162" s="8">
        <v>55779</v>
      </c>
      <c r="H162" s="8">
        <v>8.8999999999999999E-3</v>
      </c>
      <c r="I162" s="8">
        <v>0.19691630389167999</v>
      </c>
      <c r="J162" s="8" t="s">
        <v>45</v>
      </c>
      <c r="K162" s="8">
        <v>0.31244748837681802</v>
      </c>
      <c r="L162" s="8" t="s">
        <v>45</v>
      </c>
    </row>
    <row r="163" spans="1:12" ht="15" x14ac:dyDescent="0.25">
      <c r="A163" s="8" t="s">
        <v>766</v>
      </c>
      <c r="B163" s="8" t="s">
        <v>767</v>
      </c>
      <c r="C163" s="8" t="s">
        <v>937</v>
      </c>
      <c r="D163" s="8">
        <v>1</v>
      </c>
      <c r="E163" s="8">
        <v>109</v>
      </c>
      <c r="F163" s="8">
        <v>112</v>
      </c>
      <c r="G163" s="8">
        <v>55779</v>
      </c>
      <c r="H163" s="8">
        <v>8.8999999999999999E-3</v>
      </c>
      <c r="I163" s="8">
        <v>0.19691630389167999</v>
      </c>
      <c r="J163" s="8" t="s">
        <v>45</v>
      </c>
      <c r="K163" s="8">
        <v>0.31244748837681802</v>
      </c>
      <c r="L163" s="8" t="s">
        <v>45</v>
      </c>
    </row>
    <row r="164" spans="1:12" ht="15" x14ac:dyDescent="0.25">
      <c r="A164" s="8" t="s">
        <v>1176</v>
      </c>
      <c r="B164" s="8" t="s">
        <v>1177</v>
      </c>
      <c r="C164" s="8" t="s">
        <v>934</v>
      </c>
      <c r="D164" s="8">
        <v>2</v>
      </c>
      <c r="E164" s="8">
        <v>109</v>
      </c>
      <c r="F164" s="8">
        <v>418</v>
      </c>
      <c r="G164" s="8">
        <v>55779</v>
      </c>
      <c r="H164" s="8">
        <v>4.7999999999999996E-3</v>
      </c>
      <c r="I164" s="8">
        <v>0.196951335085777</v>
      </c>
      <c r="J164" s="8" t="s">
        <v>45</v>
      </c>
      <c r="K164" s="8">
        <v>0.31244748837681802</v>
      </c>
      <c r="L164" s="8" t="s">
        <v>45</v>
      </c>
    </row>
    <row r="165" spans="1:12" ht="15" x14ac:dyDescent="0.25">
      <c r="A165" s="8" t="s">
        <v>1178</v>
      </c>
      <c r="B165" s="8" t="s">
        <v>1179</v>
      </c>
      <c r="C165" s="8" t="s">
        <v>937</v>
      </c>
      <c r="D165" s="8">
        <v>1</v>
      </c>
      <c r="E165" s="8">
        <v>109</v>
      </c>
      <c r="F165" s="8">
        <v>118</v>
      </c>
      <c r="G165" s="8">
        <v>55779</v>
      </c>
      <c r="H165" s="8">
        <v>8.5000000000000006E-3</v>
      </c>
      <c r="I165" s="8">
        <v>0.20630563272368399</v>
      </c>
      <c r="J165" s="8" t="s">
        <v>45</v>
      </c>
      <c r="K165" s="8">
        <v>0.325279433190103</v>
      </c>
      <c r="L165" s="8" t="s">
        <v>45</v>
      </c>
    </row>
    <row r="166" spans="1:12" ht="15" x14ac:dyDescent="0.25">
      <c r="A166" s="8" t="s">
        <v>775</v>
      </c>
      <c r="B166" s="8" t="s">
        <v>776</v>
      </c>
      <c r="C166" s="8" t="s">
        <v>937</v>
      </c>
      <c r="D166" s="8">
        <v>1</v>
      </c>
      <c r="E166" s="8">
        <v>109</v>
      </c>
      <c r="F166" s="8">
        <v>120</v>
      </c>
      <c r="G166" s="8">
        <v>55779</v>
      </c>
      <c r="H166" s="8">
        <v>8.3000000000000001E-3</v>
      </c>
      <c r="I166" s="8">
        <v>0.20941117353306399</v>
      </c>
      <c r="J166" s="8" t="s">
        <v>45</v>
      </c>
      <c r="K166" s="8">
        <v>0.32816263169510701</v>
      </c>
      <c r="L166" s="8" t="s">
        <v>45</v>
      </c>
    </row>
    <row r="167" spans="1:12" ht="15" x14ac:dyDescent="0.25">
      <c r="A167" s="8" t="s">
        <v>780</v>
      </c>
      <c r="B167" s="8" t="s">
        <v>781</v>
      </c>
      <c r="C167" s="8" t="s">
        <v>937</v>
      </c>
      <c r="D167" s="8">
        <v>1</v>
      </c>
      <c r="E167" s="8">
        <v>109</v>
      </c>
      <c r="F167" s="8">
        <v>122</v>
      </c>
      <c r="G167" s="8">
        <v>55779</v>
      </c>
      <c r="H167" s="8">
        <v>8.2000000000000007E-3</v>
      </c>
      <c r="I167" s="8">
        <v>0.21250467413320001</v>
      </c>
      <c r="J167" s="8" t="s">
        <v>45</v>
      </c>
      <c r="K167" s="8">
        <v>0.33099212880140799</v>
      </c>
      <c r="L167" s="8" t="s">
        <v>45</v>
      </c>
    </row>
    <row r="168" spans="1:12" ht="15" x14ac:dyDescent="0.25">
      <c r="A168" s="8" t="s">
        <v>1180</v>
      </c>
      <c r="B168" s="8" t="s">
        <v>1181</v>
      </c>
      <c r="C168" s="8" t="s">
        <v>937</v>
      </c>
      <c r="D168" s="8">
        <v>1</v>
      </c>
      <c r="E168" s="8">
        <v>109</v>
      </c>
      <c r="F168" s="8">
        <v>124</v>
      </c>
      <c r="G168" s="8">
        <v>55779</v>
      </c>
      <c r="H168" s="8">
        <v>8.0999999999999996E-3</v>
      </c>
      <c r="I168" s="8">
        <v>0.21558618077352601</v>
      </c>
      <c r="J168" s="8" t="s">
        <v>45</v>
      </c>
      <c r="K168" s="8">
        <v>0.33376896661925398</v>
      </c>
      <c r="L168" s="8" t="s">
        <v>45</v>
      </c>
    </row>
    <row r="169" spans="1:12" ht="15" x14ac:dyDescent="0.25">
      <c r="A169" s="8" t="s">
        <v>1182</v>
      </c>
      <c r="B169" s="8" t="s">
        <v>1183</v>
      </c>
      <c r="C169" s="8" t="s">
        <v>937</v>
      </c>
      <c r="D169" s="8">
        <v>1</v>
      </c>
      <c r="E169" s="8">
        <v>109</v>
      </c>
      <c r="F169" s="8">
        <v>126</v>
      </c>
      <c r="G169" s="8">
        <v>55779</v>
      </c>
      <c r="H169" s="8">
        <v>7.9000000000000008E-3</v>
      </c>
      <c r="I169" s="8">
        <v>0.21865573952747799</v>
      </c>
      <c r="J169" s="8" t="s">
        <v>45</v>
      </c>
      <c r="K169" s="8">
        <v>0.33649416202731702</v>
      </c>
      <c r="L169" s="8" t="s">
        <v>45</v>
      </c>
    </row>
    <row r="170" spans="1:12" ht="15" x14ac:dyDescent="0.25">
      <c r="A170" s="8" t="s">
        <v>844</v>
      </c>
      <c r="B170" s="8" t="s">
        <v>845</v>
      </c>
      <c r="C170" s="8" t="s">
        <v>1098</v>
      </c>
      <c r="D170" s="8">
        <v>5</v>
      </c>
      <c r="E170" s="8">
        <v>109</v>
      </c>
      <c r="F170" s="8">
        <v>1646</v>
      </c>
      <c r="G170" s="8">
        <v>55779</v>
      </c>
      <c r="H170" s="8">
        <v>3.0000000000000001E-3</v>
      </c>
      <c r="I170" s="8">
        <v>0.22006227947757501</v>
      </c>
      <c r="J170" s="8" t="s">
        <v>45</v>
      </c>
      <c r="K170" s="8">
        <v>0.33664289181986201</v>
      </c>
      <c r="L170" s="8" t="s">
        <v>45</v>
      </c>
    </row>
    <row r="171" spans="1:12" ht="15" x14ac:dyDescent="0.25">
      <c r="A171" s="8" t="s">
        <v>782</v>
      </c>
      <c r="B171" s="8" t="s">
        <v>783</v>
      </c>
      <c r="C171" s="8" t="s">
        <v>937</v>
      </c>
      <c r="D171" s="8">
        <v>1</v>
      </c>
      <c r="E171" s="8">
        <v>109</v>
      </c>
      <c r="F171" s="8">
        <v>128</v>
      </c>
      <c r="G171" s="8">
        <v>55779</v>
      </c>
      <c r="H171" s="8">
        <v>7.7999999999999996E-3</v>
      </c>
      <c r="I171" s="8">
        <v>0.22171339629315401</v>
      </c>
      <c r="J171" s="8" t="s">
        <v>45</v>
      </c>
      <c r="K171" s="8">
        <v>0.33716179199609803</v>
      </c>
      <c r="L171" s="8" t="s">
        <v>45</v>
      </c>
    </row>
    <row r="172" spans="1:12" ht="15" x14ac:dyDescent="0.25">
      <c r="A172" s="8" t="s">
        <v>1184</v>
      </c>
      <c r="B172" s="8" t="s">
        <v>1185</v>
      </c>
      <c r="C172" s="8" t="s">
        <v>1107</v>
      </c>
      <c r="D172" s="8">
        <v>1</v>
      </c>
      <c r="E172" s="8">
        <v>109</v>
      </c>
      <c r="F172" s="8">
        <v>129</v>
      </c>
      <c r="G172" s="8">
        <v>55779</v>
      </c>
      <c r="H172" s="8">
        <v>7.7999999999999996E-3</v>
      </c>
      <c r="I172" s="8">
        <v>0.22323777572576101</v>
      </c>
      <c r="J172" s="8" t="s">
        <v>45</v>
      </c>
      <c r="K172" s="8">
        <v>0.337482990361886</v>
      </c>
      <c r="L172" s="8" t="s">
        <v>45</v>
      </c>
    </row>
    <row r="173" spans="1:12" ht="15" x14ac:dyDescent="0.25">
      <c r="A173" s="8" t="s">
        <v>784</v>
      </c>
      <c r="B173" s="8" t="s">
        <v>785</v>
      </c>
      <c r="C173" s="8" t="s">
        <v>937</v>
      </c>
      <c r="D173" s="8">
        <v>1</v>
      </c>
      <c r="E173" s="8">
        <v>109</v>
      </c>
      <c r="F173" s="8">
        <v>135</v>
      </c>
      <c r="G173" s="8">
        <v>55779</v>
      </c>
      <c r="H173" s="8">
        <v>7.4000000000000003E-3</v>
      </c>
      <c r="I173" s="8">
        <v>0.23232212537873601</v>
      </c>
      <c r="J173" s="8" t="s">
        <v>45</v>
      </c>
      <c r="K173" s="8">
        <v>0.34916249252827603</v>
      </c>
      <c r="L173" s="8" t="s">
        <v>45</v>
      </c>
    </row>
    <row r="174" spans="1:12" ht="15" x14ac:dyDescent="0.25">
      <c r="A174" s="8" t="s">
        <v>1186</v>
      </c>
      <c r="B174" s="8" t="s">
        <v>1187</v>
      </c>
      <c r="C174" s="8" t="s">
        <v>937</v>
      </c>
      <c r="D174" s="8">
        <v>1</v>
      </c>
      <c r="E174" s="8">
        <v>109</v>
      </c>
      <c r="F174" s="8">
        <v>139</v>
      </c>
      <c r="G174" s="8">
        <v>55779</v>
      </c>
      <c r="H174" s="8">
        <v>7.1999999999999998E-3</v>
      </c>
      <c r="I174" s="8">
        <v>0.23831979500377101</v>
      </c>
      <c r="J174" s="8" t="s">
        <v>45</v>
      </c>
      <c r="K174" s="8">
        <v>0.35609411230214599</v>
      </c>
      <c r="L174" s="8" t="s">
        <v>45</v>
      </c>
    </row>
    <row r="175" spans="1:12" ht="15" x14ac:dyDescent="0.25">
      <c r="A175" s="8" t="s">
        <v>256</v>
      </c>
      <c r="B175" s="8" t="s">
        <v>257</v>
      </c>
      <c r="C175" s="8" t="s">
        <v>1188</v>
      </c>
      <c r="D175" s="8">
        <v>1</v>
      </c>
      <c r="E175" s="8">
        <v>109</v>
      </c>
      <c r="F175" s="8">
        <v>144</v>
      </c>
      <c r="G175" s="8">
        <v>55779</v>
      </c>
      <c r="H175" s="8">
        <v>6.8999999999999999E-3</v>
      </c>
      <c r="I175" s="8">
        <v>0.24575162927185901</v>
      </c>
      <c r="J175" s="8" t="s">
        <v>45</v>
      </c>
      <c r="K175" s="8">
        <v>0.36507611978536197</v>
      </c>
      <c r="L175" s="8" t="s">
        <v>45</v>
      </c>
    </row>
    <row r="176" spans="1:12" ht="15" x14ac:dyDescent="0.25">
      <c r="A176" s="8" t="s">
        <v>1189</v>
      </c>
      <c r="B176" s="8" t="s">
        <v>1190</v>
      </c>
      <c r="C176" s="8" t="s">
        <v>937</v>
      </c>
      <c r="D176" s="8">
        <v>1</v>
      </c>
      <c r="E176" s="8">
        <v>109</v>
      </c>
      <c r="F176" s="8">
        <v>146</v>
      </c>
      <c r="G176" s="8">
        <v>55779</v>
      </c>
      <c r="H176" s="8">
        <v>6.7999999999999996E-3</v>
      </c>
      <c r="I176" s="8">
        <v>0.24870420495185799</v>
      </c>
      <c r="J176" s="8" t="s">
        <v>45</v>
      </c>
      <c r="K176" s="8">
        <v>0.36733896938291599</v>
      </c>
      <c r="L176" s="8" t="s">
        <v>45</v>
      </c>
    </row>
    <row r="177" spans="1:12" ht="15" x14ac:dyDescent="0.25">
      <c r="A177" s="8" t="s">
        <v>790</v>
      </c>
      <c r="B177" s="8" t="s">
        <v>791</v>
      </c>
      <c r="C177" s="8" t="s">
        <v>937</v>
      </c>
      <c r="D177" s="8">
        <v>1</v>
      </c>
      <c r="E177" s="8">
        <v>109</v>
      </c>
      <c r="F177" s="8">
        <v>147</v>
      </c>
      <c r="G177" s="8">
        <v>55779</v>
      </c>
      <c r="H177" s="8">
        <v>6.7999999999999996E-3</v>
      </c>
      <c r="I177" s="8">
        <v>0.25017619534713098</v>
      </c>
      <c r="J177" s="8" t="s">
        <v>45</v>
      </c>
      <c r="K177" s="8">
        <v>0.36740161259550103</v>
      </c>
      <c r="L177" s="8" t="s">
        <v>45</v>
      </c>
    </row>
    <row r="178" spans="1:12" ht="15" x14ac:dyDescent="0.25">
      <c r="A178" s="8" t="s">
        <v>792</v>
      </c>
      <c r="B178" s="8" t="s">
        <v>793</v>
      </c>
      <c r="C178" s="8" t="s">
        <v>937</v>
      </c>
      <c r="D178" s="8">
        <v>1</v>
      </c>
      <c r="E178" s="8">
        <v>109</v>
      </c>
      <c r="F178" s="8">
        <v>153</v>
      </c>
      <c r="G178" s="8">
        <v>55779</v>
      </c>
      <c r="H178" s="8">
        <v>6.4999999999999997E-3</v>
      </c>
      <c r="I178" s="8">
        <v>0.25894831976118499</v>
      </c>
      <c r="J178" s="8" t="s">
        <v>45</v>
      </c>
      <c r="K178" s="8">
        <v>0.37812339874218498</v>
      </c>
      <c r="L178" s="8" t="s">
        <v>45</v>
      </c>
    </row>
    <row r="179" spans="1:12" ht="15" x14ac:dyDescent="0.25">
      <c r="A179" s="8" t="s">
        <v>794</v>
      </c>
      <c r="B179" s="8" t="s">
        <v>795</v>
      </c>
      <c r="C179" s="8" t="s">
        <v>937</v>
      </c>
      <c r="D179" s="8">
        <v>1</v>
      </c>
      <c r="E179" s="8">
        <v>109</v>
      </c>
      <c r="F179" s="8">
        <v>155</v>
      </c>
      <c r="G179" s="8">
        <v>55779</v>
      </c>
      <c r="H179" s="8">
        <v>6.4999999999999997E-3</v>
      </c>
      <c r="I179" s="8">
        <v>0.26184970466109703</v>
      </c>
      <c r="J179" s="8" t="s">
        <v>45</v>
      </c>
      <c r="K179" s="8">
        <v>0.38019985366046399</v>
      </c>
      <c r="L179" s="8" t="s">
        <v>45</v>
      </c>
    </row>
    <row r="180" spans="1:12" ht="15" x14ac:dyDescent="0.25">
      <c r="A180" s="8" t="s">
        <v>1191</v>
      </c>
      <c r="B180" s="8" t="s">
        <v>1192</v>
      </c>
      <c r="C180" s="8" t="s">
        <v>937</v>
      </c>
      <c r="D180" s="8">
        <v>1</v>
      </c>
      <c r="E180" s="8">
        <v>109</v>
      </c>
      <c r="F180" s="8">
        <v>158</v>
      </c>
      <c r="G180" s="8">
        <v>55779</v>
      </c>
      <c r="H180" s="8">
        <v>6.3E-3</v>
      </c>
      <c r="I180" s="8">
        <v>0.266180690975861</v>
      </c>
      <c r="J180" s="8" t="s">
        <v>45</v>
      </c>
      <c r="K180" s="8">
        <v>0.38423474223193599</v>
      </c>
      <c r="L180" s="8" t="s">
        <v>45</v>
      </c>
    </row>
    <row r="181" spans="1:12" ht="15" x14ac:dyDescent="0.25">
      <c r="A181" s="8" t="s">
        <v>801</v>
      </c>
      <c r="B181" s="8" t="s">
        <v>802</v>
      </c>
      <c r="C181" s="8" t="s">
        <v>937</v>
      </c>
      <c r="D181" s="8">
        <v>1</v>
      </c>
      <c r="E181" s="8">
        <v>109</v>
      </c>
      <c r="F181" s="8">
        <v>159</v>
      </c>
      <c r="G181" s="8">
        <v>55779</v>
      </c>
      <c r="H181" s="8">
        <v>6.3E-3</v>
      </c>
      <c r="I181" s="8">
        <v>0.26761875042613398</v>
      </c>
      <c r="J181" s="8" t="s">
        <v>45</v>
      </c>
      <c r="K181" s="8">
        <v>0.38423474223193599</v>
      </c>
      <c r="L181" s="8" t="s">
        <v>45</v>
      </c>
    </row>
    <row r="182" spans="1:12" ht="15" x14ac:dyDescent="0.25">
      <c r="A182" s="8" t="s">
        <v>1193</v>
      </c>
      <c r="B182" s="8" t="s">
        <v>1194</v>
      </c>
      <c r="C182" s="8" t="s">
        <v>983</v>
      </c>
      <c r="D182" s="8">
        <v>1</v>
      </c>
      <c r="E182" s="8">
        <v>109</v>
      </c>
      <c r="F182" s="8">
        <v>162</v>
      </c>
      <c r="G182" s="8">
        <v>55779</v>
      </c>
      <c r="H182" s="8">
        <v>6.1999999999999998E-3</v>
      </c>
      <c r="I182" s="8">
        <v>0.27191619616374602</v>
      </c>
      <c r="J182" s="8" t="s">
        <v>45</v>
      </c>
      <c r="K182" s="8">
        <v>0.38823590230045901</v>
      </c>
      <c r="L182" s="8" t="s">
        <v>45</v>
      </c>
    </row>
    <row r="183" spans="1:12" ht="15" x14ac:dyDescent="0.25">
      <c r="A183" s="8" t="s">
        <v>809</v>
      </c>
      <c r="B183" s="8" t="s">
        <v>810</v>
      </c>
      <c r="C183" s="8" t="s">
        <v>937</v>
      </c>
      <c r="D183" s="8">
        <v>1</v>
      </c>
      <c r="E183" s="8">
        <v>109</v>
      </c>
      <c r="F183" s="8">
        <v>165</v>
      </c>
      <c r="G183" s="8">
        <v>55779</v>
      </c>
      <c r="H183" s="8">
        <v>6.1000000000000004E-3</v>
      </c>
      <c r="I183" s="8">
        <v>0.27618865546994598</v>
      </c>
      <c r="J183" s="8" t="s">
        <v>45</v>
      </c>
      <c r="K183" s="8">
        <v>0.39000266184492399</v>
      </c>
      <c r="L183" s="8" t="s">
        <v>45</v>
      </c>
    </row>
    <row r="184" spans="1:12" ht="15" x14ac:dyDescent="0.25">
      <c r="A184" s="8" t="s">
        <v>626</v>
      </c>
      <c r="B184" s="8" t="s">
        <v>627</v>
      </c>
      <c r="C184" s="8" t="s">
        <v>1089</v>
      </c>
      <c r="D184" s="8">
        <v>1</v>
      </c>
      <c r="E184" s="8">
        <v>109</v>
      </c>
      <c r="F184" s="8">
        <v>165</v>
      </c>
      <c r="G184" s="8">
        <v>55779</v>
      </c>
      <c r="H184" s="8">
        <v>6.1000000000000004E-3</v>
      </c>
      <c r="I184" s="8">
        <v>0.27618865546994598</v>
      </c>
      <c r="J184" s="8" t="s">
        <v>45</v>
      </c>
      <c r="K184" s="8">
        <v>0.39000266184492399</v>
      </c>
      <c r="L184" s="8" t="s">
        <v>45</v>
      </c>
    </row>
    <row r="185" spans="1:12" ht="15" x14ac:dyDescent="0.25">
      <c r="A185" s="8" t="s">
        <v>1195</v>
      </c>
      <c r="B185" s="8" t="s">
        <v>1196</v>
      </c>
      <c r="C185" s="8" t="s">
        <v>964</v>
      </c>
      <c r="D185" s="8">
        <v>1</v>
      </c>
      <c r="E185" s="8">
        <v>109</v>
      </c>
      <c r="F185" s="8">
        <v>167</v>
      </c>
      <c r="G185" s="8">
        <v>55779</v>
      </c>
      <c r="H185" s="8">
        <v>6.0000000000000001E-3</v>
      </c>
      <c r="I185" s="8">
        <v>0.27902315143863199</v>
      </c>
      <c r="J185" s="8" t="s">
        <v>45</v>
      </c>
      <c r="K185" s="8">
        <v>0.39185218535370703</v>
      </c>
      <c r="L185" s="8" t="s">
        <v>45</v>
      </c>
    </row>
    <row r="186" spans="1:12" ht="15" x14ac:dyDescent="0.25">
      <c r="A186" s="8" t="s">
        <v>817</v>
      </c>
      <c r="B186" s="8" t="s">
        <v>818</v>
      </c>
      <c r="C186" s="8" t="s">
        <v>937</v>
      </c>
      <c r="D186" s="8">
        <v>1</v>
      </c>
      <c r="E186" s="8">
        <v>109</v>
      </c>
      <c r="F186" s="8">
        <v>175</v>
      </c>
      <c r="G186" s="8">
        <v>55779</v>
      </c>
      <c r="H186" s="8">
        <v>5.7000000000000002E-3</v>
      </c>
      <c r="I186" s="8">
        <v>0.290251570905388</v>
      </c>
      <c r="J186" s="8" t="s">
        <v>45</v>
      </c>
      <c r="K186" s="8">
        <v>0.405293094417912</v>
      </c>
      <c r="L186" s="8" t="s">
        <v>45</v>
      </c>
    </row>
    <row r="187" spans="1:12" ht="15" x14ac:dyDescent="0.25">
      <c r="A187" s="8" t="s">
        <v>889</v>
      </c>
      <c r="B187" s="8" t="s">
        <v>890</v>
      </c>
      <c r="C187" s="8" t="s">
        <v>1197</v>
      </c>
      <c r="D187" s="8">
        <v>16</v>
      </c>
      <c r="E187" s="8">
        <v>109</v>
      </c>
      <c r="F187" s="8">
        <v>7013</v>
      </c>
      <c r="G187" s="8">
        <v>55779</v>
      </c>
      <c r="H187" s="8">
        <v>2.3E-3</v>
      </c>
      <c r="I187" s="8">
        <v>0.29277302333814698</v>
      </c>
      <c r="J187" s="8" t="s">
        <v>45</v>
      </c>
      <c r="K187" s="8">
        <v>0.405293094417912</v>
      </c>
      <c r="L187" s="8" t="s">
        <v>45</v>
      </c>
    </row>
    <row r="188" spans="1:12" ht="15" x14ac:dyDescent="0.25">
      <c r="A188" s="8" t="s">
        <v>558</v>
      </c>
      <c r="B188" s="8" t="s">
        <v>559</v>
      </c>
      <c r="C188" s="8" t="s">
        <v>1198</v>
      </c>
      <c r="D188" s="8">
        <v>2</v>
      </c>
      <c r="E188" s="8">
        <v>109</v>
      </c>
      <c r="F188" s="8">
        <v>552</v>
      </c>
      <c r="G188" s="8">
        <v>55779</v>
      </c>
      <c r="H188" s="8">
        <v>3.5999999999999999E-3</v>
      </c>
      <c r="I188" s="8">
        <v>0.29332496327522001</v>
      </c>
      <c r="J188" s="8" t="s">
        <v>45</v>
      </c>
      <c r="K188" s="8">
        <v>0.405293094417912</v>
      </c>
      <c r="L188" s="8" t="s">
        <v>45</v>
      </c>
    </row>
    <row r="189" spans="1:12" ht="15" x14ac:dyDescent="0.25">
      <c r="A189" s="8" t="s">
        <v>329</v>
      </c>
      <c r="B189" s="8" t="s">
        <v>330</v>
      </c>
      <c r="C189" s="8" t="s">
        <v>1188</v>
      </c>
      <c r="D189" s="8">
        <v>1</v>
      </c>
      <c r="E189" s="8">
        <v>109</v>
      </c>
      <c r="F189" s="8">
        <v>181</v>
      </c>
      <c r="G189" s="8">
        <v>55779</v>
      </c>
      <c r="H189" s="8">
        <v>5.4999999999999997E-3</v>
      </c>
      <c r="I189" s="8">
        <v>0.298559017848256</v>
      </c>
      <c r="J189" s="8" t="s">
        <v>45</v>
      </c>
      <c r="K189" s="8">
        <v>0.410319078005357</v>
      </c>
      <c r="L189" s="8" t="s">
        <v>45</v>
      </c>
    </row>
    <row r="190" spans="1:12" ht="15" x14ac:dyDescent="0.25">
      <c r="A190" s="8" t="s">
        <v>654</v>
      </c>
      <c r="B190" s="8" t="s">
        <v>655</v>
      </c>
      <c r="C190" s="8" t="s">
        <v>937</v>
      </c>
      <c r="D190" s="8">
        <v>1</v>
      </c>
      <c r="E190" s="8">
        <v>109</v>
      </c>
      <c r="F190" s="8">
        <v>190</v>
      </c>
      <c r="G190" s="8">
        <v>55779</v>
      </c>
      <c r="H190" s="8">
        <v>5.3E-3</v>
      </c>
      <c r="I190" s="8">
        <v>0.31083986901610899</v>
      </c>
      <c r="J190" s="8" t="s">
        <v>45</v>
      </c>
      <c r="K190" s="8">
        <v>0.42492471455925501</v>
      </c>
      <c r="L190" s="8" t="s">
        <v>45</v>
      </c>
    </row>
    <row r="191" spans="1:12" ht="15" x14ac:dyDescent="0.25">
      <c r="A191" s="8" t="s">
        <v>270</v>
      </c>
      <c r="B191" s="8" t="s">
        <v>271</v>
      </c>
      <c r="C191" s="8" t="s">
        <v>937</v>
      </c>
      <c r="D191" s="8">
        <v>1</v>
      </c>
      <c r="E191" s="8">
        <v>109</v>
      </c>
      <c r="F191" s="8">
        <v>200</v>
      </c>
      <c r="G191" s="8">
        <v>55779</v>
      </c>
      <c r="H191" s="8">
        <v>5.0000000000000001E-3</v>
      </c>
      <c r="I191" s="8">
        <v>0.32423551591240701</v>
      </c>
      <c r="J191" s="8" t="s">
        <v>45</v>
      </c>
      <c r="K191" s="8">
        <v>0.44089168036766502</v>
      </c>
      <c r="L191" s="8" t="s">
        <v>45</v>
      </c>
    </row>
    <row r="192" spans="1:12" ht="15" x14ac:dyDescent="0.25">
      <c r="A192" s="8" t="s">
        <v>834</v>
      </c>
      <c r="B192" s="8" t="s">
        <v>835</v>
      </c>
      <c r="C192" s="8" t="s">
        <v>937</v>
      </c>
      <c r="D192" s="8">
        <v>1</v>
      </c>
      <c r="E192" s="8">
        <v>109</v>
      </c>
      <c r="F192" s="8">
        <v>203</v>
      </c>
      <c r="G192" s="8">
        <v>55779</v>
      </c>
      <c r="H192" s="8">
        <v>4.8999999999999998E-3</v>
      </c>
      <c r="I192" s="8">
        <v>0.32820366683220298</v>
      </c>
      <c r="J192" s="8" t="s">
        <v>45</v>
      </c>
      <c r="K192" s="8">
        <v>0.44393864408355799</v>
      </c>
      <c r="L192" s="8" t="s">
        <v>45</v>
      </c>
    </row>
    <row r="193" spans="1:12" ht="15" x14ac:dyDescent="0.25">
      <c r="A193" s="8" t="s">
        <v>276</v>
      </c>
      <c r="B193" s="8" t="s">
        <v>277</v>
      </c>
      <c r="C193" s="8" t="s">
        <v>1188</v>
      </c>
      <c r="D193" s="8">
        <v>1</v>
      </c>
      <c r="E193" s="8">
        <v>109</v>
      </c>
      <c r="F193" s="8">
        <v>232</v>
      </c>
      <c r="G193" s="8">
        <v>55779</v>
      </c>
      <c r="H193" s="8">
        <v>4.3E-3</v>
      </c>
      <c r="I193" s="8">
        <v>0.36539171154859401</v>
      </c>
      <c r="J193" s="8" t="s">
        <v>45</v>
      </c>
      <c r="K193" s="8">
        <v>0.49165272182192998</v>
      </c>
      <c r="L193" s="8" t="s">
        <v>45</v>
      </c>
    </row>
    <row r="194" spans="1:12" ht="15" x14ac:dyDescent="0.25">
      <c r="A194" s="8" t="s">
        <v>567</v>
      </c>
      <c r="B194" s="8" t="s">
        <v>568</v>
      </c>
      <c r="C194" s="8" t="s">
        <v>1199</v>
      </c>
      <c r="D194" s="8">
        <v>1</v>
      </c>
      <c r="E194" s="8">
        <v>109</v>
      </c>
      <c r="F194" s="8">
        <v>247</v>
      </c>
      <c r="G194" s="8">
        <v>55779</v>
      </c>
      <c r="H194" s="8">
        <v>4.0000000000000001E-3</v>
      </c>
      <c r="I194" s="8">
        <v>0.383818987253365</v>
      </c>
      <c r="J194" s="8" t="s">
        <v>45</v>
      </c>
      <c r="K194" s="8">
        <v>0.51375770689643196</v>
      </c>
      <c r="L194" s="8" t="s">
        <v>45</v>
      </c>
    </row>
    <row r="195" spans="1:12" ht="15" x14ac:dyDescent="0.25">
      <c r="A195" s="8" t="s">
        <v>851</v>
      </c>
      <c r="B195" s="8" t="s">
        <v>852</v>
      </c>
      <c r="C195" s="8" t="s">
        <v>937</v>
      </c>
      <c r="D195" s="8">
        <v>1</v>
      </c>
      <c r="E195" s="8">
        <v>109</v>
      </c>
      <c r="F195" s="8">
        <v>250</v>
      </c>
      <c r="G195" s="8">
        <v>55779</v>
      </c>
      <c r="H195" s="8">
        <v>4.0000000000000001E-3</v>
      </c>
      <c r="I195" s="8">
        <v>0.38744031497040599</v>
      </c>
      <c r="J195" s="8" t="s">
        <v>45</v>
      </c>
      <c r="K195" s="8">
        <v>0.51591793236991901</v>
      </c>
      <c r="L195" s="8" t="s">
        <v>45</v>
      </c>
    </row>
    <row r="196" spans="1:12" ht="15" x14ac:dyDescent="0.25">
      <c r="A196" s="8" t="s">
        <v>172</v>
      </c>
      <c r="B196" s="8" t="s">
        <v>173</v>
      </c>
      <c r="C196" s="8" t="s">
        <v>937</v>
      </c>
      <c r="D196" s="8">
        <v>1</v>
      </c>
      <c r="E196" s="8">
        <v>109</v>
      </c>
      <c r="F196" s="8">
        <v>257</v>
      </c>
      <c r="G196" s="8">
        <v>55779</v>
      </c>
      <c r="H196" s="8">
        <v>3.8999999999999998E-3</v>
      </c>
      <c r="I196" s="8">
        <v>0.395808278575425</v>
      </c>
      <c r="J196" s="8" t="s">
        <v>45</v>
      </c>
      <c r="K196" s="8">
        <v>0.52434395666950595</v>
      </c>
      <c r="L196" s="8" t="s">
        <v>45</v>
      </c>
    </row>
    <row r="197" spans="1:12" ht="15" x14ac:dyDescent="0.25">
      <c r="A197" s="8" t="s">
        <v>629</v>
      </c>
      <c r="B197" s="8" t="s">
        <v>630</v>
      </c>
      <c r="C197" s="8" t="s">
        <v>1200</v>
      </c>
      <c r="D197" s="8">
        <v>2</v>
      </c>
      <c r="E197" s="8">
        <v>109</v>
      </c>
      <c r="F197" s="8">
        <v>706</v>
      </c>
      <c r="G197" s="8">
        <v>55779</v>
      </c>
      <c r="H197" s="8">
        <v>2.8E-3</v>
      </c>
      <c r="I197" s="8">
        <v>0.40207597240266602</v>
      </c>
      <c r="J197" s="8" t="s">
        <v>45</v>
      </c>
      <c r="K197" s="8">
        <v>0.52991551234607803</v>
      </c>
      <c r="L197" s="8" t="s">
        <v>45</v>
      </c>
    </row>
    <row r="198" spans="1:12" ht="15" x14ac:dyDescent="0.25">
      <c r="A198" s="8" t="s">
        <v>860</v>
      </c>
      <c r="B198" s="8" t="s">
        <v>861</v>
      </c>
      <c r="C198" s="8" t="s">
        <v>937</v>
      </c>
      <c r="D198" s="8">
        <v>1</v>
      </c>
      <c r="E198" s="8">
        <v>109</v>
      </c>
      <c r="F198" s="8">
        <v>266</v>
      </c>
      <c r="G198" s="8">
        <v>55779</v>
      </c>
      <c r="H198" s="8">
        <v>3.8E-3</v>
      </c>
      <c r="I198" s="8">
        <v>0.40640085377923002</v>
      </c>
      <c r="J198" s="8" t="s">
        <v>45</v>
      </c>
      <c r="K198" s="8">
        <v>0.53288275214929604</v>
      </c>
      <c r="L198" s="8" t="s">
        <v>45</v>
      </c>
    </row>
    <row r="199" spans="1:12" ht="15" x14ac:dyDescent="0.25">
      <c r="A199" s="8" t="s">
        <v>651</v>
      </c>
      <c r="B199" s="8" t="s">
        <v>652</v>
      </c>
      <c r="C199" s="8" t="s">
        <v>949</v>
      </c>
      <c r="D199" s="8">
        <v>2</v>
      </c>
      <c r="E199" s="8">
        <v>109</v>
      </c>
      <c r="F199" s="8">
        <v>736</v>
      </c>
      <c r="G199" s="8">
        <v>55779</v>
      </c>
      <c r="H199" s="8">
        <v>2.7000000000000001E-3</v>
      </c>
      <c r="I199" s="8">
        <v>0.42243373801262801</v>
      </c>
      <c r="J199" s="8" t="s">
        <v>45</v>
      </c>
      <c r="K199" s="8">
        <v>0.55109375974236297</v>
      </c>
      <c r="L199" s="8" t="s">
        <v>45</v>
      </c>
    </row>
    <row r="200" spans="1:12" ht="15" x14ac:dyDescent="0.25">
      <c r="A200" s="8" t="s">
        <v>278</v>
      </c>
      <c r="B200" s="8" t="s">
        <v>279</v>
      </c>
      <c r="C200" s="8" t="s">
        <v>937</v>
      </c>
      <c r="D200" s="8">
        <v>1</v>
      </c>
      <c r="E200" s="8">
        <v>109</v>
      </c>
      <c r="F200" s="8">
        <v>282</v>
      </c>
      <c r="G200" s="8">
        <v>55779</v>
      </c>
      <c r="H200" s="8">
        <v>3.5000000000000001E-3</v>
      </c>
      <c r="I200" s="8">
        <v>0.424779726343887</v>
      </c>
      <c r="J200" s="8" t="s">
        <v>45</v>
      </c>
      <c r="K200" s="8">
        <v>0.55135550338575301</v>
      </c>
      <c r="L200" s="8" t="s">
        <v>45</v>
      </c>
    </row>
    <row r="201" spans="1:12" ht="15" x14ac:dyDescent="0.25">
      <c r="A201" s="8" t="s">
        <v>868</v>
      </c>
      <c r="B201" s="8" t="s">
        <v>869</v>
      </c>
      <c r="C201" s="8" t="s">
        <v>937</v>
      </c>
      <c r="D201" s="8">
        <v>1</v>
      </c>
      <c r="E201" s="8">
        <v>109</v>
      </c>
      <c r="F201" s="8">
        <v>319</v>
      </c>
      <c r="G201" s="8">
        <v>55779</v>
      </c>
      <c r="H201" s="8">
        <v>3.0999999999999999E-3</v>
      </c>
      <c r="I201" s="8">
        <v>0.46514944483881498</v>
      </c>
      <c r="J201" s="8" t="s">
        <v>45</v>
      </c>
      <c r="K201" s="8">
        <v>0.600720639816963</v>
      </c>
      <c r="L201" s="8" t="s">
        <v>45</v>
      </c>
    </row>
    <row r="202" spans="1:12" ht="15" x14ac:dyDescent="0.25">
      <c r="A202" s="8" t="s">
        <v>870</v>
      </c>
      <c r="B202" s="8" t="s">
        <v>871</v>
      </c>
      <c r="C202" s="8" t="s">
        <v>937</v>
      </c>
      <c r="D202" s="8">
        <v>1</v>
      </c>
      <c r="E202" s="8">
        <v>109</v>
      </c>
      <c r="F202" s="8">
        <v>323</v>
      </c>
      <c r="G202" s="8">
        <v>55779</v>
      </c>
      <c r="H202" s="8">
        <v>3.0999999999999999E-3</v>
      </c>
      <c r="I202" s="8">
        <v>0.46934191757150601</v>
      </c>
      <c r="J202" s="8" t="s">
        <v>45</v>
      </c>
      <c r="K202" s="8">
        <v>0.60310436407938495</v>
      </c>
      <c r="L202" s="8" t="s">
        <v>45</v>
      </c>
    </row>
    <row r="203" spans="1:12" ht="15" x14ac:dyDescent="0.25">
      <c r="A203" s="8" t="s">
        <v>872</v>
      </c>
      <c r="B203" s="8" t="s">
        <v>873</v>
      </c>
      <c r="C203" s="8" t="s">
        <v>937</v>
      </c>
      <c r="D203" s="8">
        <v>1</v>
      </c>
      <c r="E203" s="8">
        <v>109</v>
      </c>
      <c r="F203" s="8">
        <v>330</v>
      </c>
      <c r="G203" s="8">
        <v>55779</v>
      </c>
      <c r="H203" s="8">
        <v>3.0000000000000001E-3</v>
      </c>
      <c r="I203" s="8">
        <v>0.47660053877220399</v>
      </c>
      <c r="J203" s="8" t="s">
        <v>45</v>
      </c>
      <c r="K203" s="8">
        <v>0.60938476847988199</v>
      </c>
      <c r="L203" s="8" t="s">
        <v>45</v>
      </c>
    </row>
    <row r="204" spans="1:12" ht="15" x14ac:dyDescent="0.25">
      <c r="A204" s="8" t="s">
        <v>874</v>
      </c>
      <c r="B204" s="8" t="s">
        <v>875</v>
      </c>
      <c r="C204" s="8" t="s">
        <v>937</v>
      </c>
      <c r="D204" s="8">
        <v>1</v>
      </c>
      <c r="E204" s="8">
        <v>109</v>
      </c>
      <c r="F204" s="8">
        <v>337</v>
      </c>
      <c r="G204" s="8">
        <v>55779</v>
      </c>
      <c r="H204" s="8">
        <v>3.0000000000000001E-3</v>
      </c>
      <c r="I204" s="8">
        <v>0.48376077125420602</v>
      </c>
      <c r="J204" s="8" t="s">
        <v>45</v>
      </c>
      <c r="K204" s="8">
        <v>0.61547781293233195</v>
      </c>
      <c r="L204" s="8" t="s">
        <v>45</v>
      </c>
    </row>
    <row r="205" spans="1:12" ht="15" x14ac:dyDescent="0.25">
      <c r="A205" s="8" t="s">
        <v>507</v>
      </c>
      <c r="B205" s="8" t="s">
        <v>508</v>
      </c>
      <c r="C205" s="8" t="s">
        <v>1201</v>
      </c>
      <c r="D205" s="8">
        <v>1</v>
      </c>
      <c r="E205" s="8">
        <v>109</v>
      </c>
      <c r="F205" s="8">
        <v>340</v>
      </c>
      <c r="G205" s="8">
        <v>55779</v>
      </c>
      <c r="H205" s="8">
        <v>2.8999999999999998E-3</v>
      </c>
      <c r="I205" s="8">
        <v>0.486799651420812</v>
      </c>
      <c r="J205" s="8" t="s">
        <v>45</v>
      </c>
      <c r="K205" s="8">
        <v>0.61629315475442703</v>
      </c>
      <c r="L205" s="8" t="s">
        <v>45</v>
      </c>
    </row>
    <row r="206" spans="1:12" ht="15" x14ac:dyDescent="0.25">
      <c r="A206" s="8" t="s">
        <v>1202</v>
      </c>
      <c r="B206" s="8" t="s">
        <v>1203</v>
      </c>
      <c r="C206" s="8" t="s">
        <v>937</v>
      </c>
      <c r="D206" s="8">
        <v>1</v>
      </c>
      <c r="E206" s="8">
        <v>109</v>
      </c>
      <c r="F206" s="8">
        <v>343</v>
      </c>
      <c r="G206" s="8">
        <v>55779</v>
      </c>
      <c r="H206" s="8">
        <v>2.8999999999999998E-3</v>
      </c>
      <c r="I206" s="8">
        <v>0.48982080615377099</v>
      </c>
      <c r="J206" s="8" t="s">
        <v>45</v>
      </c>
      <c r="K206" s="8">
        <v>0.617078172458428</v>
      </c>
      <c r="L206" s="8" t="s">
        <v>45</v>
      </c>
    </row>
    <row r="207" spans="1:12" ht="15" x14ac:dyDescent="0.25">
      <c r="A207" s="8" t="s">
        <v>1204</v>
      </c>
      <c r="B207" s="8" t="s">
        <v>1205</v>
      </c>
      <c r="C207" s="8" t="s">
        <v>937</v>
      </c>
      <c r="D207" s="8">
        <v>1</v>
      </c>
      <c r="E207" s="8">
        <v>109</v>
      </c>
      <c r="F207" s="8">
        <v>361</v>
      </c>
      <c r="G207" s="8">
        <v>55779</v>
      </c>
      <c r="H207" s="8">
        <v>2.8E-3</v>
      </c>
      <c r="I207" s="8">
        <v>0.50758119613680197</v>
      </c>
      <c r="J207" s="8" t="s">
        <v>45</v>
      </c>
      <c r="K207" s="8">
        <v>0.63633349954711205</v>
      </c>
      <c r="L207" s="8" t="s">
        <v>45</v>
      </c>
    </row>
    <row r="208" spans="1:12" ht="15" x14ac:dyDescent="0.25">
      <c r="A208" s="8" t="s">
        <v>877</v>
      </c>
      <c r="B208" s="8" t="s">
        <v>878</v>
      </c>
      <c r="C208" s="8" t="s">
        <v>937</v>
      </c>
      <c r="D208" s="8">
        <v>1</v>
      </c>
      <c r="E208" s="8">
        <v>109</v>
      </c>
      <c r="F208" s="8">
        <v>371</v>
      </c>
      <c r="G208" s="8">
        <v>55779</v>
      </c>
      <c r="H208" s="8">
        <v>2.7000000000000001E-3</v>
      </c>
      <c r="I208" s="8">
        <v>0.51718193130340795</v>
      </c>
      <c r="J208" s="8" t="s">
        <v>45</v>
      </c>
      <c r="K208" s="8">
        <v>0.63901805935084499</v>
      </c>
      <c r="L208" s="8" t="s">
        <v>45</v>
      </c>
    </row>
    <row r="209" spans="1:12" ht="15" x14ac:dyDescent="0.25">
      <c r="A209" s="8" t="s">
        <v>1206</v>
      </c>
      <c r="B209" s="8" t="s">
        <v>1207</v>
      </c>
      <c r="C209" s="8" t="s">
        <v>937</v>
      </c>
      <c r="D209" s="8">
        <v>1</v>
      </c>
      <c r="E209" s="8">
        <v>109</v>
      </c>
      <c r="F209" s="8">
        <v>371</v>
      </c>
      <c r="G209" s="8">
        <v>55779</v>
      </c>
      <c r="H209" s="8">
        <v>2.7000000000000001E-3</v>
      </c>
      <c r="I209" s="8">
        <v>0.51718193130340795</v>
      </c>
      <c r="J209" s="8" t="s">
        <v>45</v>
      </c>
      <c r="K209" s="8">
        <v>0.63901805935084499</v>
      </c>
      <c r="L209" s="8" t="s">
        <v>45</v>
      </c>
    </row>
    <row r="210" spans="1:12" ht="15" x14ac:dyDescent="0.25">
      <c r="A210" s="8" t="s">
        <v>663</v>
      </c>
      <c r="B210" s="8" t="s">
        <v>664</v>
      </c>
      <c r="C210" s="8" t="s">
        <v>1127</v>
      </c>
      <c r="D210" s="8">
        <v>1</v>
      </c>
      <c r="E210" s="8">
        <v>109</v>
      </c>
      <c r="F210" s="8">
        <v>371</v>
      </c>
      <c r="G210" s="8">
        <v>55779</v>
      </c>
      <c r="H210" s="8">
        <v>2.7000000000000001E-3</v>
      </c>
      <c r="I210" s="8">
        <v>0.51718193130340795</v>
      </c>
      <c r="J210" s="8" t="s">
        <v>45</v>
      </c>
      <c r="K210" s="8">
        <v>0.63901805935084499</v>
      </c>
      <c r="L210" s="8" t="s">
        <v>45</v>
      </c>
    </row>
    <row r="211" spans="1:12" ht="15" x14ac:dyDescent="0.25">
      <c r="A211" s="8" t="s">
        <v>433</v>
      </c>
      <c r="B211" s="8" t="s">
        <v>434</v>
      </c>
      <c r="C211" s="8" t="s">
        <v>1188</v>
      </c>
      <c r="D211" s="8">
        <v>1</v>
      </c>
      <c r="E211" s="8">
        <v>109</v>
      </c>
      <c r="F211" s="8">
        <v>374</v>
      </c>
      <c r="G211" s="8">
        <v>55779</v>
      </c>
      <c r="H211" s="8">
        <v>2.7000000000000001E-3</v>
      </c>
      <c r="I211" s="8">
        <v>0.52002581597723896</v>
      </c>
      <c r="J211" s="8" t="s">
        <v>45</v>
      </c>
      <c r="K211" s="8">
        <v>0.63945758232607897</v>
      </c>
      <c r="L211" s="8" t="s">
        <v>45</v>
      </c>
    </row>
    <row r="212" spans="1:12" ht="15" x14ac:dyDescent="0.25">
      <c r="A212" s="8" t="s">
        <v>1208</v>
      </c>
      <c r="B212" s="8" t="s">
        <v>1209</v>
      </c>
      <c r="C212" s="8" t="s">
        <v>937</v>
      </c>
      <c r="D212" s="8">
        <v>1</v>
      </c>
      <c r="E212" s="8">
        <v>109</v>
      </c>
      <c r="F212" s="8">
        <v>385</v>
      </c>
      <c r="G212" s="8">
        <v>55779</v>
      </c>
      <c r="H212" s="8">
        <v>2.5999999999999999E-3</v>
      </c>
      <c r="I212" s="8">
        <v>0.53031211443297699</v>
      </c>
      <c r="J212" s="8" t="s">
        <v>45</v>
      </c>
      <c r="K212" s="8">
        <v>0.64762208126379806</v>
      </c>
      <c r="L212" s="8" t="s">
        <v>45</v>
      </c>
    </row>
    <row r="213" spans="1:12" ht="15" x14ac:dyDescent="0.25">
      <c r="A213" s="8" t="s">
        <v>882</v>
      </c>
      <c r="B213" s="8" t="s">
        <v>883</v>
      </c>
      <c r="C213" s="8" t="s">
        <v>937</v>
      </c>
      <c r="D213" s="8">
        <v>1</v>
      </c>
      <c r="E213" s="8">
        <v>109</v>
      </c>
      <c r="F213" s="8">
        <v>389</v>
      </c>
      <c r="G213" s="8">
        <v>55779</v>
      </c>
      <c r="H213" s="8">
        <v>2.5999999999999999E-3</v>
      </c>
      <c r="I213" s="8">
        <v>0.53399817766556701</v>
      </c>
      <c r="J213" s="8" t="s">
        <v>45</v>
      </c>
      <c r="K213" s="8">
        <v>0.64762208126379806</v>
      </c>
      <c r="L213" s="8" t="s">
        <v>45</v>
      </c>
    </row>
    <row r="214" spans="1:12" ht="15" x14ac:dyDescent="0.25">
      <c r="A214" s="8" t="s">
        <v>524</v>
      </c>
      <c r="B214" s="8" t="s">
        <v>525</v>
      </c>
      <c r="C214" s="8" t="s">
        <v>1156</v>
      </c>
      <c r="D214" s="8">
        <v>3</v>
      </c>
      <c r="E214" s="8">
        <v>109</v>
      </c>
      <c r="F214" s="8">
        <v>1435</v>
      </c>
      <c r="G214" s="8">
        <v>55779</v>
      </c>
      <c r="H214" s="8">
        <v>2.0999999999999999E-3</v>
      </c>
      <c r="I214" s="8">
        <v>0.53422521878570195</v>
      </c>
      <c r="J214" s="8" t="s">
        <v>45</v>
      </c>
      <c r="K214" s="8">
        <v>0.64762208126379806</v>
      </c>
      <c r="L214" s="8" t="s">
        <v>45</v>
      </c>
    </row>
    <row r="215" spans="1:12" ht="15" x14ac:dyDescent="0.25">
      <c r="A215" s="8" t="s">
        <v>670</v>
      </c>
      <c r="B215" s="8" t="s">
        <v>671</v>
      </c>
      <c r="C215" s="8" t="s">
        <v>1210</v>
      </c>
      <c r="D215" s="8">
        <v>3</v>
      </c>
      <c r="E215" s="8">
        <v>109</v>
      </c>
      <c r="F215" s="8">
        <v>1456</v>
      </c>
      <c r="G215" s="8">
        <v>55779</v>
      </c>
      <c r="H215" s="8">
        <v>2.0999999999999999E-3</v>
      </c>
      <c r="I215" s="8">
        <v>0.54407988296766696</v>
      </c>
      <c r="J215" s="8" t="s">
        <v>45</v>
      </c>
      <c r="K215" s="8">
        <v>0.65544734782400005</v>
      </c>
      <c r="L215" s="8" t="s">
        <v>45</v>
      </c>
    </row>
    <row r="216" spans="1:12" ht="15" x14ac:dyDescent="0.25">
      <c r="A216" s="8" t="s">
        <v>221</v>
      </c>
      <c r="B216" s="8" t="s">
        <v>222</v>
      </c>
      <c r="C216" s="8" t="s">
        <v>1211</v>
      </c>
      <c r="D216" s="8">
        <v>1</v>
      </c>
      <c r="E216" s="8">
        <v>109</v>
      </c>
      <c r="F216" s="8">
        <v>402</v>
      </c>
      <c r="G216" s="8">
        <v>55779</v>
      </c>
      <c r="H216" s="8">
        <v>2.5000000000000001E-3</v>
      </c>
      <c r="I216" s="8">
        <v>0.54578106005578197</v>
      </c>
      <c r="J216" s="8" t="s">
        <v>45</v>
      </c>
      <c r="K216" s="8">
        <v>0.65544734782400005</v>
      </c>
      <c r="L216" s="8" t="s">
        <v>45</v>
      </c>
    </row>
    <row r="217" spans="1:12" ht="15" x14ac:dyDescent="0.25">
      <c r="A217" s="8" t="s">
        <v>1212</v>
      </c>
      <c r="B217" s="8" t="s">
        <v>1213</v>
      </c>
      <c r="C217" s="8" t="s">
        <v>937</v>
      </c>
      <c r="D217" s="8">
        <v>1</v>
      </c>
      <c r="E217" s="8">
        <v>109</v>
      </c>
      <c r="F217" s="8">
        <v>408</v>
      </c>
      <c r="G217" s="8">
        <v>55779</v>
      </c>
      <c r="H217" s="8">
        <v>2.5000000000000001E-3</v>
      </c>
      <c r="I217" s="8">
        <v>0.55111927852410203</v>
      </c>
      <c r="J217" s="8" t="s">
        <v>45</v>
      </c>
      <c r="K217" s="8">
        <v>0.65877978874741505</v>
      </c>
      <c r="L217" s="8" t="s">
        <v>45</v>
      </c>
    </row>
    <row r="218" spans="1:12" ht="15" x14ac:dyDescent="0.25">
      <c r="A218" s="8" t="s">
        <v>682</v>
      </c>
      <c r="B218" s="8" t="s">
        <v>683</v>
      </c>
      <c r="C218" s="8" t="s">
        <v>1008</v>
      </c>
      <c r="D218" s="8">
        <v>1</v>
      </c>
      <c r="E218" s="8">
        <v>109</v>
      </c>
      <c r="F218" s="8">
        <v>418</v>
      </c>
      <c r="G218" s="8">
        <v>55779</v>
      </c>
      <c r="H218" s="8">
        <v>2.3999999999999998E-3</v>
      </c>
      <c r="I218" s="8">
        <v>0.55987851130778599</v>
      </c>
      <c r="J218" s="8" t="s">
        <v>45</v>
      </c>
      <c r="K218" s="8">
        <v>0.66106184190224004</v>
      </c>
      <c r="L218" s="8" t="s">
        <v>45</v>
      </c>
    </row>
    <row r="219" spans="1:12" ht="15" x14ac:dyDescent="0.25">
      <c r="A219" s="8" t="s">
        <v>917</v>
      </c>
      <c r="B219" s="8" t="s">
        <v>918</v>
      </c>
      <c r="C219" s="8" t="s">
        <v>1214</v>
      </c>
      <c r="D219" s="8">
        <v>8</v>
      </c>
      <c r="E219" s="8">
        <v>109</v>
      </c>
      <c r="F219" s="8">
        <v>4122</v>
      </c>
      <c r="G219" s="8">
        <v>55779</v>
      </c>
      <c r="H219" s="8">
        <v>1.9E-3</v>
      </c>
      <c r="I219" s="8">
        <v>0.56046627051470199</v>
      </c>
      <c r="J219" s="8" t="s">
        <v>45</v>
      </c>
      <c r="K219" s="8">
        <v>0.66106184190224004</v>
      </c>
      <c r="L219" s="8" t="s">
        <v>45</v>
      </c>
    </row>
    <row r="220" spans="1:12" ht="15" x14ac:dyDescent="0.25">
      <c r="A220" s="8" t="s">
        <v>684</v>
      </c>
      <c r="B220" s="8" t="s">
        <v>685</v>
      </c>
      <c r="C220" s="8" t="s">
        <v>1008</v>
      </c>
      <c r="D220" s="8">
        <v>1</v>
      </c>
      <c r="E220" s="8">
        <v>109</v>
      </c>
      <c r="F220" s="8">
        <v>419</v>
      </c>
      <c r="G220" s="8">
        <v>55779</v>
      </c>
      <c r="H220" s="8">
        <v>2.3999999999999998E-3</v>
      </c>
      <c r="I220" s="8">
        <v>0.56074506433730897</v>
      </c>
      <c r="J220" s="8" t="s">
        <v>45</v>
      </c>
      <c r="K220" s="8">
        <v>0.66106184190224004</v>
      </c>
      <c r="L220" s="8" t="s">
        <v>45</v>
      </c>
    </row>
    <row r="221" spans="1:12" ht="15" x14ac:dyDescent="0.25">
      <c r="A221" s="8" t="s">
        <v>297</v>
      </c>
      <c r="B221" s="8" t="s">
        <v>298</v>
      </c>
      <c r="C221" s="8" t="s">
        <v>299</v>
      </c>
      <c r="D221" s="8">
        <v>2</v>
      </c>
      <c r="E221" s="8">
        <v>109</v>
      </c>
      <c r="F221" s="8">
        <v>986</v>
      </c>
      <c r="G221" s="8">
        <v>55779</v>
      </c>
      <c r="H221" s="8">
        <v>2E-3</v>
      </c>
      <c r="I221" s="8">
        <v>0.57638452818713903</v>
      </c>
      <c r="J221" s="8" t="s">
        <v>45</v>
      </c>
      <c r="K221" s="8">
        <v>0.67639645545248706</v>
      </c>
      <c r="L221" s="8" t="s">
        <v>45</v>
      </c>
    </row>
    <row r="222" spans="1:12" ht="15" x14ac:dyDescent="0.25">
      <c r="A222" s="8" t="s">
        <v>609</v>
      </c>
      <c r="B222" s="8" t="s">
        <v>610</v>
      </c>
      <c r="C222" s="8" t="s">
        <v>931</v>
      </c>
      <c r="D222" s="8">
        <v>1</v>
      </c>
      <c r="E222" s="8">
        <v>109</v>
      </c>
      <c r="F222" s="8">
        <v>467</v>
      </c>
      <c r="G222" s="8">
        <v>55779</v>
      </c>
      <c r="H222" s="8">
        <v>2.0999999999999999E-3</v>
      </c>
      <c r="I222" s="8">
        <v>0.60041044424847301</v>
      </c>
      <c r="J222" s="8" t="s">
        <v>45</v>
      </c>
      <c r="K222" s="8">
        <v>0.70138856441753505</v>
      </c>
      <c r="L222" s="8" t="s">
        <v>45</v>
      </c>
    </row>
    <row r="223" spans="1:12" ht="15" x14ac:dyDescent="0.25">
      <c r="A223" s="8" t="s">
        <v>836</v>
      </c>
      <c r="B223" s="8" t="s">
        <v>837</v>
      </c>
      <c r="C223" s="8" t="s">
        <v>1215</v>
      </c>
      <c r="D223" s="8">
        <v>1</v>
      </c>
      <c r="E223" s="8">
        <v>109</v>
      </c>
      <c r="F223" s="8">
        <v>480</v>
      </c>
      <c r="G223" s="8">
        <v>55779</v>
      </c>
      <c r="H223" s="8">
        <v>2.0999999999999999E-3</v>
      </c>
      <c r="I223" s="8">
        <v>0.61052817019723704</v>
      </c>
      <c r="J223" s="8" t="s">
        <v>45</v>
      </c>
      <c r="K223" s="8">
        <v>0.70767133239858504</v>
      </c>
      <c r="L223" s="8" t="s">
        <v>45</v>
      </c>
    </row>
    <row r="224" spans="1:12" ht="15" x14ac:dyDescent="0.25">
      <c r="A224" s="8" t="s">
        <v>273</v>
      </c>
      <c r="B224" s="8" t="s">
        <v>274</v>
      </c>
      <c r="C224" s="8" t="s">
        <v>1146</v>
      </c>
      <c r="D224" s="8">
        <v>1</v>
      </c>
      <c r="E224" s="8">
        <v>109</v>
      </c>
      <c r="F224" s="8">
        <v>481</v>
      </c>
      <c r="G224" s="8">
        <v>55779</v>
      </c>
      <c r="H224" s="8">
        <v>2.0999999999999999E-3</v>
      </c>
      <c r="I224" s="8">
        <v>0.61129585911473105</v>
      </c>
      <c r="J224" s="8" t="s">
        <v>45</v>
      </c>
      <c r="K224" s="8">
        <v>0.70767133239858504</v>
      </c>
      <c r="L224" s="8" t="s">
        <v>45</v>
      </c>
    </row>
    <row r="225" spans="1:12" ht="15" x14ac:dyDescent="0.25">
      <c r="A225" s="8" t="s">
        <v>1216</v>
      </c>
      <c r="B225" s="8" t="s">
        <v>1217</v>
      </c>
      <c r="C225" s="8" t="s">
        <v>1218</v>
      </c>
      <c r="D225" s="8">
        <v>1</v>
      </c>
      <c r="E225" s="8">
        <v>109</v>
      </c>
      <c r="F225" s="8">
        <v>527</v>
      </c>
      <c r="G225" s="8">
        <v>55779</v>
      </c>
      <c r="H225" s="8">
        <v>1.9E-3</v>
      </c>
      <c r="I225" s="8">
        <v>0.64503483215248703</v>
      </c>
      <c r="J225" s="8" t="s">
        <v>45</v>
      </c>
      <c r="K225" s="8">
        <v>0.74338095005914495</v>
      </c>
      <c r="L225" s="8" t="s">
        <v>45</v>
      </c>
    </row>
    <row r="226" spans="1:12" ht="15" x14ac:dyDescent="0.25">
      <c r="A226" s="8" t="s">
        <v>1219</v>
      </c>
      <c r="B226" s="8" t="s">
        <v>1220</v>
      </c>
      <c r="C226" s="8" t="s">
        <v>937</v>
      </c>
      <c r="D226" s="8">
        <v>1</v>
      </c>
      <c r="E226" s="8">
        <v>109</v>
      </c>
      <c r="F226" s="8">
        <v>536</v>
      </c>
      <c r="G226" s="8">
        <v>55779</v>
      </c>
      <c r="H226" s="8">
        <v>1.9E-3</v>
      </c>
      <c r="I226" s="8">
        <v>0.65128818781013997</v>
      </c>
      <c r="J226" s="8" t="s">
        <v>45</v>
      </c>
      <c r="K226" s="8">
        <v>0.74723689405002702</v>
      </c>
      <c r="L226" s="8" t="s">
        <v>45</v>
      </c>
    </row>
    <row r="227" spans="1:12" ht="15" x14ac:dyDescent="0.25">
      <c r="A227" s="8" t="s">
        <v>848</v>
      </c>
      <c r="B227" s="8" t="s">
        <v>849</v>
      </c>
      <c r="C227" s="8" t="s">
        <v>937</v>
      </c>
      <c r="D227" s="8">
        <v>1</v>
      </c>
      <c r="E227" s="8">
        <v>109</v>
      </c>
      <c r="F227" s="8">
        <v>542</v>
      </c>
      <c r="G227" s="8">
        <v>55779</v>
      </c>
      <c r="H227" s="8">
        <v>1.8E-3</v>
      </c>
      <c r="I227" s="8">
        <v>0.65539632366615597</v>
      </c>
      <c r="J227" s="8" t="s">
        <v>45</v>
      </c>
      <c r="K227" s="8">
        <v>0.74860824525423197</v>
      </c>
      <c r="L227" s="8" t="s">
        <v>45</v>
      </c>
    </row>
    <row r="228" spans="1:12" ht="15" x14ac:dyDescent="0.25">
      <c r="A228" s="8" t="s">
        <v>1221</v>
      </c>
      <c r="B228" s="8" t="s">
        <v>1222</v>
      </c>
      <c r="C228" s="8" t="s">
        <v>937</v>
      </c>
      <c r="D228" s="8">
        <v>1</v>
      </c>
      <c r="E228" s="8">
        <v>109</v>
      </c>
      <c r="F228" s="8">
        <v>556</v>
      </c>
      <c r="G228" s="8">
        <v>55779</v>
      </c>
      <c r="H228" s="8">
        <v>1.8E-3</v>
      </c>
      <c r="I228" s="8">
        <v>0.66479642594510602</v>
      </c>
      <c r="J228" s="8" t="s">
        <v>45</v>
      </c>
      <c r="K228" s="8">
        <v>0.75598531622961196</v>
      </c>
      <c r="L228" s="8" t="s">
        <v>45</v>
      </c>
    </row>
    <row r="229" spans="1:12" ht="15" x14ac:dyDescent="0.25">
      <c r="A229" s="8" t="s">
        <v>1223</v>
      </c>
      <c r="B229" s="8" t="s">
        <v>1224</v>
      </c>
      <c r="C229" s="8" t="s">
        <v>937</v>
      </c>
      <c r="D229" s="8">
        <v>1</v>
      </c>
      <c r="E229" s="8">
        <v>109</v>
      </c>
      <c r="F229" s="8">
        <v>566</v>
      </c>
      <c r="G229" s="8">
        <v>55779</v>
      </c>
      <c r="H229" s="8">
        <v>1.8E-3</v>
      </c>
      <c r="I229" s="8">
        <v>0.67135479611010496</v>
      </c>
      <c r="J229" s="8" t="s">
        <v>45</v>
      </c>
      <c r="K229" s="8">
        <v>0.76008009956077904</v>
      </c>
      <c r="L229" s="8" t="s">
        <v>45</v>
      </c>
    </row>
    <row r="230" spans="1:12" ht="15" x14ac:dyDescent="0.25">
      <c r="A230" s="8" t="s">
        <v>300</v>
      </c>
      <c r="B230" s="8" t="s">
        <v>301</v>
      </c>
      <c r="C230" s="8" t="s">
        <v>937</v>
      </c>
      <c r="D230" s="8">
        <v>1</v>
      </c>
      <c r="E230" s="8">
        <v>109</v>
      </c>
      <c r="F230" s="8">
        <v>595</v>
      </c>
      <c r="G230" s="8">
        <v>55779</v>
      </c>
      <c r="H230" s="8">
        <v>1.6999999999999999E-3</v>
      </c>
      <c r="I230" s="8">
        <v>0.68966367931199501</v>
      </c>
      <c r="J230" s="8" t="s">
        <v>45</v>
      </c>
      <c r="K230" s="8">
        <v>0.77738405957536305</v>
      </c>
      <c r="L230" s="8" t="s">
        <v>45</v>
      </c>
    </row>
    <row r="231" spans="1:12" ht="15" x14ac:dyDescent="0.25">
      <c r="A231" s="8" t="s">
        <v>759</v>
      </c>
      <c r="B231" s="8" t="s">
        <v>760</v>
      </c>
      <c r="C231" s="8" t="s">
        <v>1225</v>
      </c>
      <c r="D231" s="8">
        <v>2</v>
      </c>
      <c r="E231" s="8">
        <v>109</v>
      </c>
      <c r="F231" s="8">
        <v>1226</v>
      </c>
      <c r="G231" s="8">
        <v>55779</v>
      </c>
      <c r="H231" s="8">
        <v>1.6000000000000001E-3</v>
      </c>
      <c r="I231" s="8">
        <v>0.69431529927967595</v>
      </c>
      <c r="J231" s="8" t="s">
        <v>45</v>
      </c>
      <c r="K231" s="8">
        <v>0.77920974635317397</v>
      </c>
      <c r="L231" s="8" t="s">
        <v>45</v>
      </c>
    </row>
    <row r="232" spans="1:12" ht="15" x14ac:dyDescent="0.25">
      <c r="A232" s="8" t="s">
        <v>892</v>
      </c>
      <c r="B232" s="8" t="s">
        <v>893</v>
      </c>
      <c r="C232" s="8" t="s">
        <v>937</v>
      </c>
      <c r="D232" s="8">
        <v>1</v>
      </c>
      <c r="E232" s="8">
        <v>109</v>
      </c>
      <c r="F232" s="8">
        <v>619</v>
      </c>
      <c r="G232" s="8">
        <v>55779</v>
      </c>
      <c r="H232" s="8">
        <v>1.6000000000000001E-3</v>
      </c>
      <c r="I232" s="8">
        <v>0.70404873680064495</v>
      </c>
      <c r="J232" s="8" t="s">
        <v>45</v>
      </c>
      <c r="K232" s="8">
        <v>0.78669793633811202</v>
      </c>
      <c r="L232" s="8" t="s">
        <v>45</v>
      </c>
    </row>
    <row r="233" spans="1:12" ht="15" x14ac:dyDescent="0.25">
      <c r="A233" s="8" t="s">
        <v>599</v>
      </c>
      <c r="B233" s="8" t="s">
        <v>600</v>
      </c>
      <c r="C233" s="8" t="s">
        <v>964</v>
      </c>
      <c r="D233" s="8">
        <v>1</v>
      </c>
      <c r="E233" s="8">
        <v>109</v>
      </c>
      <c r="F233" s="8">
        <v>629</v>
      </c>
      <c r="G233" s="8">
        <v>55779</v>
      </c>
      <c r="H233" s="8">
        <v>1.6000000000000001E-3</v>
      </c>
      <c r="I233" s="8">
        <v>0.709845677564375</v>
      </c>
      <c r="J233" s="8" t="s">
        <v>45</v>
      </c>
      <c r="K233" s="8">
        <v>0.789741727853006</v>
      </c>
      <c r="L233" s="8" t="s">
        <v>45</v>
      </c>
    </row>
    <row r="234" spans="1:12" ht="15" x14ac:dyDescent="0.25">
      <c r="A234" s="8" t="s">
        <v>894</v>
      </c>
      <c r="B234" s="8" t="s">
        <v>895</v>
      </c>
      <c r="C234" s="8" t="s">
        <v>937</v>
      </c>
      <c r="D234" s="8">
        <v>1</v>
      </c>
      <c r="E234" s="8">
        <v>109</v>
      </c>
      <c r="F234" s="8">
        <v>637</v>
      </c>
      <c r="G234" s="8">
        <v>55779</v>
      </c>
      <c r="H234" s="8">
        <v>1.6000000000000001E-3</v>
      </c>
      <c r="I234" s="8">
        <v>0.71440210694813999</v>
      </c>
      <c r="J234" s="8" t="s">
        <v>45</v>
      </c>
      <c r="K234" s="8">
        <v>0.79138509261065504</v>
      </c>
      <c r="L234" s="8" t="s">
        <v>45</v>
      </c>
    </row>
    <row r="235" spans="1:12" ht="15" x14ac:dyDescent="0.25">
      <c r="A235" s="8" t="s">
        <v>309</v>
      </c>
      <c r="B235" s="8" t="s">
        <v>310</v>
      </c>
      <c r="C235" s="8" t="s">
        <v>1226</v>
      </c>
      <c r="D235" s="8">
        <v>7</v>
      </c>
      <c r="E235" s="8">
        <v>109</v>
      </c>
      <c r="F235" s="8">
        <v>4201</v>
      </c>
      <c r="G235" s="8">
        <v>55779</v>
      </c>
      <c r="H235" s="8">
        <v>1.6999999999999999E-3</v>
      </c>
      <c r="I235" s="8">
        <v>0.72179110809580005</v>
      </c>
      <c r="J235" s="8" t="s">
        <v>45</v>
      </c>
      <c r="K235" s="8">
        <v>0.79613869004558202</v>
      </c>
      <c r="L235" s="8" t="s">
        <v>45</v>
      </c>
    </row>
    <row r="236" spans="1:12" ht="15" x14ac:dyDescent="0.25">
      <c r="A236" s="8" t="s">
        <v>896</v>
      </c>
      <c r="B236" s="8" t="s">
        <v>897</v>
      </c>
      <c r="C236" s="8" t="s">
        <v>937</v>
      </c>
      <c r="D236" s="8">
        <v>1</v>
      </c>
      <c r="E236" s="8">
        <v>109</v>
      </c>
      <c r="F236" s="8">
        <v>672</v>
      </c>
      <c r="G236" s="8">
        <v>55779</v>
      </c>
      <c r="H236" s="8">
        <v>1.5E-3</v>
      </c>
      <c r="I236" s="8">
        <v>0.73351712314050899</v>
      </c>
      <c r="J236" s="8" t="s">
        <v>45</v>
      </c>
      <c r="K236" s="8">
        <v>0.80561496003038802</v>
      </c>
      <c r="L236" s="8" t="s">
        <v>45</v>
      </c>
    </row>
    <row r="237" spans="1:12" ht="15" x14ac:dyDescent="0.25">
      <c r="A237" s="8" t="s">
        <v>898</v>
      </c>
      <c r="B237" s="8" t="s">
        <v>899</v>
      </c>
      <c r="C237" s="8" t="s">
        <v>937</v>
      </c>
      <c r="D237" s="8">
        <v>1</v>
      </c>
      <c r="E237" s="8">
        <v>109</v>
      </c>
      <c r="F237" s="8">
        <v>681</v>
      </c>
      <c r="G237" s="8">
        <v>55779</v>
      </c>
      <c r="H237" s="8">
        <v>1.5E-3</v>
      </c>
      <c r="I237" s="8">
        <v>0.73822395852396605</v>
      </c>
      <c r="J237" s="8" t="s">
        <v>45</v>
      </c>
      <c r="K237" s="8">
        <v>0.80733428655599704</v>
      </c>
      <c r="L237" s="8" t="s">
        <v>45</v>
      </c>
    </row>
    <row r="238" spans="1:12" ht="15" x14ac:dyDescent="0.25">
      <c r="A238" s="8" t="s">
        <v>900</v>
      </c>
      <c r="B238" s="8" t="s">
        <v>901</v>
      </c>
      <c r="C238" s="8" t="s">
        <v>937</v>
      </c>
      <c r="D238" s="8">
        <v>1</v>
      </c>
      <c r="E238" s="8">
        <v>109</v>
      </c>
      <c r="F238" s="8">
        <v>705</v>
      </c>
      <c r="G238" s="8">
        <v>55779</v>
      </c>
      <c r="H238" s="8">
        <v>1.4E-3</v>
      </c>
      <c r="I238" s="8">
        <v>0.75037661067855599</v>
      </c>
      <c r="J238" s="8" t="s">
        <v>45</v>
      </c>
      <c r="K238" s="8">
        <v>0.81714741078130904</v>
      </c>
      <c r="L238" s="8" t="s">
        <v>45</v>
      </c>
    </row>
    <row r="239" spans="1:12" ht="15" x14ac:dyDescent="0.25">
      <c r="A239" s="8" t="s">
        <v>1227</v>
      </c>
      <c r="B239" s="8" t="s">
        <v>1228</v>
      </c>
      <c r="C239" s="8" t="s">
        <v>1229</v>
      </c>
      <c r="D239" s="8">
        <v>1</v>
      </c>
      <c r="E239" s="8">
        <v>109</v>
      </c>
      <c r="F239" s="8">
        <v>734</v>
      </c>
      <c r="G239" s="8">
        <v>55779</v>
      </c>
      <c r="H239" s="8">
        <v>1.4E-3</v>
      </c>
      <c r="I239" s="8">
        <v>0.76431731655614099</v>
      </c>
      <c r="J239" s="8" t="s">
        <v>45</v>
      </c>
      <c r="K239" s="8">
        <v>0.82881666816425403</v>
      </c>
      <c r="L239" s="8" t="s">
        <v>45</v>
      </c>
    </row>
    <row r="240" spans="1:12" ht="15" x14ac:dyDescent="0.25">
      <c r="A240" s="8" t="s">
        <v>796</v>
      </c>
      <c r="B240" s="8" t="s">
        <v>797</v>
      </c>
      <c r="C240" s="8" t="s">
        <v>1230</v>
      </c>
      <c r="D240" s="8">
        <v>4</v>
      </c>
      <c r="E240" s="8">
        <v>109</v>
      </c>
      <c r="F240" s="8">
        <v>2689</v>
      </c>
      <c r="G240" s="8">
        <v>55779</v>
      </c>
      <c r="H240" s="8">
        <v>1.5E-3</v>
      </c>
      <c r="I240" s="8">
        <v>0.77620801088135105</v>
      </c>
      <c r="J240" s="8" t="s">
        <v>45</v>
      </c>
      <c r="K240" s="8">
        <v>0.83817419662397996</v>
      </c>
      <c r="L240" s="8" t="s">
        <v>45</v>
      </c>
    </row>
    <row r="241" spans="1:12" ht="15" x14ac:dyDescent="0.25">
      <c r="A241" s="8" t="s">
        <v>1231</v>
      </c>
      <c r="B241" s="8" t="s">
        <v>1232</v>
      </c>
      <c r="C241" s="8" t="s">
        <v>937</v>
      </c>
      <c r="D241" s="8">
        <v>1</v>
      </c>
      <c r="E241" s="8">
        <v>109</v>
      </c>
      <c r="F241" s="8">
        <v>791</v>
      </c>
      <c r="G241" s="8">
        <v>55779</v>
      </c>
      <c r="H241" s="8">
        <v>1.2999999999999999E-3</v>
      </c>
      <c r="I241" s="8">
        <v>0.78950843483151201</v>
      </c>
      <c r="J241" s="8" t="s">
        <v>45</v>
      </c>
      <c r="K241" s="8">
        <v>0.84655830054712899</v>
      </c>
      <c r="L241" s="8" t="s">
        <v>45</v>
      </c>
    </row>
    <row r="242" spans="1:12" ht="15" x14ac:dyDescent="0.25">
      <c r="A242" s="8" t="s">
        <v>712</v>
      </c>
      <c r="B242" s="8" t="s">
        <v>713</v>
      </c>
      <c r="C242" s="8" t="s">
        <v>1233</v>
      </c>
      <c r="D242" s="8">
        <v>4</v>
      </c>
      <c r="E242" s="8">
        <v>109</v>
      </c>
      <c r="F242" s="8">
        <v>2748</v>
      </c>
      <c r="G242" s="8">
        <v>55779</v>
      </c>
      <c r="H242" s="8">
        <v>1.5E-3</v>
      </c>
      <c r="I242" s="8">
        <v>0.79056028066657902</v>
      </c>
      <c r="J242" s="8" t="s">
        <v>45</v>
      </c>
      <c r="K242" s="8">
        <v>0.84655830054712899</v>
      </c>
      <c r="L242" s="8" t="s">
        <v>45</v>
      </c>
    </row>
    <row r="243" spans="1:12" ht="15" x14ac:dyDescent="0.25">
      <c r="A243" s="8" t="s">
        <v>829</v>
      </c>
      <c r="B243" s="8" t="s">
        <v>830</v>
      </c>
      <c r="C243" s="8" t="s">
        <v>1234</v>
      </c>
      <c r="D243" s="8">
        <v>2</v>
      </c>
      <c r="E243" s="8">
        <v>109</v>
      </c>
      <c r="F243" s="8">
        <v>1508</v>
      </c>
      <c r="G243" s="8">
        <v>55779</v>
      </c>
      <c r="H243" s="8">
        <v>1.2999999999999999E-3</v>
      </c>
      <c r="I243" s="8">
        <v>0.79717237577461797</v>
      </c>
      <c r="J243" s="8" t="s">
        <v>45</v>
      </c>
      <c r="K243" s="8">
        <v>0.85009668287998597</v>
      </c>
      <c r="L243" s="8" t="s">
        <v>45</v>
      </c>
    </row>
    <row r="244" spans="1:12" ht="15" x14ac:dyDescent="0.25">
      <c r="A244" s="8" t="s">
        <v>902</v>
      </c>
      <c r="B244" s="8" t="s">
        <v>903</v>
      </c>
      <c r="C244" s="8" t="s">
        <v>937</v>
      </c>
      <c r="D244" s="8">
        <v>1</v>
      </c>
      <c r="E244" s="8">
        <v>109</v>
      </c>
      <c r="F244" s="8">
        <v>863</v>
      </c>
      <c r="G244" s="8">
        <v>55779</v>
      </c>
      <c r="H244" s="8">
        <v>1.1999999999999999E-3</v>
      </c>
      <c r="I244" s="8">
        <v>0.81754756902265202</v>
      </c>
      <c r="J244" s="8" t="s">
        <v>45</v>
      </c>
      <c r="K244" s="8">
        <v>0.86822200511909797</v>
      </c>
      <c r="L244" s="8" t="s">
        <v>45</v>
      </c>
    </row>
    <row r="245" spans="1:12" ht="15" x14ac:dyDescent="0.25">
      <c r="A245" s="8" t="s">
        <v>302</v>
      </c>
      <c r="B245" s="8" t="s">
        <v>303</v>
      </c>
      <c r="C245" s="8" t="s">
        <v>937</v>
      </c>
      <c r="D245" s="8">
        <v>1</v>
      </c>
      <c r="E245" s="8">
        <v>109</v>
      </c>
      <c r="F245" s="8">
        <v>891</v>
      </c>
      <c r="G245" s="8">
        <v>55779</v>
      </c>
      <c r="H245" s="8">
        <v>1.1000000000000001E-3</v>
      </c>
      <c r="I245" s="8">
        <v>0.82742278205597897</v>
      </c>
      <c r="J245" s="8" t="s">
        <v>45</v>
      </c>
      <c r="K245" s="8">
        <v>0.87509323040488296</v>
      </c>
      <c r="L245" s="8" t="s">
        <v>45</v>
      </c>
    </row>
    <row r="246" spans="1:12" ht="15" x14ac:dyDescent="0.25">
      <c r="A246" s="8" t="s">
        <v>924</v>
      </c>
      <c r="B246" s="8" t="s">
        <v>925</v>
      </c>
      <c r="C246" s="8" t="s">
        <v>1235</v>
      </c>
      <c r="D246" s="8">
        <v>10</v>
      </c>
      <c r="E246" s="8">
        <v>109</v>
      </c>
      <c r="F246" s="8">
        <v>6567</v>
      </c>
      <c r="G246" s="8">
        <v>55779</v>
      </c>
      <c r="H246" s="8">
        <v>1.5E-3</v>
      </c>
      <c r="I246" s="8">
        <v>0.83958674961259405</v>
      </c>
      <c r="J246" s="8" t="s">
        <v>45</v>
      </c>
      <c r="K246" s="8">
        <v>0.88083580737814704</v>
      </c>
      <c r="L246" s="8" t="s">
        <v>45</v>
      </c>
    </row>
    <row r="247" spans="1:12" ht="15" x14ac:dyDescent="0.25">
      <c r="A247" s="8" t="s">
        <v>905</v>
      </c>
      <c r="B247" s="8" t="s">
        <v>906</v>
      </c>
      <c r="C247" s="8" t="s">
        <v>1146</v>
      </c>
      <c r="D247" s="8">
        <v>1</v>
      </c>
      <c r="E247" s="8">
        <v>109</v>
      </c>
      <c r="F247" s="8">
        <v>931</v>
      </c>
      <c r="G247" s="8">
        <v>55779</v>
      </c>
      <c r="H247" s="8">
        <v>1.1000000000000001E-3</v>
      </c>
      <c r="I247" s="8">
        <v>0.84061812951492898</v>
      </c>
      <c r="J247" s="8" t="s">
        <v>45</v>
      </c>
      <c r="K247" s="8">
        <v>0.88083580737814704</v>
      </c>
      <c r="L247" s="8" t="s">
        <v>45</v>
      </c>
    </row>
    <row r="248" spans="1:12" ht="15" x14ac:dyDescent="0.25">
      <c r="A248" s="8" t="s">
        <v>907</v>
      </c>
      <c r="B248" s="8" t="s">
        <v>908</v>
      </c>
      <c r="C248" s="8" t="s">
        <v>937</v>
      </c>
      <c r="D248" s="8">
        <v>1</v>
      </c>
      <c r="E248" s="8">
        <v>109</v>
      </c>
      <c r="F248" s="8">
        <v>939</v>
      </c>
      <c r="G248" s="8">
        <v>55779</v>
      </c>
      <c r="H248" s="8">
        <v>1.1000000000000001E-3</v>
      </c>
      <c r="I248" s="8">
        <v>0.84313466387169</v>
      </c>
      <c r="J248" s="8" t="s">
        <v>45</v>
      </c>
      <c r="K248" s="8">
        <v>0.88083580737814704</v>
      </c>
      <c r="L248" s="8" t="s">
        <v>45</v>
      </c>
    </row>
    <row r="249" spans="1:12" ht="15" x14ac:dyDescent="0.25">
      <c r="A249" s="8" t="s">
        <v>909</v>
      </c>
      <c r="B249" s="8" t="s">
        <v>910</v>
      </c>
      <c r="C249" s="8" t="s">
        <v>937</v>
      </c>
      <c r="D249" s="8">
        <v>1</v>
      </c>
      <c r="E249" s="8">
        <v>109</v>
      </c>
      <c r="F249" s="8">
        <v>972</v>
      </c>
      <c r="G249" s="8">
        <v>55779</v>
      </c>
      <c r="H249" s="8">
        <v>1E-3</v>
      </c>
      <c r="I249" s="8">
        <v>0.85310582302681004</v>
      </c>
      <c r="J249" s="8" t="s">
        <v>45</v>
      </c>
      <c r="K249" s="8">
        <v>0.88647062650887198</v>
      </c>
      <c r="L249" s="8" t="s">
        <v>45</v>
      </c>
    </row>
    <row r="250" spans="1:12" ht="15" x14ac:dyDescent="0.25">
      <c r="A250" s="8" t="s">
        <v>911</v>
      </c>
      <c r="B250" s="8" t="s">
        <v>912</v>
      </c>
      <c r="C250" s="8" t="s">
        <v>937</v>
      </c>
      <c r="D250" s="8">
        <v>1</v>
      </c>
      <c r="E250" s="8">
        <v>109</v>
      </c>
      <c r="F250" s="8">
        <v>980</v>
      </c>
      <c r="G250" s="8">
        <v>55779</v>
      </c>
      <c r="H250" s="8">
        <v>1E-3</v>
      </c>
      <c r="I250" s="8">
        <v>0.855426908070818</v>
      </c>
      <c r="J250" s="8" t="s">
        <v>45</v>
      </c>
      <c r="K250" s="8">
        <v>0.88647062650887198</v>
      </c>
      <c r="L250" s="8" t="s">
        <v>45</v>
      </c>
    </row>
    <row r="251" spans="1:12" ht="15" x14ac:dyDescent="0.25">
      <c r="A251" s="8" t="s">
        <v>913</v>
      </c>
      <c r="B251" s="8" t="s">
        <v>914</v>
      </c>
      <c r="C251" s="8" t="s">
        <v>937</v>
      </c>
      <c r="D251" s="8">
        <v>1</v>
      </c>
      <c r="E251" s="8">
        <v>109</v>
      </c>
      <c r="F251" s="8">
        <v>1004</v>
      </c>
      <c r="G251" s="8">
        <v>55779</v>
      </c>
      <c r="H251" s="8">
        <v>1E-3</v>
      </c>
      <c r="I251" s="8">
        <v>0.86217434360026401</v>
      </c>
      <c r="J251" s="8" t="s">
        <v>45</v>
      </c>
      <c r="K251" s="8">
        <v>0.88987472411754098</v>
      </c>
      <c r="L251" s="8" t="s">
        <v>45</v>
      </c>
    </row>
    <row r="252" spans="1:12" ht="15" x14ac:dyDescent="0.25">
      <c r="A252" s="8" t="s">
        <v>886</v>
      </c>
      <c r="B252" s="8" t="s">
        <v>887</v>
      </c>
      <c r="C252" s="8" t="s">
        <v>937</v>
      </c>
      <c r="D252" s="8">
        <v>1</v>
      </c>
      <c r="E252" s="8">
        <v>109</v>
      </c>
      <c r="F252" s="8">
        <v>1025</v>
      </c>
      <c r="G252" s="8">
        <v>55779</v>
      </c>
      <c r="H252" s="8">
        <v>1E-3</v>
      </c>
      <c r="I252" s="8">
        <v>0.86782178723768899</v>
      </c>
      <c r="J252" s="8" t="s">
        <v>45</v>
      </c>
      <c r="K252" s="8">
        <v>0.89212079728034399</v>
      </c>
      <c r="L252" s="8" t="s">
        <v>45</v>
      </c>
    </row>
    <row r="253" spans="1:12" ht="15" x14ac:dyDescent="0.25">
      <c r="A253" s="8" t="s">
        <v>879</v>
      </c>
      <c r="B253" s="8" t="s">
        <v>880</v>
      </c>
      <c r="C253" s="8" t="s">
        <v>937</v>
      </c>
      <c r="D253" s="8">
        <v>1</v>
      </c>
      <c r="E253" s="8">
        <v>109</v>
      </c>
      <c r="F253" s="8">
        <v>1063</v>
      </c>
      <c r="G253" s="8">
        <v>55779</v>
      </c>
      <c r="H253" s="8">
        <v>8.9999999999999998E-4</v>
      </c>
      <c r="I253" s="8">
        <v>0.87746427148989503</v>
      </c>
      <c r="J253" s="8" t="s">
        <v>45</v>
      </c>
      <c r="K253" s="8">
        <v>0.89537168015284496</v>
      </c>
      <c r="L253" s="8" t="s">
        <v>45</v>
      </c>
    </row>
    <row r="254" spans="1:12" ht="15" x14ac:dyDescent="0.25">
      <c r="A254" s="8" t="s">
        <v>915</v>
      </c>
      <c r="B254" s="8" t="s">
        <v>916</v>
      </c>
      <c r="C254" s="8" t="s">
        <v>937</v>
      </c>
      <c r="D254" s="8">
        <v>1</v>
      </c>
      <c r="E254" s="8">
        <v>109</v>
      </c>
      <c r="F254" s="8">
        <v>1065</v>
      </c>
      <c r="G254" s="8">
        <v>55779</v>
      </c>
      <c r="H254" s="8">
        <v>8.9999999999999998E-4</v>
      </c>
      <c r="I254" s="8">
        <v>0.87795199765959897</v>
      </c>
      <c r="J254" s="8" t="s">
        <v>45</v>
      </c>
      <c r="K254" s="8">
        <v>0.89537168015284496</v>
      </c>
      <c r="L254" s="8" t="s">
        <v>45</v>
      </c>
    </row>
    <row r="255" spans="1:12" ht="15" x14ac:dyDescent="0.25">
      <c r="A255" s="8" t="s">
        <v>857</v>
      </c>
      <c r="B255" s="8" t="s">
        <v>858</v>
      </c>
      <c r="C255" s="8" t="s">
        <v>937</v>
      </c>
      <c r="D255" s="8">
        <v>1</v>
      </c>
      <c r="E255" s="8">
        <v>109</v>
      </c>
      <c r="F255" s="8">
        <v>1130</v>
      </c>
      <c r="G255" s="8">
        <v>55779</v>
      </c>
      <c r="H255" s="8">
        <v>8.9999999999999998E-4</v>
      </c>
      <c r="I255" s="8">
        <v>0.89279769080179805</v>
      </c>
      <c r="J255" s="8" t="s">
        <v>45</v>
      </c>
      <c r="K255" s="8">
        <v>0.90691306931249804</v>
      </c>
      <c r="L255" s="8" t="s">
        <v>45</v>
      </c>
    </row>
    <row r="256" spans="1:12" ht="15" x14ac:dyDescent="0.25">
      <c r="A256" s="8" t="s">
        <v>604</v>
      </c>
      <c r="B256" s="8" t="s">
        <v>605</v>
      </c>
      <c r="C256" s="8" t="s">
        <v>937</v>
      </c>
      <c r="D256" s="8">
        <v>1</v>
      </c>
      <c r="E256" s="8">
        <v>109</v>
      </c>
      <c r="F256" s="8">
        <v>1213</v>
      </c>
      <c r="G256" s="8">
        <v>55779</v>
      </c>
      <c r="H256" s="8">
        <v>8.0000000000000004E-4</v>
      </c>
      <c r="I256" s="8">
        <v>0.90917991182026803</v>
      </c>
      <c r="J256" s="8" t="s">
        <v>45</v>
      </c>
      <c r="K256" s="8">
        <v>0.91991825723546805</v>
      </c>
      <c r="L256" s="8" t="s">
        <v>45</v>
      </c>
    </row>
    <row r="257" spans="1:12" ht="15" x14ac:dyDescent="0.25">
      <c r="A257" s="8" t="s">
        <v>576</v>
      </c>
      <c r="B257" s="8" t="s">
        <v>577</v>
      </c>
      <c r="C257" s="8" t="s">
        <v>1236</v>
      </c>
      <c r="D257" s="8">
        <v>1</v>
      </c>
      <c r="E257" s="8">
        <v>109</v>
      </c>
      <c r="F257" s="8">
        <v>1352</v>
      </c>
      <c r="G257" s="8">
        <v>55779</v>
      </c>
      <c r="H257" s="8">
        <v>6.9999999999999999E-4</v>
      </c>
      <c r="I257" s="8">
        <v>0.93124244372619702</v>
      </c>
      <c r="J257" s="8" t="s">
        <v>45</v>
      </c>
      <c r="K257" s="8">
        <v>0.93854630602993205</v>
      </c>
      <c r="L257" s="8" t="s">
        <v>45</v>
      </c>
    </row>
    <row r="258" spans="1:12" ht="15" x14ac:dyDescent="0.25">
      <c r="A258" s="8" t="s">
        <v>304</v>
      </c>
      <c r="B258" s="8" t="s">
        <v>305</v>
      </c>
      <c r="C258" s="8" t="s">
        <v>937</v>
      </c>
      <c r="D258" s="8">
        <v>1</v>
      </c>
      <c r="E258" s="8">
        <v>109</v>
      </c>
      <c r="F258" s="8">
        <v>1397</v>
      </c>
      <c r="G258" s="8">
        <v>55779</v>
      </c>
      <c r="H258" s="8">
        <v>6.9999999999999999E-4</v>
      </c>
      <c r="I258" s="8">
        <v>0.93717588197556001</v>
      </c>
      <c r="J258" s="8" t="s">
        <v>45</v>
      </c>
      <c r="K258" s="8">
        <v>0.940836725264527</v>
      </c>
      <c r="L258" s="8" t="s">
        <v>45</v>
      </c>
    </row>
    <row r="259" spans="1:12" ht="15" x14ac:dyDescent="0.25">
      <c r="A259" s="8" t="s">
        <v>307</v>
      </c>
      <c r="B259" s="8" t="s">
        <v>308</v>
      </c>
      <c r="C259" s="8" t="s">
        <v>937</v>
      </c>
      <c r="D259" s="8">
        <v>1</v>
      </c>
      <c r="E259" s="8">
        <v>109</v>
      </c>
      <c r="F259" s="8">
        <v>1746</v>
      </c>
      <c r="G259" s="8">
        <v>55779</v>
      </c>
      <c r="H259" s="8">
        <v>5.9999999999999995E-4</v>
      </c>
      <c r="I259" s="8">
        <v>0.96887939194008998</v>
      </c>
      <c r="J259" s="8" t="s">
        <v>45</v>
      </c>
      <c r="K259" s="8">
        <v>0.96887939194008998</v>
      </c>
      <c r="L259" s="8" t="s">
        <v>45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17054-6152-4540-AA2C-68D2B8D0040E}">
  <dimension ref="A1:L189"/>
  <sheetViews>
    <sheetView workbookViewId="0">
      <selection activeCell="C14" sqref="C14"/>
    </sheetView>
  </sheetViews>
  <sheetFormatPr defaultColWidth="10" defaultRowHeight="14.25" x14ac:dyDescent="0.2"/>
  <cols>
    <col min="1" max="1" width="94.625" customWidth="1"/>
  </cols>
  <sheetData>
    <row r="1" spans="1:12" ht="17.25" customHeight="1" x14ac:dyDescent="0.25">
      <c r="A1" s="11" t="s">
        <v>1477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s="6" customFormat="1" x14ac:dyDescent="0.2">
      <c r="A2" s="7" t="s">
        <v>313</v>
      </c>
      <c r="B2" s="7" t="s">
        <v>6</v>
      </c>
      <c r="C2" s="7" t="s">
        <v>7</v>
      </c>
      <c r="D2" s="7" t="s">
        <v>8</v>
      </c>
      <c r="E2" s="7" t="s">
        <v>9</v>
      </c>
      <c r="F2" s="7" t="s">
        <v>10</v>
      </c>
      <c r="G2" s="7" t="s">
        <v>11</v>
      </c>
      <c r="H2" s="7" t="s">
        <v>12</v>
      </c>
      <c r="I2" s="7" t="s">
        <v>13</v>
      </c>
      <c r="J2" s="7" t="s">
        <v>14</v>
      </c>
      <c r="K2" s="7" t="s">
        <v>15</v>
      </c>
      <c r="L2" s="7" t="s">
        <v>16</v>
      </c>
    </row>
    <row r="3" spans="1:12" ht="15" x14ac:dyDescent="0.25">
      <c r="A3" s="8" t="s">
        <v>1238</v>
      </c>
      <c r="B3" s="8" t="s">
        <v>1239</v>
      </c>
      <c r="C3" s="8" t="s">
        <v>1240</v>
      </c>
      <c r="D3" s="8">
        <v>4</v>
      </c>
      <c r="E3" s="8">
        <v>160</v>
      </c>
      <c r="F3" s="8">
        <v>66</v>
      </c>
      <c r="G3" s="8">
        <v>55779</v>
      </c>
      <c r="H3" s="8">
        <v>6.0600000000000001E-2</v>
      </c>
      <c r="I3" s="8">
        <v>4.0910432751628802E-5</v>
      </c>
      <c r="J3" s="8" t="s">
        <v>20</v>
      </c>
      <c r="K3" s="8">
        <v>7.6502509245545899E-3</v>
      </c>
      <c r="L3" s="8" t="s">
        <v>41</v>
      </c>
    </row>
    <row r="4" spans="1:12" ht="15" x14ac:dyDescent="0.25">
      <c r="A4" s="8" t="s">
        <v>1241</v>
      </c>
      <c r="B4" s="8" t="s">
        <v>1242</v>
      </c>
      <c r="C4" s="8" t="s">
        <v>1243</v>
      </c>
      <c r="D4" s="8">
        <v>3</v>
      </c>
      <c r="E4" s="8">
        <v>160</v>
      </c>
      <c r="F4" s="8">
        <v>35</v>
      </c>
      <c r="G4" s="8">
        <v>55779</v>
      </c>
      <c r="H4" s="8">
        <v>8.5699999999999998E-2</v>
      </c>
      <c r="I4" s="8">
        <v>1.4170426950527699E-4</v>
      </c>
      <c r="J4" s="8" t="s">
        <v>24</v>
      </c>
      <c r="K4" s="8">
        <v>1.3249349198743401E-2</v>
      </c>
      <c r="L4" s="8" t="s">
        <v>31</v>
      </c>
    </row>
    <row r="5" spans="1:12" ht="15" x14ac:dyDescent="0.25">
      <c r="A5" s="8" t="s">
        <v>1244</v>
      </c>
      <c r="B5" s="8" t="s">
        <v>1245</v>
      </c>
      <c r="C5" s="8" t="s">
        <v>1243</v>
      </c>
      <c r="D5" s="8">
        <v>3</v>
      </c>
      <c r="E5" s="8">
        <v>160</v>
      </c>
      <c r="F5" s="8">
        <v>52</v>
      </c>
      <c r="G5" s="8">
        <v>55779</v>
      </c>
      <c r="H5" s="8">
        <v>5.7700000000000001E-2</v>
      </c>
      <c r="I5" s="8">
        <v>4.6168179691892801E-4</v>
      </c>
      <c r="J5" s="8" t="s">
        <v>24</v>
      </c>
      <c r="K5" s="8">
        <v>2.8778165341279801E-2</v>
      </c>
      <c r="L5" s="8" t="s">
        <v>31</v>
      </c>
    </row>
    <row r="6" spans="1:12" ht="15" x14ac:dyDescent="0.25">
      <c r="A6" s="8" t="s">
        <v>1246</v>
      </c>
      <c r="B6" s="8" t="s">
        <v>1247</v>
      </c>
      <c r="C6" s="8" t="s">
        <v>1248</v>
      </c>
      <c r="D6" s="8">
        <v>3</v>
      </c>
      <c r="E6" s="8">
        <v>160</v>
      </c>
      <c r="F6" s="8">
        <v>58</v>
      </c>
      <c r="G6" s="8">
        <v>55779</v>
      </c>
      <c r="H6" s="8">
        <v>5.1700000000000003E-2</v>
      </c>
      <c r="I6" s="8">
        <v>6.3653122497864701E-4</v>
      </c>
      <c r="J6" s="8" t="s">
        <v>24</v>
      </c>
      <c r="K6" s="8">
        <v>2.97578347677518E-2</v>
      </c>
      <c r="L6" s="8" t="s">
        <v>31</v>
      </c>
    </row>
    <row r="7" spans="1:12" ht="15" x14ac:dyDescent="0.25">
      <c r="A7" s="8" t="s">
        <v>690</v>
      </c>
      <c r="B7" s="8" t="s">
        <v>691</v>
      </c>
      <c r="C7" s="8" t="s">
        <v>1249</v>
      </c>
      <c r="D7" s="8">
        <v>3</v>
      </c>
      <c r="E7" s="8">
        <v>160</v>
      </c>
      <c r="F7" s="8">
        <v>64</v>
      </c>
      <c r="G7" s="8">
        <v>55779</v>
      </c>
      <c r="H7" s="8">
        <v>4.6899999999999997E-2</v>
      </c>
      <c r="I7" s="8">
        <v>8.4874061582332003E-4</v>
      </c>
      <c r="J7" s="8" t="s">
        <v>24</v>
      </c>
      <c r="K7" s="8">
        <v>3.1742899031792199E-2</v>
      </c>
      <c r="L7" s="8" t="s">
        <v>31</v>
      </c>
    </row>
    <row r="8" spans="1:12" ht="15" x14ac:dyDescent="0.25">
      <c r="A8" s="8" t="s">
        <v>1250</v>
      </c>
      <c r="B8" s="8" t="s">
        <v>1251</v>
      </c>
      <c r="C8" s="8" t="s">
        <v>1252</v>
      </c>
      <c r="D8" s="8">
        <v>2</v>
      </c>
      <c r="E8" s="8">
        <v>160</v>
      </c>
      <c r="F8" s="8">
        <v>19</v>
      </c>
      <c r="G8" s="8">
        <v>55779</v>
      </c>
      <c r="H8" s="8">
        <v>0.1053</v>
      </c>
      <c r="I8" s="8">
        <v>1.3540938196700499E-3</v>
      </c>
      <c r="J8" s="8" t="s">
        <v>41</v>
      </c>
      <c r="K8" s="8">
        <v>4.2202590713049798E-2</v>
      </c>
      <c r="L8" s="8" t="s">
        <v>31</v>
      </c>
    </row>
    <row r="9" spans="1:12" ht="15" x14ac:dyDescent="0.25">
      <c r="A9" s="8" t="s">
        <v>430</v>
      </c>
      <c r="B9" s="8" t="s">
        <v>431</v>
      </c>
      <c r="C9" s="8" t="s">
        <v>1253</v>
      </c>
      <c r="D9" s="8">
        <v>10</v>
      </c>
      <c r="E9" s="8">
        <v>160</v>
      </c>
      <c r="F9" s="8">
        <v>1147</v>
      </c>
      <c r="G9" s="8">
        <v>55779</v>
      </c>
      <c r="H9" s="8">
        <v>8.6999999999999994E-3</v>
      </c>
      <c r="I9" s="8">
        <v>1.8507433632742401E-3</v>
      </c>
      <c r="J9" s="8" t="s">
        <v>41</v>
      </c>
      <c r="K9" s="8">
        <v>4.94412869903261E-2</v>
      </c>
      <c r="L9" s="8" t="s">
        <v>31</v>
      </c>
    </row>
    <row r="10" spans="1:12" ht="15" x14ac:dyDescent="0.25">
      <c r="A10" s="8" t="s">
        <v>740</v>
      </c>
      <c r="B10" s="8" t="s">
        <v>741</v>
      </c>
      <c r="C10" s="8" t="s">
        <v>1254</v>
      </c>
      <c r="D10" s="8">
        <v>3</v>
      </c>
      <c r="E10" s="8">
        <v>160</v>
      </c>
      <c r="F10" s="8">
        <v>89</v>
      </c>
      <c r="G10" s="8">
        <v>55779</v>
      </c>
      <c r="H10" s="8">
        <v>3.3700000000000001E-2</v>
      </c>
      <c r="I10" s="8">
        <v>2.1954641456570002E-3</v>
      </c>
      <c r="J10" s="8" t="s">
        <v>41</v>
      </c>
      <c r="K10" s="8">
        <v>5.0031072920154497E-2</v>
      </c>
      <c r="L10" s="8" t="s">
        <v>45</v>
      </c>
    </row>
    <row r="11" spans="1:12" ht="15" x14ac:dyDescent="0.25">
      <c r="A11" s="8" t="s">
        <v>1255</v>
      </c>
      <c r="B11" s="8" t="s">
        <v>1256</v>
      </c>
      <c r="C11" s="8" t="s">
        <v>1257</v>
      </c>
      <c r="D11" s="8">
        <v>1</v>
      </c>
      <c r="E11" s="8">
        <v>160</v>
      </c>
      <c r="F11" s="8">
        <v>1</v>
      </c>
      <c r="G11" s="8">
        <v>55779</v>
      </c>
      <c r="H11" s="8">
        <v>1</v>
      </c>
      <c r="I11" s="8">
        <v>2.86846304164701E-3</v>
      </c>
      <c r="J11" s="8" t="s">
        <v>41</v>
      </c>
      <c r="K11" s="8">
        <v>5.0031072920154497E-2</v>
      </c>
      <c r="L11" s="8" t="s">
        <v>45</v>
      </c>
    </row>
    <row r="12" spans="1:12" ht="15" x14ac:dyDescent="0.25">
      <c r="A12" s="8" t="s">
        <v>1258</v>
      </c>
      <c r="B12" s="8" t="s">
        <v>1259</v>
      </c>
      <c r="C12" s="8" t="s">
        <v>1257</v>
      </c>
      <c r="D12" s="8">
        <v>1</v>
      </c>
      <c r="E12" s="8">
        <v>160</v>
      </c>
      <c r="F12" s="8">
        <v>1</v>
      </c>
      <c r="G12" s="8">
        <v>55779</v>
      </c>
      <c r="H12" s="8">
        <v>1</v>
      </c>
      <c r="I12" s="8">
        <v>2.86846304164701E-3</v>
      </c>
      <c r="J12" s="8" t="s">
        <v>41</v>
      </c>
      <c r="K12" s="8">
        <v>5.0031072920154497E-2</v>
      </c>
      <c r="L12" s="8" t="s">
        <v>45</v>
      </c>
    </row>
    <row r="13" spans="1:12" ht="15" x14ac:dyDescent="0.25">
      <c r="A13" s="8" t="s">
        <v>1260</v>
      </c>
      <c r="B13" s="8" t="s">
        <v>1261</v>
      </c>
      <c r="C13" s="8" t="s">
        <v>1252</v>
      </c>
      <c r="D13" s="8">
        <v>2</v>
      </c>
      <c r="E13" s="8">
        <v>160</v>
      </c>
      <c r="F13" s="8">
        <v>28</v>
      </c>
      <c r="G13" s="8">
        <v>55779</v>
      </c>
      <c r="H13" s="8">
        <v>7.1400000000000005E-2</v>
      </c>
      <c r="I13" s="8">
        <v>2.9430042894208501E-3</v>
      </c>
      <c r="J13" s="8" t="s">
        <v>41</v>
      </c>
      <c r="K13" s="8">
        <v>5.0031072920154497E-2</v>
      </c>
      <c r="L13" s="8" t="s">
        <v>45</v>
      </c>
    </row>
    <row r="14" spans="1:12" ht="15" x14ac:dyDescent="0.25">
      <c r="A14" s="8" t="s">
        <v>1262</v>
      </c>
      <c r="B14" s="8" t="s">
        <v>1263</v>
      </c>
      <c r="C14" s="8" t="s">
        <v>1252</v>
      </c>
      <c r="D14" s="8">
        <v>2</v>
      </c>
      <c r="E14" s="8">
        <v>160</v>
      </c>
      <c r="F14" s="8">
        <v>36</v>
      </c>
      <c r="G14" s="8">
        <v>55779</v>
      </c>
      <c r="H14" s="8">
        <v>5.5599999999999997E-2</v>
      </c>
      <c r="I14" s="8">
        <v>4.8318757989146499E-3</v>
      </c>
      <c r="J14" s="8" t="s">
        <v>41</v>
      </c>
      <c r="K14" s="8">
        <v>6.2780251415386706E-2</v>
      </c>
      <c r="L14" s="8" t="s">
        <v>45</v>
      </c>
    </row>
    <row r="15" spans="1:12" ht="15" x14ac:dyDescent="0.25">
      <c r="A15" s="8" t="s">
        <v>352</v>
      </c>
      <c r="B15" s="8" t="s">
        <v>353</v>
      </c>
      <c r="C15" s="8" t="s">
        <v>1264</v>
      </c>
      <c r="D15" s="8">
        <v>4</v>
      </c>
      <c r="E15" s="8">
        <v>160</v>
      </c>
      <c r="F15" s="8">
        <v>236</v>
      </c>
      <c r="G15" s="8">
        <v>55779</v>
      </c>
      <c r="H15" s="8">
        <v>1.6899999999999998E-2</v>
      </c>
      <c r="I15" s="8">
        <v>4.9094320817072304E-3</v>
      </c>
      <c r="J15" s="8" t="s">
        <v>41</v>
      </c>
      <c r="K15" s="8">
        <v>6.2780251415386706E-2</v>
      </c>
      <c r="L15" s="8" t="s">
        <v>45</v>
      </c>
    </row>
    <row r="16" spans="1:12" ht="15" x14ac:dyDescent="0.25">
      <c r="A16" s="8" t="s">
        <v>1265</v>
      </c>
      <c r="B16" s="8" t="s">
        <v>1266</v>
      </c>
      <c r="C16" s="8" t="s">
        <v>1252</v>
      </c>
      <c r="D16" s="8">
        <v>2</v>
      </c>
      <c r="E16" s="8">
        <v>160</v>
      </c>
      <c r="F16" s="8">
        <v>37</v>
      </c>
      <c r="G16" s="8">
        <v>55779</v>
      </c>
      <c r="H16" s="8">
        <v>5.4100000000000002E-2</v>
      </c>
      <c r="I16" s="8">
        <v>5.09841042390341E-3</v>
      </c>
      <c r="J16" s="8" t="s">
        <v>41</v>
      </c>
      <c r="K16" s="8">
        <v>6.2780251415386706E-2</v>
      </c>
      <c r="L16" s="8" t="s">
        <v>45</v>
      </c>
    </row>
    <row r="17" spans="1:12" ht="15" x14ac:dyDescent="0.25">
      <c r="A17" s="8" t="s">
        <v>889</v>
      </c>
      <c r="B17" s="8" t="s">
        <v>890</v>
      </c>
      <c r="C17" s="8" t="s">
        <v>1267</v>
      </c>
      <c r="D17" s="8">
        <v>32</v>
      </c>
      <c r="E17" s="8">
        <v>160</v>
      </c>
      <c r="F17" s="8">
        <v>7013</v>
      </c>
      <c r="G17" s="8">
        <v>55779</v>
      </c>
      <c r="H17" s="8">
        <v>4.5999999999999999E-3</v>
      </c>
      <c r="I17" s="8">
        <v>5.1141575904216198E-3</v>
      </c>
      <c r="J17" s="8" t="s">
        <v>41</v>
      </c>
      <c r="K17" s="8">
        <v>6.2780251415386706E-2</v>
      </c>
      <c r="L17" s="8" t="s">
        <v>45</v>
      </c>
    </row>
    <row r="18" spans="1:12" ht="15" x14ac:dyDescent="0.25">
      <c r="A18" s="8" t="s">
        <v>1268</v>
      </c>
      <c r="B18" s="8" t="s">
        <v>1269</v>
      </c>
      <c r="C18" s="8" t="s">
        <v>1252</v>
      </c>
      <c r="D18" s="8">
        <v>2</v>
      </c>
      <c r="E18" s="8">
        <v>160</v>
      </c>
      <c r="F18" s="8">
        <v>38</v>
      </c>
      <c r="G18" s="8">
        <v>55779</v>
      </c>
      <c r="H18" s="8">
        <v>5.2600000000000001E-2</v>
      </c>
      <c r="I18" s="8">
        <v>5.3715723136159698E-3</v>
      </c>
      <c r="J18" s="8" t="s">
        <v>41</v>
      </c>
      <c r="K18" s="8">
        <v>6.2780251415386706E-2</v>
      </c>
      <c r="L18" s="8" t="s">
        <v>45</v>
      </c>
    </row>
    <row r="19" spans="1:12" ht="15" x14ac:dyDescent="0.25">
      <c r="A19" s="8" t="s">
        <v>1270</v>
      </c>
      <c r="B19" s="8" t="s">
        <v>1271</v>
      </c>
      <c r="C19" s="8" t="s">
        <v>1257</v>
      </c>
      <c r="D19" s="8">
        <v>1</v>
      </c>
      <c r="E19" s="8">
        <v>160</v>
      </c>
      <c r="F19" s="8">
        <v>2</v>
      </c>
      <c r="G19" s="8">
        <v>55779</v>
      </c>
      <c r="H19" s="8">
        <v>0.5</v>
      </c>
      <c r="I19" s="8">
        <v>5.7287492819803098E-3</v>
      </c>
      <c r="J19" s="8" t="s">
        <v>41</v>
      </c>
      <c r="K19" s="8">
        <v>6.3016242101783401E-2</v>
      </c>
      <c r="L19" s="8" t="s">
        <v>45</v>
      </c>
    </row>
    <row r="20" spans="1:12" ht="15" x14ac:dyDescent="0.25">
      <c r="A20" s="8" t="s">
        <v>1272</v>
      </c>
      <c r="B20" s="8" t="s">
        <v>1273</v>
      </c>
      <c r="C20" s="8" t="s">
        <v>1252</v>
      </c>
      <c r="D20" s="8">
        <v>2</v>
      </c>
      <c r="E20" s="8">
        <v>160</v>
      </c>
      <c r="F20" s="8">
        <v>43</v>
      </c>
      <c r="G20" s="8">
        <v>55779</v>
      </c>
      <c r="H20" s="8">
        <v>4.65E-2</v>
      </c>
      <c r="I20" s="8">
        <v>6.83540630806404E-3</v>
      </c>
      <c r="J20" s="8" t="s">
        <v>41</v>
      </c>
      <c r="K20" s="8">
        <v>6.3642957684767701E-2</v>
      </c>
      <c r="L20" s="8" t="s">
        <v>45</v>
      </c>
    </row>
    <row r="21" spans="1:12" ht="15" x14ac:dyDescent="0.25">
      <c r="A21" s="8" t="s">
        <v>344</v>
      </c>
      <c r="B21" s="8" t="s">
        <v>345</v>
      </c>
      <c r="C21" s="8" t="s">
        <v>1274</v>
      </c>
      <c r="D21" s="8">
        <v>6</v>
      </c>
      <c r="E21" s="8">
        <v>160</v>
      </c>
      <c r="F21" s="8">
        <v>591</v>
      </c>
      <c r="G21" s="8">
        <v>55779</v>
      </c>
      <c r="H21" s="8">
        <v>1.0200000000000001E-2</v>
      </c>
      <c r="I21" s="8">
        <v>7.4270702894993698E-3</v>
      </c>
      <c r="J21" s="8" t="s">
        <v>41</v>
      </c>
      <c r="K21" s="8">
        <v>6.3642957684767701E-2</v>
      </c>
      <c r="L21" s="8" t="s">
        <v>45</v>
      </c>
    </row>
    <row r="22" spans="1:12" ht="15" x14ac:dyDescent="0.25">
      <c r="A22" s="8" t="s">
        <v>657</v>
      </c>
      <c r="B22" s="8" t="s">
        <v>658</v>
      </c>
      <c r="C22" s="8" t="s">
        <v>1275</v>
      </c>
      <c r="D22" s="8">
        <v>2</v>
      </c>
      <c r="E22" s="8">
        <v>160</v>
      </c>
      <c r="F22" s="8">
        <v>47</v>
      </c>
      <c r="G22" s="8">
        <v>55779</v>
      </c>
      <c r="H22" s="8">
        <v>4.2599999999999999E-2</v>
      </c>
      <c r="I22" s="8">
        <v>8.1217576203964706E-3</v>
      </c>
      <c r="J22" s="8" t="s">
        <v>41</v>
      </c>
      <c r="K22" s="8">
        <v>6.3642957684767701E-2</v>
      </c>
      <c r="L22" s="8" t="s">
        <v>45</v>
      </c>
    </row>
    <row r="23" spans="1:12" ht="15" x14ac:dyDescent="0.25">
      <c r="A23" s="8" t="s">
        <v>256</v>
      </c>
      <c r="B23" s="8" t="s">
        <v>257</v>
      </c>
      <c r="C23" s="8" t="s">
        <v>1276</v>
      </c>
      <c r="D23" s="8">
        <v>3</v>
      </c>
      <c r="E23" s="8">
        <v>160</v>
      </c>
      <c r="F23" s="8">
        <v>144</v>
      </c>
      <c r="G23" s="8">
        <v>55779</v>
      </c>
      <c r="H23" s="8">
        <v>2.0799999999999999E-2</v>
      </c>
      <c r="I23" s="8">
        <v>8.4021356617669501E-3</v>
      </c>
      <c r="J23" s="8" t="s">
        <v>41</v>
      </c>
      <c r="K23" s="8">
        <v>6.3642957684767701E-2</v>
      </c>
      <c r="L23" s="8" t="s">
        <v>45</v>
      </c>
    </row>
    <row r="24" spans="1:12" ht="15" x14ac:dyDescent="0.25">
      <c r="A24" s="8" t="s">
        <v>1277</v>
      </c>
      <c r="B24" s="8" t="s">
        <v>1278</v>
      </c>
      <c r="C24" s="8" t="s">
        <v>1252</v>
      </c>
      <c r="D24" s="8">
        <v>2</v>
      </c>
      <c r="E24" s="8">
        <v>160</v>
      </c>
      <c r="F24" s="8">
        <v>48</v>
      </c>
      <c r="G24" s="8">
        <v>55779</v>
      </c>
      <c r="H24" s="8">
        <v>4.1700000000000001E-2</v>
      </c>
      <c r="I24" s="8">
        <v>8.4590352384873498E-3</v>
      </c>
      <c r="J24" s="8" t="s">
        <v>41</v>
      </c>
      <c r="K24" s="8">
        <v>6.3642957684767701E-2</v>
      </c>
      <c r="L24" s="8" t="s">
        <v>45</v>
      </c>
    </row>
    <row r="25" spans="1:12" ht="15" x14ac:dyDescent="0.25">
      <c r="A25" s="8" t="s">
        <v>417</v>
      </c>
      <c r="B25" s="8" t="s">
        <v>418</v>
      </c>
      <c r="C25" s="8" t="s">
        <v>419</v>
      </c>
      <c r="D25" s="8">
        <v>1</v>
      </c>
      <c r="E25" s="8">
        <v>160</v>
      </c>
      <c r="F25" s="8">
        <v>3</v>
      </c>
      <c r="G25" s="8">
        <v>55779</v>
      </c>
      <c r="H25" s="8">
        <v>0.33329999999999999</v>
      </c>
      <c r="I25" s="8">
        <v>8.5808818834989305E-3</v>
      </c>
      <c r="J25" s="8" t="s">
        <v>41</v>
      </c>
      <c r="K25" s="8">
        <v>6.3642957684767701E-2</v>
      </c>
      <c r="L25" s="8" t="s">
        <v>45</v>
      </c>
    </row>
    <row r="26" spans="1:12" ht="15" x14ac:dyDescent="0.25">
      <c r="A26" s="8" t="s">
        <v>1279</v>
      </c>
      <c r="B26" s="8" t="s">
        <v>1280</v>
      </c>
      <c r="C26" s="8" t="s">
        <v>1257</v>
      </c>
      <c r="D26" s="8">
        <v>1</v>
      </c>
      <c r="E26" s="8">
        <v>160</v>
      </c>
      <c r="F26" s="8">
        <v>3</v>
      </c>
      <c r="G26" s="8">
        <v>55779</v>
      </c>
      <c r="H26" s="8">
        <v>0.33329999999999999</v>
      </c>
      <c r="I26" s="8">
        <v>8.5808818834989305E-3</v>
      </c>
      <c r="J26" s="8" t="s">
        <v>41</v>
      </c>
      <c r="K26" s="8">
        <v>6.3642957684767701E-2</v>
      </c>
      <c r="L26" s="8" t="s">
        <v>45</v>
      </c>
    </row>
    <row r="27" spans="1:12" ht="15" x14ac:dyDescent="0.25">
      <c r="A27" s="8" t="s">
        <v>1112</v>
      </c>
      <c r="B27" s="8" t="s">
        <v>1113</v>
      </c>
      <c r="C27" s="8" t="s">
        <v>1252</v>
      </c>
      <c r="D27" s="8">
        <v>2</v>
      </c>
      <c r="E27" s="8">
        <v>160</v>
      </c>
      <c r="F27" s="8">
        <v>49</v>
      </c>
      <c r="G27" s="8">
        <v>55779</v>
      </c>
      <c r="H27" s="8">
        <v>4.0800000000000003E-2</v>
      </c>
      <c r="I27" s="8">
        <v>8.8025124336035092E-3</v>
      </c>
      <c r="J27" s="8" t="s">
        <v>41</v>
      </c>
      <c r="K27" s="8">
        <v>6.3642957684767701E-2</v>
      </c>
      <c r="L27" s="8" t="s">
        <v>45</v>
      </c>
    </row>
    <row r="28" spans="1:12" ht="15" x14ac:dyDescent="0.25">
      <c r="A28" s="8" t="s">
        <v>1281</v>
      </c>
      <c r="B28" s="8" t="s">
        <v>1282</v>
      </c>
      <c r="C28" s="8" t="s">
        <v>1283</v>
      </c>
      <c r="D28" s="8">
        <v>3</v>
      </c>
      <c r="E28" s="8">
        <v>160</v>
      </c>
      <c r="F28" s="8">
        <v>148</v>
      </c>
      <c r="G28" s="8">
        <v>55779</v>
      </c>
      <c r="H28" s="8">
        <v>2.0299999999999999E-2</v>
      </c>
      <c r="I28" s="8">
        <v>9.0517517431359107E-3</v>
      </c>
      <c r="J28" s="8" t="s">
        <v>41</v>
      </c>
      <c r="K28" s="8">
        <v>6.3642957684767701E-2</v>
      </c>
      <c r="L28" s="8" t="s">
        <v>45</v>
      </c>
    </row>
    <row r="29" spans="1:12" ht="15" x14ac:dyDescent="0.25">
      <c r="A29" s="8" t="s">
        <v>1284</v>
      </c>
      <c r="B29" s="8" t="s">
        <v>1285</v>
      </c>
      <c r="C29" s="8" t="s">
        <v>1252</v>
      </c>
      <c r="D29" s="8">
        <v>2</v>
      </c>
      <c r="E29" s="8">
        <v>160</v>
      </c>
      <c r="F29" s="8">
        <v>51</v>
      </c>
      <c r="G29" s="8">
        <v>55779</v>
      </c>
      <c r="H29" s="8">
        <v>3.9199999999999999E-2</v>
      </c>
      <c r="I29" s="8">
        <v>9.5079141952859794E-3</v>
      </c>
      <c r="J29" s="8" t="s">
        <v>41</v>
      </c>
      <c r="K29" s="8">
        <v>6.3642957684767701E-2</v>
      </c>
      <c r="L29" s="8" t="s">
        <v>45</v>
      </c>
    </row>
    <row r="30" spans="1:12" ht="15" x14ac:dyDescent="0.25">
      <c r="A30" s="8" t="s">
        <v>1286</v>
      </c>
      <c r="B30" s="8" t="s">
        <v>1287</v>
      </c>
      <c r="C30" s="8" t="s">
        <v>1252</v>
      </c>
      <c r="D30" s="8">
        <v>2</v>
      </c>
      <c r="E30" s="8">
        <v>160</v>
      </c>
      <c r="F30" s="8">
        <v>52</v>
      </c>
      <c r="G30" s="8">
        <v>55779</v>
      </c>
      <c r="H30" s="8">
        <v>3.85E-2</v>
      </c>
      <c r="I30" s="8">
        <v>9.8697634912206598E-3</v>
      </c>
      <c r="J30" s="8" t="s">
        <v>41</v>
      </c>
      <c r="K30" s="8">
        <v>6.3642957684767701E-2</v>
      </c>
      <c r="L30" s="8" t="s">
        <v>45</v>
      </c>
    </row>
    <row r="31" spans="1:12" ht="15" x14ac:dyDescent="0.25">
      <c r="A31" s="8" t="s">
        <v>1288</v>
      </c>
      <c r="B31" s="8" t="s">
        <v>1289</v>
      </c>
      <c r="C31" s="8" t="s">
        <v>1290</v>
      </c>
      <c r="D31" s="8">
        <v>2</v>
      </c>
      <c r="E31" s="8">
        <v>160</v>
      </c>
      <c r="F31" s="8">
        <v>52</v>
      </c>
      <c r="G31" s="8">
        <v>55779</v>
      </c>
      <c r="H31" s="8">
        <v>3.85E-2</v>
      </c>
      <c r="I31" s="8">
        <v>9.8697634912206598E-3</v>
      </c>
      <c r="J31" s="8" t="s">
        <v>41</v>
      </c>
      <c r="K31" s="8">
        <v>6.3642957684767701E-2</v>
      </c>
      <c r="L31" s="8" t="s">
        <v>45</v>
      </c>
    </row>
    <row r="32" spans="1:12" ht="15" x14ac:dyDescent="0.25">
      <c r="A32" s="8" t="s">
        <v>1291</v>
      </c>
      <c r="B32" s="8" t="s">
        <v>1292</v>
      </c>
      <c r="C32" s="8" t="s">
        <v>1243</v>
      </c>
      <c r="D32" s="8">
        <v>3</v>
      </c>
      <c r="E32" s="8">
        <v>160</v>
      </c>
      <c r="F32" s="8">
        <v>162</v>
      </c>
      <c r="G32" s="8">
        <v>55779</v>
      </c>
      <c r="H32" s="8">
        <v>1.8499999999999999E-2</v>
      </c>
      <c r="I32" s="8">
        <v>1.1552348201220201E-2</v>
      </c>
      <c r="J32" s="8" t="s">
        <v>31</v>
      </c>
      <c r="K32" s="8">
        <v>7.2009637120938996E-2</v>
      </c>
      <c r="L32" s="8" t="s">
        <v>45</v>
      </c>
    </row>
    <row r="33" spans="1:12" ht="15" x14ac:dyDescent="0.25">
      <c r="A33" s="8" t="s">
        <v>1293</v>
      </c>
      <c r="B33" s="8" t="s">
        <v>1294</v>
      </c>
      <c r="C33" s="8" t="s">
        <v>1257</v>
      </c>
      <c r="D33" s="8">
        <v>1</v>
      </c>
      <c r="E33" s="8">
        <v>160</v>
      </c>
      <c r="F33" s="8">
        <v>5</v>
      </c>
      <c r="G33" s="8">
        <v>55779</v>
      </c>
      <c r="H33" s="8">
        <v>0.2</v>
      </c>
      <c r="I33" s="8">
        <v>1.42607784942675E-2</v>
      </c>
      <c r="J33" s="8" t="s">
        <v>31</v>
      </c>
      <c r="K33" s="8">
        <v>8.5685673096941403E-2</v>
      </c>
      <c r="L33" s="8" t="s">
        <v>45</v>
      </c>
    </row>
    <row r="34" spans="1:12" ht="15" x14ac:dyDescent="0.25">
      <c r="A34" s="8" t="s">
        <v>329</v>
      </c>
      <c r="B34" s="8" t="s">
        <v>330</v>
      </c>
      <c r="C34" s="8" t="s">
        <v>1276</v>
      </c>
      <c r="D34" s="8">
        <v>3</v>
      </c>
      <c r="E34" s="8">
        <v>160</v>
      </c>
      <c r="F34" s="8">
        <v>181</v>
      </c>
      <c r="G34" s="8">
        <v>55779</v>
      </c>
      <c r="H34" s="8">
        <v>1.66E-2</v>
      </c>
      <c r="I34" s="8">
        <v>1.55226294712146E-2</v>
      </c>
      <c r="J34" s="8" t="s">
        <v>31</v>
      </c>
      <c r="K34" s="8">
        <v>8.5685673096941403E-2</v>
      </c>
      <c r="L34" s="8" t="s">
        <v>45</v>
      </c>
    </row>
    <row r="35" spans="1:12" ht="15" x14ac:dyDescent="0.25">
      <c r="A35" s="8" t="s">
        <v>634</v>
      </c>
      <c r="B35" s="8" t="s">
        <v>635</v>
      </c>
      <c r="C35" s="8" t="s">
        <v>1295</v>
      </c>
      <c r="D35" s="8">
        <v>6</v>
      </c>
      <c r="E35" s="8">
        <v>160</v>
      </c>
      <c r="F35" s="8">
        <v>707</v>
      </c>
      <c r="G35" s="8">
        <v>55779</v>
      </c>
      <c r="H35" s="8">
        <v>8.5000000000000006E-3</v>
      </c>
      <c r="I35" s="8">
        <v>1.6731778294729101E-2</v>
      </c>
      <c r="J35" s="8" t="s">
        <v>31</v>
      </c>
      <c r="K35" s="8">
        <v>8.5685673096941403E-2</v>
      </c>
      <c r="L35" s="8" t="s">
        <v>45</v>
      </c>
    </row>
    <row r="36" spans="1:12" ht="15" x14ac:dyDescent="0.25">
      <c r="A36" s="8" t="s">
        <v>112</v>
      </c>
      <c r="B36" s="8" t="s">
        <v>113</v>
      </c>
      <c r="C36" s="8" t="s">
        <v>1296</v>
      </c>
      <c r="D36" s="8">
        <v>2</v>
      </c>
      <c r="E36" s="8">
        <v>160</v>
      </c>
      <c r="F36" s="8">
        <v>69</v>
      </c>
      <c r="G36" s="8">
        <v>55779</v>
      </c>
      <c r="H36" s="8">
        <v>2.9000000000000001E-2</v>
      </c>
      <c r="I36" s="8">
        <v>1.6916813881534602E-2</v>
      </c>
      <c r="J36" s="8" t="s">
        <v>31</v>
      </c>
      <c r="K36" s="8">
        <v>8.5685673096941403E-2</v>
      </c>
      <c r="L36" s="8" t="s">
        <v>45</v>
      </c>
    </row>
    <row r="37" spans="1:12" ht="15" x14ac:dyDescent="0.25">
      <c r="A37" s="8" t="s">
        <v>460</v>
      </c>
      <c r="B37" s="8" t="s">
        <v>461</v>
      </c>
      <c r="C37" s="8" t="s">
        <v>462</v>
      </c>
      <c r="D37" s="8">
        <v>1</v>
      </c>
      <c r="E37" s="8">
        <v>160</v>
      </c>
      <c r="F37" s="8">
        <v>6</v>
      </c>
      <c r="G37" s="8">
        <v>55779</v>
      </c>
      <c r="H37" s="8">
        <v>0.16669999999999999</v>
      </c>
      <c r="I37" s="8">
        <v>1.70885885032491E-2</v>
      </c>
      <c r="J37" s="8" t="s">
        <v>31</v>
      </c>
      <c r="K37" s="8">
        <v>8.5685673096941403E-2</v>
      </c>
      <c r="L37" s="8" t="s">
        <v>45</v>
      </c>
    </row>
    <row r="38" spans="1:12" ht="15" x14ac:dyDescent="0.25">
      <c r="A38" s="8" t="s">
        <v>1297</v>
      </c>
      <c r="B38" s="8" t="s">
        <v>1298</v>
      </c>
      <c r="C38" s="8" t="s">
        <v>1257</v>
      </c>
      <c r="D38" s="8">
        <v>1</v>
      </c>
      <c r="E38" s="8">
        <v>160</v>
      </c>
      <c r="F38" s="8">
        <v>6</v>
      </c>
      <c r="G38" s="8">
        <v>55779</v>
      </c>
      <c r="H38" s="8">
        <v>0.16669999999999999</v>
      </c>
      <c r="I38" s="8">
        <v>1.70885885032491E-2</v>
      </c>
      <c r="J38" s="8" t="s">
        <v>31</v>
      </c>
      <c r="K38" s="8">
        <v>8.5685673096941403E-2</v>
      </c>
      <c r="L38" s="8" t="s">
        <v>45</v>
      </c>
    </row>
    <row r="39" spans="1:12" ht="15" x14ac:dyDescent="0.25">
      <c r="A39" s="8" t="s">
        <v>1299</v>
      </c>
      <c r="B39" s="8" t="s">
        <v>1300</v>
      </c>
      <c r="C39" s="8" t="s">
        <v>1252</v>
      </c>
      <c r="D39" s="8">
        <v>2</v>
      </c>
      <c r="E39" s="8">
        <v>160</v>
      </c>
      <c r="F39" s="8">
        <v>70</v>
      </c>
      <c r="G39" s="8">
        <v>55779</v>
      </c>
      <c r="H39" s="8">
        <v>2.86E-2</v>
      </c>
      <c r="I39" s="8">
        <v>1.7381979674969999E-2</v>
      </c>
      <c r="J39" s="8" t="s">
        <v>31</v>
      </c>
      <c r="K39" s="8">
        <v>8.5685673096941403E-2</v>
      </c>
      <c r="L39" s="8" t="s">
        <v>45</v>
      </c>
    </row>
    <row r="40" spans="1:12" ht="15" x14ac:dyDescent="0.25">
      <c r="A40" s="8" t="s">
        <v>1137</v>
      </c>
      <c r="B40" s="8" t="s">
        <v>1138</v>
      </c>
      <c r="C40" s="8" t="s">
        <v>1301</v>
      </c>
      <c r="D40" s="8">
        <v>2</v>
      </c>
      <c r="E40" s="8">
        <v>160</v>
      </c>
      <c r="F40" s="8">
        <v>71</v>
      </c>
      <c r="G40" s="8">
        <v>55779</v>
      </c>
      <c r="H40" s="8">
        <v>2.8199999999999999E-2</v>
      </c>
      <c r="I40" s="8">
        <v>1.7852548593888701E-2</v>
      </c>
      <c r="J40" s="8" t="s">
        <v>31</v>
      </c>
      <c r="K40" s="8">
        <v>8.5685673096941403E-2</v>
      </c>
      <c r="L40" s="8" t="s">
        <v>45</v>
      </c>
    </row>
    <row r="41" spans="1:12" ht="15" x14ac:dyDescent="0.25">
      <c r="A41" s="8" t="s">
        <v>1302</v>
      </c>
      <c r="B41" s="8" t="s">
        <v>1303</v>
      </c>
      <c r="C41" s="8" t="s">
        <v>1252</v>
      </c>
      <c r="D41" s="8">
        <v>2</v>
      </c>
      <c r="E41" s="8">
        <v>160</v>
      </c>
      <c r="F41" s="8">
        <v>72</v>
      </c>
      <c r="G41" s="8">
        <v>55779</v>
      </c>
      <c r="H41" s="8">
        <v>2.7799999999999998E-2</v>
      </c>
      <c r="I41" s="8">
        <v>1.8328486223944701E-2</v>
      </c>
      <c r="J41" s="8" t="s">
        <v>31</v>
      </c>
      <c r="K41" s="8">
        <v>8.5685673096941403E-2</v>
      </c>
      <c r="L41" s="8" t="s">
        <v>45</v>
      </c>
    </row>
    <row r="42" spans="1:12" ht="15" x14ac:dyDescent="0.25">
      <c r="A42" s="8" t="s">
        <v>1144</v>
      </c>
      <c r="B42" s="8" t="s">
        <v>1145</v>
      </c>
      <c r="C42" s="8" t="s">
        <v>1252</v>
      </c>
      <c r="D42" s="8">
        <v>2</v>
      </c>
      <c r="E42" s="8">
        <v>160</v>
      </c>
      <c r="F42" s="8">
        <v>72</v>
      </c>
      <c r="G42" s="8">
        <v>55779</v>
      </c>
      <c r="H42" s="8">
        <v>2.7799999999999998E-2</v>
      </c>
      <c r="I42" s="8">
        <v>1.8328486223944701E-2</v>
      </c>
      <c r="J42" s="8" t="s">
        <v>31</v>
      </c>
      <c r="K42" s="8">
        <v>8.5685673096941403E-2</v>
      </c>
      <c r="L42" s="8" t="s">
        <v>45</v>
      </c>
    </row>
    <row r="43" spans="1:12" ht="15" x14ac:dyDescent="0.25">
      <c r="A43" s="8" t="s">
        <v>1304</v>
      </c>
      <c r="B43" s="8" t="s">
        <v>1305</v>
      </c>
      <c r="C43" s="8" t="s">
        <v>1252</v>
      </c>
      <c r="D43" s="8">
        <v>2</v>
      </c>
      <c r="E43" s="8">
        <v>160</v>
      </c>
      <c r="F43" s="8">
        <v>74</v>
      </c>
      <c r="G43" s="8">
        <v>55779</v>
      </c>
      <c r="H43" s="8">
        <v>2.7E-2</v>
      </c>
      <c r="I43" s="8">
        <v>1.9296330713471501E-2</v>
      </c>
      <c r="J43" s="8" t="s">
        <v>31</v>
      </c>
      <c r="K43" s="8">
        <v>8.8010093741931195E-2</v>
      </c>
      <c r="L43" s="8" t="s">
        <v>45</v>
      </c>
    </row>
    <row r="44" spans="1:12" ht="15" x14ac:dyDescent="0.25">
      <c r="A44" s="8" t="s">
        <v>1306</v>
      </c>
      <c r="B44" s="8" t="s">
        <v>1307</v>
      </c>
      <c r="C44" s="8" t="s">
        <v>1257</v>
      </c>
      <c r="D44" s="8">
        <v>1</v>
      </c>
      <c r="E44" s="8">
        <v>160</v>
      </c>
      <c r="F44" s="8">
        <v>7</v>
      </c>
      <c r="G44" s="8">
        <v>55779</v>
      </c>
      <c r="H44" s="8">
        <v>0.1429</v>
      </c>
      <c r="I44" s="8">
        <v>1.9908336873239198E-2</v>
      </c>
      <c r="J44" s="8" t="s">
        <v>31</v>
      </c>
      <c r="K44" s="8">
        <v>8.8387766245214605E-2</v>
      </c>
      <c r="L44" s="8" t="s">
        <v>45</v>
      </c>
    </row>
    <row r="45" spans="1:12" ht="15" x14ac:dyDescent="0.25">
      <c r="A45" s="8" t="s">
        <v>1308</v>
      </c>
      <c r="B45" s="8" t="s">
        <v>1309</v>
      </c>
      <c r="C45" s="8" t="s">
        <v>1310</v>
      </c>
      <c r="D45" s="8">
        <v>2</v>
      </c>
      <c r="E45" s="8">
        <v>160</v>
      </c>
      <c r="F45" s="8">
        <v>80</v>
      </c>
      <c r="G45" s="8">
        <v>55779</v>
      </c>
      <c r="H45" s="8">
        <v>2.5000000000000001E-2</v>
      </c>
      <c r="I45" s="8">
        <v>2.23251806413883E-2</v>
      </c>
      <c r="J45" s="8" t="s">
        <v>31</v>
      </c>
      <c r="K45" s="8">
        <v>8.8387766245214605E-2</v>
      </c>
      <c r="L45" s="8" t="s">
        <v>45</v>
      </c>
    </row>
    <row r="46" spans="1:12" ht="15" x14ac:dyDescent="0.25">
      <c r="A46" s="8" t="s">
        <v>1311</v>
      </c>
      <c r="B46" s="8" t="s">
        <v>1312</v>
      </c>
      <c r="C46" s="8" t="s">
        <v>1283</v>
      </c>
      <c r="D46" s="8">
        <v>3</v>
      </c>
      <c r="E46" s="8">
        <v>160</v>
      </c>
      <c r="F46" s="8">
        <v>209</v>
      </c>
      <c r="G46" s="8">
        <v>55779</v>
      </c>
      <c r="H46" s="8">
        <v>1.44E-2</v>
      </c>
      <c r="I46" s="8">
        <v>2.2610095470665299E-2</v>
      </c>
      <c r="J46" s="8" t="s">
        <v>31</v>
      </c>
      <c r="K46" s="8">
        <v>8.8387766245214605E-2</v>
      </c>
      <c r="L46" s="8" t="s">
        <v>45</v>
      </c>
    </row>
    <row r="47" spans="1:12" ht="15" x14ac:dyDescent="0.25">
      <c r="A47" s="8" t="s">
        <v>1313</v>
      </c>
      <c r="B47" s="8" t="s">
        <v>1314</v>
      </c>
      <c r="C47" s="8" t="s">
        <v>1283</v>
      </c>
      <c r="D47" s="8">
        <v>3</v>
      </c>
      <c r="E47" s="8">
        <v>160</v>
      </c>
      <c r="F47" s="8">
        <v>209</v>
      </c>
      <c r="G47" s="8">
        <v>55779</v>
      </c>
      <c r="H47" s="8">
        <v>1.44E-2</v>
      </c>
      <c r="I47" s="8">
        <v>2.2610095470665299E-2</v>
      </c>
      <c r="J47" s="8" t="s">
        <v>31</v>
      </c>
      <c r="K47" s="8">
        <v>8.8387766245214605E-2</v>
      </c>
      <c r="L47" s="8" t="s">
        <v>45</v>
      </c>
    </row>
    <row r="48" spans="1:12" ht="15" x14ac:dyDescent="0.25">
      <c r="A48" s="8" t="s">
        <v>1315</v>
      </c>
      <c r="B48" s="8" t="s">
        <v>1316</v>
      </c>
      <c r="C48" s="8" t="s">
        <v>1257</v>
      </c>
      <c r="D48" s="8">
        <v>1</v>
      </c>
      <c r="E48" s="8">
        <v>160</v>
      </c>
      <c r="F48" s="8">
        <v>8</v>
      </c>
      <c r="G48" s="8">
        <v>55779</v>
      </c>
      <c r="H48" s="8">
        <v>0.125</v>
      </c>
      <c r="I48" s="8">
        <v>2.2720046442562099E-2</v>
      </c>
      <c r="J48" s="8" t="s">
        <v>31</v>
      </c>
      <c r="K48" s="8">
        <v>8.8387766245214605E-2</v>
      </c>
      <c r="L48" s="8" t="s">
        <v>45</v>
      </c>
    </row>
    <row r="49" spans="1:12" ht="15" x14ac:dyDescent="0.25">
      <c r="A49" s="8" t="s">
        <v>1317</v>
      </c>
      <c r="B49" s="8" t="s">
        <v>1318</v>
      </c>
      <c r="C49" s="8" t="s">
        <v>1257</v>
      </c>
      <c r="D49" s="8">
        <v>1</v>
      </c>
      <c r="E49" s="8">
        <v>160</v>
      </c>
      <c r="F49" s="8">
        <v>8</v>
      </c>
      <c r="G49" s="8">
        <v>55779</v>
      </c>
      <c r="H49" s="8">
        <v>0.125</v>
      </c>
      <c r="I49" s="8">
        <v>2.2720046442562099E-2</v>
      </c>
      <c r="J49" s="8" t="s">
        <v>31</v>
      </c>
      <c r="K49" s="8">
        <v>8.8387766245214605E-2</v>
      </c>
      <c r="L49" s="8" t="s">
        <v>45</v>
      </c>
    </row>
    <row r="50" spans="1:12" ht="15" x14ac:dyDescent="0.25">
      <c r="A50" s="8" t="s">
        <v>1319</v>
      </c>
      <c r="B50" s="8" t="s">
        <v>1320</v>
      </c>
      <c r="C50" s="8" t="s">
        <v>1310</v>
      </c>
      <c r="D50" s="8">
        <v>2</v>
      </c>
      <c r="E50" s="8">
        <v>160</v>
      </c>
      <c r="F50" s="8">
        <v>81</v>
      </c>
      <c r="G50" s="8">
        <v>55779</v>
      </c>
      <c r="H50" s="8">
        <v>2.47E-2</v>
      </c>
      <c r="I50" s="8">
        <v>2.2847912718637699E-2</v>
      </c>
      <c r="J50" s="8" t="s">
        <v>31</v>
      </c>
      <c r="K50" s="8">
        <v>8.8387766245214605E-2</v>
      </c>
      <c r="L50" s="8" t="s">
        <v>45</v>
      </c>
    </row>
    <row r="51" spans="1:12" ht="15" x14ac:dyDescent="0.25">
      <c r="A51" s="8" t="s">
        <v>725</v>
      </c>
      <c r="B51" s="8" t="s">
        <v>726</v>
      </c>
      <c r="C51" s="8" t="s">
        <v>1252</v>
      </c>
      <c r="D51" s="8">
        <v>2</v>
      </c>
      <c r="E51" s="8">
        <v>160</v>
      </c>
      <c r="F51" s="8">
        <v>82</v>
      </c>
      <c r="G51" s="8">
        <v>55779</v>
      </c>
      <c r="H51" s="8">
        <v>2.4400000000000002E-2</v>
      </c>
      <c r="I51" s="8">
        <v>2.33756775632472E-2</v>
      </c>
      <c r="J51" s="8" t="s">
        <v>31</v>
      </c>
      <c r="K51" s="8">
        <v>8.8387766245214605E-2</v>
      </c>
      <c r="L51" s="8" t="s">
        <v>45</v>
      </c>
    </row>
    <row r="52" spans="1:12" ht="15" x14ac:dyDescent="0.25">
      <c r="A52" s="8" t="s">
        <v>734</v>
      </c>
      <c r="B52" s="8" t="s">
        <v>735</v>
      </c>
      <c r="C52" s="8" t="s">
        <v>1252</v>
      </c>
      <c r="D52" s="8">
        <v>2</v>
      </c>
      <c r="E52" s="8">
        <v>160</v>
      </c>
      <c r="F52" s="8">
        <v>85</v>
      </c>
      <c r="G52" s="8">
        <v>55779</v>
      </c>
      <c r="H52" s="8">
        <v>2.35E-2</v>
      </c>
      <c r="I52" s="8">
        <v>2.4988841555516401E-2</v>
      </c>
      <c r="J52" s="8" t="s">
        <v>31</v>
      </c>
      <c r="K52" s="8">
        <v>8.8387766245214605E-2</v>
      </c>
      <c r="L52" s="8" t="s">
        <v>45</v>
      </c>
    </row>
    <row r="53" spans="1:12" ht="15" x14ac:dyDescent="0.25">
      <c r="A53" s="8" t="s">
        <v>736</v>
      </c>
      <c r="B53" s="8" t="s">
        <v>737</v>
      </c>
      <c r="C53" s="8" t="s">
        <v>1252</v>
      </c>
      <c r="D53" s="8">
        <v>2</v>
      </c>
      <c r="E53" s="8">
        <v>160</v>
      </c>
      <c r="F53" s="8">
        <v>85</v>
      </c>
      <c r="G53" s="8">
        <v>55779</v>
      </c>
      <c r="H53" s="8">
        <v>2.35E-2</v>
      </c>
      <c r="I53" s="8">
        <v>2.4988841555516401E-2</v>
      </c>
      <c r="J53" s="8" t="s">
        <v>31</v>
      </c>
      <c r="K53" s="8">
        <v>8.8387766245214605E-2</v>
      </c>
      <c r="L53" s="8" t="s">
        <v>45</v>
      </c>
    </row>
    <row r="54" spans="1:12" ht="15" x14ac:dyDescent="0.25">
      <c r="A54" s="8" t="s">
        <v>1321</v>
      </c>
      <c r="B54" s="8" t="s">
        <v>1322</v>
      </c>
      <c r="C54" s="8" t="s">
        <v>1323</v>
      </c>
      <c r="D54" s="8">
        <v>1</v>
      </c>
      <c r="E54" s="8">
        <v>160</v>
      </c>
      <c r="F54" s="8">
        <v>9</v>
      </c>
      <c r="G54" s="8">
        <v>55779</v>
      </c>
      <c r="H54" s="8">
        <v>0.1111</v>
      </c>
      <c r="I54" s="8">
        <v>2.5523739985249101E-2</v>
      </c>
      <c r="J54" s="8" t="s">
        <v>31</v>
      </c>
      <c r="K54" s="8">
        <v>8.8387766245214605E-2</v>
      </c>
      <c r="L54" s="8" t="s">
        <v>45</v>
      </c>
    </row>
    <row r="55" spans="1:12" ht="15" x14ac:dyDescent="0.25">
      <c r="A55" s="8" t="s">
        <v>1324</v>
      </c>
      <c r="B55" s="8" t="s">
        <v>1325</v>
      </c>
      <c r="C55" s="8" t="s">
        <v>1326</v>
      </c>
      <c r="D55" s="8">
        <v>1</v>
      </c>
      <c r="E55" s="8">
        <v>160</v>
      </c>
      <c r="F55" s="8">
        <v>9</v>
      </c>
      <c r="G55" s="8">
        <v>55779</v>
      </c>
      <c r="H55" s="8">
        <v>0.1111</v>
      </c>
      <c r="I55" s="8">
        <v>2.5523739985249101E-2</v>
      </c>
      <c r="J55" s="8" t="s">
        <v>31</v>
      </c>
      <c r="K55" s="8">
        <v>8.8387766245214605E-2</v>
      </c>
      <c r="L55" s="8" t="s">
        <v>45</v>
      </c>
    </row>
    <row r="56" spans="1:12" ht="15" x14ac:dyDescent="0.25">
      <c r="A56" s="8" t="s">
        <v>1327</v>
      </c>
      <c r="B56" s="8" t="s">
        <v>1328</v>
      </c>
      <c r="C56" s="8" t="s">
        <v>1326</v>
      </c>
      <c r="D56" s="8">
        <v>1</v>
      </c>
      <c r="E56" s="8">
        <v>160</v>
      </c>
      <c r="F56" s="8">
        <v>9</v>
      </c>
      <c r="G56" s="8">
        <v>55779</v>
      </c>
      <c r="H56" s="8">
        <v>0.1111</v>
      </c>
      <c r="I56" s="8">
        <v>2.5523739985249101E-2</v>
      </c>
      <c r="J56" s="8" t="s">
        <v>31</v>
      </c>
      <c r="K56" s="8">
        <v>8.8387766245214605E-2</v>
      </c>
      <c r="L56" s="8" t="s">
        <v>45</v>
      </c>
    </row>
    <row r="57" spans="1:12" ht="15" x14ac:dyDescent="0.25">
      <c r="A57" s="8" t="s">
        <v>712</v>
      </c>
      <c r="B57" s="8" t="s">
        <v>713</v>
      </c>
      <c r="C57" s="8" t="s">
        <v>1329</v>
      </c>
      <c r="D57" s="8">
        <v>14</v>
      </c>
      <c r="E57" s="8">
        <v>160</v>
      </c>
      <c r="F57" s="8">
        <v>2748</v>
      </c>
      <c r="G57" s="8">
        <v>55779</v>
      </c>
      <c r="H57" s="8">
        <v>5.1000000000000004E-3</v>
      </c>
      <c r="I57" s="8">
        <v>2.7174316020594499E-2</v>
      </c>
      <c r="J57" s="8" t="s">
        <v>31</v>
      </c>
      <c r="K57" s="8">
        <v>8.9081366368279805E-2</v>
      </c>
      <c r="L57" s="8" t="s">
        <v>45</v>
      </c>
    </row>
    <row r="58" spans="1:12" ht="15" x14ac:dyDescent="0.25">
      <c r="A58" s="8" t="s">
        <v>1330</v>
      </c>
      <c r="B58" s="8" t="s">
        <v>1331</v>
      </c>
      <c r="C58" s="8" t="s">
        <v>1283</v>
      </c>
      <c r="D58" s="8">
        <v>3</v>
      </c>
      <c r="E58" s="8">
        <v>160</v>
      </c>
      <c r="F58" s="8">
        <v>225</v>
      </c>
      <c r="G58" s="8">
        <v>55779</v>
      </c>
      <c r="H58" s="8">
        <v>1.3299999999999999E-2</v>
      </c>
      <c r="I58" s="8">
        <v>2.73272501736871E-2</v>
      </c>
      <c r="J58" s="8" t="s">
        <v>31</v>
      </c>
      <c r="K58" s="8">
        <v>8.9081366368279805E-2</v>
      </c>
      <c r="L58" s="8" t="s">
        <v>45</v>
      </c>
    </row>
    <row r="59" spans="1:12" ht="15" x14ac:dyDescent="0.25">
      <c r="A59" s="8" t="s">
        <v>863</v>
      </c>
      <c r="B59" s="8" t="s">
        <v>864</v>
      </c>
      <c r="C59" s="8" t="s">
        <v>1332</v>
      </c>
      <c r="D59" s="8">
        <v>5</v>
      </c>
      <c r="E59" s="8">
        <v>160</v>
      </c>
      <c r="F59" s="8">
        <v>587</v>
      </c>
      <c r="G59" s="8">
        <v>55779</v>
      </c>
      <c r="H59" s="8">
        <v>8.5000000000000006E-3</v>
      </c>
      <c r="I59" s="8">
        <v>2.7631949074586E-2</v>
      </c>
      <c r="J59" s="8" t="s">
        <v>31</v>
      </c>
      <c r="K59" s="8">
        <v>8.9081366368279805E-2</v>
      </c>
      <c r="L59" s="8" t="s">
        <v>45</v>
      </c>
    </row>
    <row r="60" spans="1:12" ht="15" x14ac:dyDescent="0.25">
      <c r="A60" s="8" t="s">
        <v>1333</v>
      </c>
      <c r="B60" s="8" t="s">
        <v>1334</v>
      </c>
      <c r="C60" s="8" t="s">
        <v>1323</v>
      </c>
      <c r="D60" s="8">
        <v>1</v>
      </c>
      <c r="E60" s="8">
        <v>160</v>
      </c>
      <c r="F60" s="8">
        <v>10</v>
      </c>
      <c r="G60" s="8">
        <v>55779</v>
      </c>
      <c r="H60" s="8">
        <v>0.1</v>
      </c>
      <c r="I60" s="8">
        <v>2.8319440211219502E-2</v>
      </c>
      <c r="J60" s="8" t="s">
        <v>31</v>
      </c>
      <c r="K60" s="8">
        <v>8.9081366368279805E-2</v>
      </c>
      <c r="L60" s="8" t="s">
        <v>45</v>
      </c>
    </row>
    <row r="61" spans="1:12" ht="15" x14ac:dyDescent="0.25">
      <c r="A61" s="8" t="s">
        <v>499</v>
      </c>
      <c r="B61" s="8" t="s">
        <v>500</v>
      </c>
      <c r="C61" s="8" t="s">
        <v>419</v>
      </c>
      <c r="D61" s="8">
        <v>1</v>
      </c>
      <c r="E61" s="8">
        <v>160</v>
      </c>
      <c r="F61" s="8">
        <v>10</v>
      </c>
      <c r="G61" s="8">
        <v>55779</v>
      </c>
      <c r="H61" s="8">
        <v>0.1</v>
      </c>
      <c r="I61" s="8">
        <v>2.8319440211219502E-2</v>
      </c>
      <c r="J61" s="8" t="s">
        <v>31</v>
      </c>
      <c r="K61" s="8">
        <v>8.9081366368279805E-2</v>
      </c>
      <c r="L61" s="8" t="s">
        <v>45</v>
      </c>
    </row>
    <row r="62" spans="1:12" ht="15" x14ac:dyDescent="0.25">
      <c r="A62" s="8" t="s">
        <v>1335</v>
      </c>
      <c r="B62" s="8" t="s">
        <v>1336</v>
      </c>
      <c r="C62" s="8" t="s">
        <v>1283</v>
      </c>
      <c r="D62" s="8">
        <v>3</v>
      </c>
      <c r="E62" s="8">
        <v>160</v>
      </c>
      <c r="F62" s="8">
        <v>229</v>
      </c>
      <c r="G62" s="8">
        <v>55779</v>
      </c>
      <c r="H62" s="8">
        <v>1.3100000000000001E-2</v>
      </c>
      <c r="I62" s="8">
        <v>2.8582256588752901E-2</v>
      </c>
      <c r="J62" s="8" t="s">
        <v>31</v>
      </c>
      <c r="K62" s="8">
        <v>8.9081366368279805E-2</v>
      </c>
      <c r="L62" s="8" t="s">
        <v>45</v>
      </c>
    </row>
    <row r="63" spans="1:12" ht="15" x14ac:dyDescent="0.25">
      <c r="A63" s="8" t="s">
        <v>221</v>
      </c>
      <c r="B63" s="8" t="s">
        <v>222</v>
      </c>
      <c r="C63" s="8" t="s">
        <v>1264</v>
      </c>
      <c r="D63" s="8">
        <v>4</v>
      </c>
      <c r="E63" s="8">
        <v>160</v>
      </c>
      <c r="F63" s="8">
        <v>402</v>
      </c>
      <c r="G63" s="8">
        <v>55779</v>
      </c>
      <c r="H63" s="8">
        <v>0.01</v>
      </c>
      <c r="I63" s="8">
        <v>2.9095029718090599E-2</v>
      </c>
      <c r="J63" s="8" t="s">
        <v>31</v>
      </c>
      <c r="K63" s="8">
        <v>8.9106478161307595E-2</v>
      </c>
      <c r="L63" s="8" t="s">
        <v>45</v>
      </c>
    </row>
    <row r="64" spans="1:12" ht="15" x14ac:dyDescent="0.25">
      <c r="A64" s="8" t="s">
        <v>276</v>
      </c>
      <c r="B64" s="8" t="s">
        <v>277</v>
      </c>
      <c r="C64" s="8" t="s">
        <v>1276</v>
      </c>
      <c r="D64" s="8">
        <v>3</v>
      </c>
      <c r="E64" s="8">
        <v>160</v>
      </c>
      <c r="F64" s="8">
        <v>232</v>
      </c>
      <c r="G64" s="8">
        <v>55779</v>
      </c>
      <c r="H64" s="8">
        <v>1.29E-2</v>
      </c>
      <c r="I64" s="8">
        <v>2.95433243101661E-2</v>
      </c>
      <c r="J64" s="8" t="s">
        <v>31</v>
      </c>
      <c r="K64" s="8">
        <v>8.9106478161307595E-2</v>
      </c>
      <c r="L64" s="8" t="s">
        <v>45</v>
      </c>
    </row>
    <row r="65" spans="1:12" ht="15" x14ac:dyDescent="0.25">
      <c r="A65" s="8" t="s">
        <v>1337</v>
      </c>
      <c r="B65" s="8" t="s">
        <v>1338</v>
      </c>
      <c r="C65" s="8" t="s">
        <v>1339</v>
      </c>
      <c r="D65" s="8">
        <v>2</v>
      </c>
      <c r="E65" s="8">
        <v>160</v>
      </c>
      <c r="F65" s="8">
        <v>94</v>
      </c>
      <c r="G65" s="8">
        <v>55779</v>
      </c>
      <c r="H65" s="8">
        <v>2.1299999999999999E-2</v>
      </c>
      <c r="I65" s="8">
        <v>3.0089620797604799E-2</v>
      </c>
      <c r="J65" s="8" t="s">
        <v>31</v>
      </c>
      <c r="K65" s="8">
        <v>8.9296119228053999E-2</v>
      </c>
      <c r="L65" s="8" t="s">
        <v>45</v>
      </c>
    </row>
    <row r="66" spans="1:12" ht="15" x14ac:dyDescent="0.25">
      <c r="A66" s="8" t="s">
        <v>1340</v>
      </c>
      <c r="B66" s="8" t="s">
        <v>1341</v>
      </c>
      <c r="C66" s="8" t="s">
        <v>1257</v>
      </c>
      <c r="D66" s="8">
        <v>1</v>
      </c>
      <c r="E66" s="8">
        <v>160</v>
      </c>
      <c r="F66" s="8">
        <v>11</v>
      </c>
      <c r="G66" s="8">
        <v>55779</v>
      </c>
      <c r="H66" s="8">
        <v>9.0899999999999995E-2</v>
      </c>
      <c r="I66" s="8">
        <v>3.1107169766459799E-2</v>
      </c>
      <c r="J66" s="8" t="s">
        <v>31</v>
      </c>
      <c r="K66" s="8">
        <v>8.9296119228053999E-2</v>
      </c>
      <c r="L66" s="8" t="s">
        <v>45</v>
      </c>
    </row>
    <row r="67" spans="1:12" ht="15" x14ac:dyDescent="0.25">
      <c r="A67" s="8" t="s">
        <v>1342</v>
      </c>
      <c r="B67" s="8" t="s">
        <v>1343</v>
      </c>
      <c r="C67" s="8" t="s">
        <v>1344</v>
      </c>
      <c r="D67" s="8">
        <v>1</v>
      </c>
      <c r="E67" s="8">
        <v>160</v>
      </c>
      <c r="F67" s="8">
        <v>11</v>
      </c>
      <c r="G67" s="8">
        <v>55779</v>
      </c>
      <c r="H67" s="8">
        <v>9.0899999999999995E-2</v>
      </c>
      <c r="I67" s="8">
        <v>3.1107169766459799E-2</v>
      </c>
      <c r="J67" s="8" t="s">
        <v>31</v>
      </c>
      <c r="K67" s="8">
        <v>8.9296119228053999E-2</v>
      </c>
      <c r="L67" s="8" t="s">
        <v>45</v>
      </c>
    </row>
    <row r="68" spans="1:12" ht="15" x14ac:dyDescent="0.25">
      <c r="A68" s="8" t="s">
        <v>1345</v>
      </c>
      <c r="B68" s="8" t="s">
        <v>1346</v>
      </c>
      <c r="C68" s="8" t="s">
        <v>1347</v>
      </c>
      <c r="D68" s="8">
        <v>3</v>
      </c>
      <c r="E68" s="8">
        <v>160</v>
      </c>
      <c r="F68" s="8">
        <v>238</v>
      </c>
      <c r="G68" s="8">
        <v>55779</v>
      </c>
      <c r="H68" s="8">
        <v>1.26E-2</v>
      </c>
      <c r="I68" s="8">
        <v>3.1516277374607299E-2</v>
      </c>
      <c r="J68" s="8" t="s">
        <v>31</v>
      </c>
      <c r="K68" s="8">
        <v>8.9296119228053999E-2</v>
      </c>
      <c r="L68" s="8" t="s">
        <v>45</v>
      </c>
    </row>
    <row r="69" spans="1:12" ht="15" x14ac:dyDescent="0.25">
      <c r="A69" s="8" t="s">
        <v>1348</v>
      </c>
      <c r="B69" s="8" t="s">
        <v>1349</v>
      </c>
      <c r="C69" s="8" t="s">
        <v>1252</v>
      </c>
      <c r="D69" s="8">
        <v>2</v>
      </c>
      <c r="E69" s="8">
        <v>160</v>
      </c>
      <c r="F69" s="8">
        <v>100</v>
      </c>
      <c r="G69" s="8">
        <v>55779</v>
      </c>
      <c r="H69" s="8">
        <v>0.02</v>
      </c>
      <c r="I69" s="8">
        <v>3.3699363126506197E-2</v>
      </c>
      <c r="J69" s="8" t="s">
        <v>31</v>
      </c>
      <c r="K69" s="8">
        <v>9.3189115891310001E-2</v>
      </c>
      <c r="L69" s="8" t="s">
        <v>45</v>
      </c>
    </row>
    <row r="70" spans="1:12" ht="15" x14ac:dyDescent="0.25">
      <c r="A70" s="8" t="s">
        <v>1350</v>
      </c>
      <c r="B70" s="8" t="s">
        <v>1351</v>
      </c>
      <c r="C70" s="8" t="s">
        <v>1344</v>
      </c>
      <c r="D70" s="8">
        <v>1</v>
      </c>
      <c r="E70" s="8">
        <v>160</v>
      </c>
      <c r="F70" s="8">
        <v>12</v>
      </c>
      <c r="G70" s="8">
        <v>55779</v>
      </c>
      <c r="H70" s="8">
        <v>8.3299999999999999E-2</v>
      </c>
      <c r="I70" s="8">
        <v>3.3886951233203601E-2</v>
      </c>
      <c r="J70" s="8" t="s">
        <v>31</v>
      </c>
      <c r="K70" s="8">
        <v>9.3189115891310001E-2</v>
      </c>
      <c r="L70" s="8" t="s">
        <v>45</v>
      </c>
    </row>
    <row r="71" spans="1:12" ht="15" x14ac:dyDescent="0.25">
      <c r="A71" s="8" t="s">
        <v>1352</v>
      </c>
      <c r="B71" s="8" t="s">
        <v>1353</v>
      </c>
      <c r="C71" s="8" t="s">
        <v>1283</v>
      </c>
      <c r="D71" s="8">
        <v>3</v>
      </c>
      <c r="E71" s="8">
        <v>160</v>
      </c>
      <c r="F71" s="8">
        <v>252</v>
      </c>
      <c r="G71" s="8">
        <v>55779</v>
      </c>
      <c r="H71" s="8">
        <v>1.1900000000000001E-2</v>
      </c>
      <c r="I71" s="8">
        <v>3.6381836766627498E-2</v>
      </c>
      <c r="J71" s="8" t="s">
        <v>31</v>
      </c>
      <c r="K71" s="8">
        <v>9.7931384761861001E-2</v>
      </c>
      <c r="L71" s="8" t="s">
        <v>45</v>
      </c>
    </row>
    <row r="72" spans="1:12" ht="15" x14ac:dyDescent="0.25">
      <c r="A72" s="8" t="s">
        <v>1354</v>
      </c>
      <c r="B72" s="8" t="s">
        <v>1355</v>
      </c>
      <c r="C72" s="8" t="s">
        <v>1356</v>
      </c>
      <c r="D72" s="8">
        <v>1</v>
      </c>
      <c r="E72" s="8">
        <v>160</v>
      </c>
      <c r="F72" s="8">
        <v>13</v>
      </c>
      <c r="G72" s="8">
        <v>55779</v>
      </c>
      <c r="H72" s="8">
        <v>7.6899999999999996E-2</v>
      </c>
      <c r="I72" s="8">
        <v>3.6658807130108398E-2</v>
      </c>
      <c r="J72" s="8" t="s">
        <v>31</v>
      </c>
      <c r="K72" s="8">
        <v>9.7931384761861001E-2</v>
      </c>
      <c r="L72" s="8" t="s">
        <v>45</v>
      </c>
    </row>
    <row r="73" spans="1:12" ht="15" x14ac:dyDescent="0.25">
      <c r="A73" s="8" t="s">
        <v>1357</v>
      </c>
      <c r="B73" s="8" t="s">
        <v>1358</v>
      </c>
      <c r="C73" s="8" t="s">
        <v>1252</v>
      </c>
      <c r="D73" s="8">
        <v>2</v>
      </c>
      <c r="E73" s="8">
        <v>160</v>
      </c>
      <c r="F73" s="8">
        <v>106</v>
      </c>
      <c r="G73" s="8">
        <v>55779</v>
      </c>
      <c r="H73" s="8">
        <v>1.89E-2</v>
      </c>
      <c r="I73" s="8">
        <v>3.7468744263779101E-2</v>
      </c>
      <c r="J73" s="8" t="s">
        <v>31</v>
      </c>
      <c r="K73" s="8">
        <v>9.8685284187699895E-2</v>
      </c>
      <c r="L73" s="8" t="s">
        <v>45</v>
      </c>
    </row>
    <row r="74" spans="1:12" ht="15" x14ac:dyDescent="0.25">
      <c r="A74" s="8" t="s">
        <v>1359</v>
      </c>
      <c r="B74" s="8" t="s">
        <v>1360</v>
      </c>
      <c r="C74" s="8" t="s">
        <v>1283</v>
      </c>
      <c r="D74" s="8">
        <v>3</v>
      </c>
      <c r="E74" s="8">
        <v>160</v>
      </c>
      <c r="F74" s="8">
        <v>266</v>
      </c>
      <c r="G74" s="8">
        <v>55779</v>
      </c>
      <c r="H74" s="8">
        <v>1.1299999999999999E-2</v>
      </c>
      <c r="I74" s="8">
        <v>4.161029282032E-2</v>
      </c>
      <c r="J74" s="8" t="s">
        <v>31</v>
      </c>
      <c r="K74" s="8">
        <v>0.105165887717404</v>
      </c>
      <c r="L74" s="8" t="s">
        <v>45</v>
      </c>
    </row>
    <row r="75" spans="1:12" ht="15" x14ac:dyDescent="0.25">
      <c r="A75" s="8" t="s">
        <v>860</v>
      </c>
      <c r="B75" s="8" t="s">
        <v>861</v>
      </c>
      <c r="C75" s="8" t="s">
        <v>1361</v>
      </c>
      <c r="D75" s="8">
        <v>3</v>
      </c>
      <c r="E75" s="8">
        <v>160</v>
      </c>
      <c r="F75" s="8">
        <v>266</v>
      </c>
      <c r="G75" s="8">
        <v>55779</v>
      </c>
      <c r="H75" s="8">
        <v>1.1299999999999999E-2</v>
      </c>
      <c r="I75" s="8">
        <v>4.161029282032E-2</v>
      </c>
      <c r="J75" s="8" t="s">
        <v>31</v>
      </c>
      <c r="K75" s="8">
        <v>0.105165887717404</v>
      </c>
      <c r="L75" s="8" t="s">
        <v>45</v>
      </c>
    </row>
    <row r="76" spans="1:12" ht="15" x14ac:dyDescent="0.25">
      <c r="A76" s="8" t="s">
        <v>541</v>
      </c>
      <c r="B76" s="8" t="s">
        <v>542</v>
      </c>
      <c r="C76" s="8" t="s">
        <v>543</v>
      </c>
      <c r="D76" s="8">
        <v>1</v>
      </c>
      <c r="E76" s="8">
        <v>160</v>
      </c>
      <c r="F76" s="8">
        <v>15</v>
      </c>
      <c r="G76" s="8">
        <v>55779</v>
      </c>
      <c r="H76" s="8">
        <v>6.6699999999999995E-2</v>
      </c>
      <c r="I76" s="8">
        <v>4.2178831972220797E-2</v>
      </c>
      <c r="J76" s="8" t="s">
        <v>31</v>
      </c>
      <c r="K76" s="8">
        <v>0.105165887717404</v>
      </c>
      <c r="L76" s="8" t="s">
        <v>45</v>
      </c>
    </row>
    <row r="77" spans="1:12" ht="15" x14ac:dyDescent="0.25">
      <c r="A77" s="8" t="s">
        <v>1362</v>
      </c>
      <c r="B77" s="8" t="s">
        <v>1363</v>
      </c>
      <c r="C77" s="8" t="s">
        <v>1326</v>
      </c>
      <c r="D77" s="8">
        <v>1</v>
      </c>
      <c r="E77" s="8">
        <v>160</v>
      </c>
      <c r="F77" s="8">
        <v>15</v>
      </c>
      <c r="G77" s="8">
        <v>55779</v>
      </c>
      <c r="H77" s="8">
        <v>6.6699999999999995E-2</v>
      </c>
      <c r="I77" s="8">
        <v>4.2178831972220797E-2</v>
      </c>
      <c r="J77" s="8" t="s">
        <v>31</v>
      </c>
      <c r="K77" s="8">
        <v>0.105165887717404</v>
      </c>
      <c r="L77" s="8" t="s">
        <v>45</v>
      </c>
    </row>
    <row r="78" spans="1:12" ht="15" x14ac:dyDescent="0.25">
      <c r="A78" s="8" t="s">
        <v>1364</v>
      </c>
      <c r="B78" s="8" t="s">
        <v>1365</v>
      </c>
      <c r="C78" s="8" t="s">
        <v>1283</v>
      </c>
      <c r="D78" s="8">
        <v>3</v>
      </c>
      <c r="E78" s="8">
        <v>160</v>
      </c>
      <c r="F78" s="8">
        <v>274</v>
      </c>
      <c r="G78" s="8">
        <v>55779</v>
      </c>
      <c r="H78" s="8">
        <v>1.09E-2</v>
      </c>
      <c r="I78" s="8">
        <v>4.47586532723971E-2</v>
      </c>
      <c r="J78" s="8" t="s">
        <v>31</v>
      </c>
      <c r="K78" s="8">
        <v>0.106346297903709</v>
      </c>
      <c r="L78" s="8" t="s">
        <v>45</v>
      </c>
    </row>
    <row r="79" spans="1:12" ht="15" x14ac:dyDescent="0.25">
      <c r="A79" s="8" t="s">
        <v>551</v>
      </c>
      <c r="B79" s="8" t="s">
        <v>552</v>
      </c>
      <c r="C79" s="8" t="s">
        <v>553</v>
      </c>
      <c r="D79" s="8">
        <v>1</v>
      </c>
      <c r="E79" s="8">
        <v>160</v>
      </c>
      <c r="F79" s="8">
        <v>16</v>
      </c>
      <c r="G79" s="8">
        <v>55779</v>
      </c>
      <c r="H79" s="8">
        <v>6.25E-2</v>
      </c>
      <c r="I79" s="8">
        <v>4.4927045638465501E-2</v>
      </c>
      <c r="J79" s="8" t="s">
        <v>31</v>
      </c>
      <c r="K79" s="8">
        <v>0.106346297903709</v>
      </c>
      <c r="L79" s="8" t="s">
        <v>45</v>
      </c>
    </row>
    <row r="80" spans="1:12" ht="15" x14ac:dyDescent="0.25">
      <c r="A80" s="8" t="s">
        <v>1366</v>
      </c>
      <c r="B80" s="8" t="s">
        <v>1367</v>
      </c>
      <c r="C80" s="8" t="s">
        <v>1368</v>
      </c>
      <c r="D80" s="8">
        <v>1</v>
      </c>
      <c r="E80" s="8">
        <v>160</v>
      </c>
      <c r="F80" s="8">
        <v>16</v>
      </c>
      <c r="G80" s="8">
        <v>55779</v>
      </c>
      <c r="H80" s="8">
        <v>6.25E-2</v>
      </c>
      <c r="I80" s="8">
        <v>4.4927045638465501E-2</v>
      </c>
      <c r="J80" s="8" t="s">
        <v>31</v>
      </c>
      <c r="K80" s="8">
        <v>0.106346297903709</v>
      </c>
      <c r="L80" s="8" t="s">
        <v>45</v>
      </c>
    </row>
    <row r="81" spans="1:12" ht="15" x14ac:dyDescent="0.25">
      <c r="A81" s="8" t="s">
        <v>1369</v>
      </c>
      <c r="B81" s="8" t="s">
        <v>1370</v>
      </c>
      <c r="C81" s="8" t="s">
        <v>1371</v>
      </c>
      <c r="D81" s="8">
        <v>1</v>
      </c>
      <c r="E81" s="8">
        <v>160</v>
      </c>
      <c r="F81" s="8">
        <v>16</v>
      </c>
      <c r="G81" s="8">
        <v>55779</v>
      </c>
      <c r="H81" s="8">
        <v>6.25E-2</v>
      </c>
      <c r="I81" s="8">
        <v>4.4927045638465501E-2</v>
      </c>
      <c r="J81" s="8" t="s">
        <v>31</v>
      </c>
      <c r="K81" s="8">
        <v>0.106346297903709</v>
      </c>
      <c r="L81" s="8" t="s">
        <v>45</v>
      </c>
    </row>
    <row r="82" spans="1:12" ht="15" x14ac:dyDescent="0.25">
      <c r="A82" s="8" t="s">
        <v>609</v>
      </c>
      <c r="B82" s="8" t="s">
        <v>610</v>
      </c>
      <c r="C82" s="8" t="s">
        <v>1372</v>
      </c>
      <c r="D82" s="8">
        <v>4</v>
      </c>
      <c r="E82" s="8">
        <v>160</v>
      </c>
      <c r="F82" s="8">
        <v>467</v>
      </c>
      <c r="G82" s="8">
        <v>55779</v>
      </c>
      <c r="H82" s="8">
        <v>8.6E-3</v>
      </c>
      <c r="I82" s="8">
        <v>4.6164473475659398E-2</v>
      </c>
      <c r="J82" s="8" t="s">
        <v>31</v>
      </c>
      <c r="K82" s="8">
        <v>0.107909456749354</v>
      </c>
      <c r="L82" s="8" t="s">
        <v>45</v>
      </c>
    </row>
    <row r="83" spans="1:12" ht="15" x14ac:dyDescent="0.25">
      <c r="A83" s="8" t="s">
        <v>278</v>
      </c>
      <c r="B83" s="8" t="s">
        <v>279</v>
      </c>
      <c r="C83" s="8" t="s">
        <v>1283</v>
      </c>
      <c r="D83" s="8">
        <v>3</v>
      </c>
      <c r="E83" s="8">
        <v>160</v>
      </c>
      <c r="F83" s="8">
        <v>282</v>
      </c>
      <c r="G83" s="8">
        <v>55779</v>
      </c>
      <c r="H83" s="8">
        <v>1.06E-2</v>
      </c>
      <c r="I83" s="8">
        <v>4.8022259122407103E-2</v>
      </c>
      <c r="J83" s="8" t="s">
        <v>31</v>
      </c>
      <c r="K83" s="8">
        <v>0.11086620315913701</v>
      </c>
      <c r="L83" s="8" t="s">
        <v>45</v>
      </c>
    </row>
    <row r="84" spans="1:12" ht="15" x14ac:dyDescent="0.25">
      <c r="A84" s="8" t="s">
        <v>1373</v>
      </c>
      <c r="B84" s="8" t="s">
        <v>1374</v>
      </c>
      <c r="C84" s="8" t="s">
        <v>1375</v>
      </c>
      <c r="D84" s="8">
        <v>1</v>
      </c>
      <c r="E84" s="8">
        <v>160</v>
      </c>
      <c r="F84" s="8">
        <v>18</v>
      </c>
      <c r="G84" s="8">
        <v>55779</v>
      </c>
      <c r="H84" s="8">
        <v>5.5599999999999997E-2</v>
      </c>
      <c r="I84" s="8">
        <v>5.0399986792152698E-2</v>
      </c>
      <c r="J84" s="8" t="s">
        <v>45</v>
      </c>
      <c r="K84" s="8">
        <v>0.113551777471477</v>
      </c>
      <c r="L84" s="8" t="s">
        <v>45</v>
      </c>
    </row>
    <row r="85" spans="1:12" ht="15" x14ac:dyDescent="0.25">
      <c r="A85" s="8" t="s">
        <v>1376</v>
      </c>
      <c r="B85" s="8" t="s">
        <v>1377</v>
      </c>
      <c r="C85" s="8" t="s">
        <v>1368</v>
      </c>
      <c r="D85" s="8">
        <v>1</v>
      </c>
      <c r="E85" s="8">
        <v>160</v>
      </c>
      <c r="F85" s="8">
        <v>18</v>
      </c>
      <c r="G85" s="8">
        <v>55779</v>
      </c>
      <c r="H85" s="8">
        <v>5.5599999999999997E-2</v>
      </c>
      <c r="I85" s="8">
        <v>5.0399986792152698E-2</v>
      </c>
      <c r="J85" s="8" t="s">
        <v>45</v>
      </c>
      <c r="K85" s="8">
        <v>0.113551777471477</v>
      </c>
      <c r="L85" s="8" t="s">
        <v>45</v>
      </c>
    </row>
    <row r="86" spans="1:12" ht="15" x14ac:dyDescent="0.25">
      <c r="A86" s="8" t="s">
        <v>1378</v>
      </c>
      <c r="B86" s="8" t="s">
        <v>1379</v>
      </c>
      <c r="C86" s="8" t="s">
        <v>1257</v>
      </c>
      <c r="D86" s="8">
        <v>1</v>
      </c>
      <c r="E86" s="8">
        <v>160</v>
      </c>
      <c r="F86" s="8">
        <v>21</v>
      </c>
      <c r="G86" s="8">
        <v>55779</v>
      </c>
      <c r="H86" s="8">
        <v>4.7600000000000003E-2</v>
      </c>
      <c r="I86" s="8">
        <v>5.8551015190571501E-2</v>
      </c>
      <c r="J86" s="8" t="s">
        <v>45</v>
      </c>
      <c r="K86" s="8">
        <v>0.13034571238853401</v>
      </c>
      <c r="L86" s="8" t="s">
        <v>45</v>
      </c>
    </row>
    <row r="87" spans="1:12" ht="15" x14ac:dyDescent="0.25">
      <c r="A87" s="8" t="s">
        <v>587</v>
      </c>
      <c r="B87" s="8" t="s">
        <v>588</v>
      </c>
      <c r="C87" s="8" t="s">
        <v>1380</v>
      </c>
      <c r="D87" s="8">
        <v>1</v>
      </c>
      <c r="E87" s="8">
        <v>160</v>
      </c>
      <c r="F87" s="8">
        <v>22</v>
      </c>
      <c r="G87" s="8">
        <v>55779</v>
      </c>
      <c r="H87" s="8">
        <v>4.5499999999999999E-2</v>
      </c>
      <c r="I87" s="8">
        <v>6.1252543896219397E-2</v>
      </c>
      <c r="J87" s="8" t="s">
        <v>45</v>
      </c>
      <c r="K87" s="8">
        <v>0.13475559657168301</v>
      </c>
      <c r="L87" s="8" t="s">
        <v>45</v>
      </c>
    </row>
    <row r="88" spans="1:12" ht="15" x14ac:dyDescent="0.25">
      <c r="A88" s="8" t="s">
        <v>868</v>
      </c>
      <c r="B88" s="8" t="s">
        <v>869</v>
      </c>
      <c r="C88" s="8" t="s">
        <v>1283</v>
      </c>
      <c r="D88" s="8">
        <v>3</v>
      </c>
      <c r="E88" s="8">
        <v>160</v>
      </c>
      <c r="F88" s="8">
        <v>319</v>
      </c>
      <c r="G88" s="8">
        <v>55779</v>
      </c>
      <c r="H88" s="8">
        <v>9.4000000000000004E-3</v>
      </c>
      <c r="I88" s="8">
        <v>6.4571488313349398E-2</v>
      </c>
      <c r="J88" s="8" t="s">
        <v>45</v>
      </c>
      <c r="K88" s="8">
        <v>0.137467995089505</v>
      </c>
      <c r="L88" s="8" t="s">
        <v>45</v>
      </c>
    </row>
    <row r="89" spans="1:12" ht="15" x14ac:dyDescent="0.25">
      <c r="A89" s="8" t="s">
        <v>444</v>
      </c>
      <c r="B89" s="8" t="s">
        <v>445</v>
      </c>
      <c r="C89" s="8" t="s">
        <v>1381</v>
      </c>
      <c r="D89" s="8">
        <v>2</v>
      </c>
      <c r="E89" s="8">
        <v>160</v>
      </c>
      <c r="F89" s="8">
        <v>146</v>
      </c>
      <c r="G89" s="8">
        <v>55779</v>
      </c>
      <c r="H89" s="8">
        <v>1.37E-2</v>
      </c>
      <c r="I89" s="8">
        <v>6.62199201975186E-2</v>
      </c>
      <c r="J89" s="8" t="s">
        <v>45</v>
      </c>
      <c r="K89" s="8">
        <v>0.137467995089505</v>
      </c>
      <c r="L89" s="8" t="s">
        <v>45</v>
      </c>
    </row>
    <row r="90" spans="1:12" ht="15" x14ac:dyDescent="0.25">
      <c r="A90" s="8" t="s">
        <v>870</v>
      </c>
      <c r="B90" s="8" t="s">
        <v>871</v>
      </c>
      <c r="C90" s="8" t="s">
        <v>1283</v>
      </c>
      <c r="D90" s="8">
        <v>3</v>
      </c>
      <c r="E90" s="8">
        <v>160</v>
      </c>
      <c r="F90" s="8">
        <v>323</v>
      </c>
      <c r="G90" s="8">
        <v>55779</v>
      </c>
      <c r="H90" s="8">
        <v>9.2999999999999992E-3</v>
      </c>
      <c r="I90" s="8">
        <v>6.6499422905370406E-2</v>
      </c>
      <c r="J90" s="8" t="s">
        <v>45</v>
      </c>
      <c r="K90" s="8">
        <v>0.137467995089505</v>
      </c>
      <c r="L90" s="8" t="s">
        <v>45</v>
      </c>
    </row>
    <row r="91" spans="1:12" ht="15" x14ac:dyDescent="0.25">
      <c r="A91" s="8" t="s">
        <v>1382</v>
      </c>
      <c r="B91" s="8" t="s">
        <v>1383</v>
      </c>
      <c r="C91" s="8" t="s">
        <v>1384</v>
      </c>
      <c r="D91" s="8">
        <v>1</v>
      </c>
      <c r="E91" s="8">
        <v>160</v>
      </c>
      <c r="F91" s="8">
        <v>24</v>
      </c>
      <c r="G91" s="8">
        <v>55779</v>
      </c>
      <c r="H91" s="8">
        <v>4.1700000000000001E-2</v>
      </c>
      <c r="I91" s="8">
        <v>6.6632511615388607E-2</v>
      </c>
      <c r="J91" s="8" t="s">
        <v>45</v>
      </c>
      <c r="K91" s="8">
        <v>0.137467995089505</v>
      </c>
      <c r="L91" s="8" t="s">
        <v>45</v>
      </c>
    </row>
    <row r="92" spans="1:12" ht="15" x14ac:dyDescent="0.25">
      <c r="A92" s="8" t="s">
        <v>1385</v>
      </c>
      <c r="B92" s="8" t="s">
        <v>1386</v>
      </c>
      <c r="C92" s="8" t="s">
        <v>1384</v>
      </c>
      <c r="D92" s="8">
        <v>1</v>
      </c>
      <c r="E92" s="8">
        <v>160</v>
      </c>
      <c r="F92" s="8">
        <v>24</v>
      </c>
      <c r="G92" s="8">
        <v>55779</v>
      </c>
      <c r="H92" s="8">
        <v>4.1700000000000001E-2</v>
      </c>
      <c r="I92" s="8">
        <v>6.6632511615388607E-2</v>
      </c>
      <c r="J92" s="8" t="s">
        <v>45</v>
      </c>
      <c r="K92" s="8">
        <v>0.137467995089505</v>
      </c>
      <c r="L92" s="8" t="s">
        <v>45</v>
      </c>
    </row>
    <row r="93" spans="1:12" ht="15" x14ac:dyDescent="0.25">
      <c r="A93" s="8" t="s">
        <v>790</v>
      </c>
      <c r="B93" s="8" t="s">
        <v>791</v>
      </c>
      <c r="C93" s="8" t="s">
        <v>1252</v>
      </c>
      <c r="D93" s="8">
        <v>2</v>
      </c>
      <c r="E93" s="8">
        <v>160</v>
      </c>
      <c r="F93" s="8">
        <v>147</v>
      </c>
      <c r="G93" s="8">
        <v>55779</v>
      </c>
      <c r="H93" s="8">
        <v>1.3599999999999999E-2</v>
      </c>
      <c r="I93" s="8">
        <v>6.7010723592060797E-2</v>
      </c>
      <c r="J93" s="8" t="s">
        <v>45</v>
      </c>
      <c r="K93" s="8">
        <v>0.137467995089505</v>
      </c>
      <c r="L93" s="8" t="s">
        <v>45</v>
      </c>
    </row>
    <row r="94" spans="1:12" ht="15" x14ac:dyDescent="0.25">
      <c r="A94" s="8" t="s">
        <v>1387</v>
      </c>
      <c r="B94" s="8" t="s">
        <v>1388</v>
      </c>
      <c r="C94" s="8" t="s">
        <v>1257</v>
      </c>
      <c r="D94" s="8">
        <v>1</v>
      </c>
      <c r="E94" s="8">
        <v>160</v>
      </c>
      <c r="F94" s="8">
        <v>25</v>
      </c>
      <c r="G94" s="8">
        <v>55779</v>
      </c>
      <c r="H94" s="8">
        <v>0.04</v>
      </c>
      <c r="I94" s="8">
        <v>6.9310994229352399E-2</v>
      </c>
      <c r="J94" s="8" t="s">
        <v>45</v>
      </c>
      <c r="K94" s="8">
        <v>0.137467995089505</v>
      </c>
      <c r="L94" s="8" t="s">
        <v>45</v>
      </c>
    </row>
    <row r="95" spans="1:12" ht="15" x14ac:dyDescent="0.25">
      <c r="A95" s="8" t="s">
        <v>1389</v>
      </c>
      <c r="B95" s="8" t="s">
        <v>1390</v>
      </c>
      <c r="C95" s="8" t="s">
        <v>1257</v>
      </c>
      <c r="D95" s="8">
        <v>1</v>
      </c>
      <c r="E95" s="8">
        <v>160</v>
      </c>
      <c r="F95" s="8">
        <v>25</v>
      </c>
      <c r="G95" s="8">
        <v>55779</v>
      </c>
      <c r="H95" s="8">
        <v>0.04</v>
      </c>
      <c r="I95" s="8">
        <v>6.9310994229352399E-2</v>
      </c>
      <c r="J95" s="8" t="s">
        <v>45</v>
      </c>
      <c r="K95" s="8">
        <v>0.137467995089505</v>
      </c>
      <c r="L95" s="8" t="s">
        <v>45</v>
      </c>
    </row>
    <row r="96" spans="1:12" ht="15" x14ac:dyDescent="0.25">
      <c r="A96" s="8" t="s">
        <v>872</v>
      </c>
      <c r="B96" s="8" t="s">
        <v>873</v>
      </c>
      <c r="C96" s="8" t="s">
        <v>1283</v>
      </c>
      <c r="D96" s="8">
        <v>3</v>
      </c>
      <c r="E96" s="8">
        <v>160</v>
      </c>
      <c r="F96" s="8">
        <v>330</v>
      </c>
      <c r="G96" s="8">
        <v>55779</v>
      </c>
      <c r="H96" s="8">
        <v>9.1000000000000004E-3</v>
      </c>
      <c r="I96" s="8">
        <v>6.99362334348754E-2</v>
      </c>
      <c r="J96" s="8" t="s">
        <v>45</v>
      </c>
      <c r="K96" s="8">
        <v>0.137467995089505</v>
      </c>
      <c r="L96" s="8" t="s">
        <v>45</v>
      </c>
    </row>
    <row r="97" spans="1:12" ht="15" x14ac:dyDescent="0.25">
      <c r="A97" s="8" t="s">
        <v>602</v>
      </c>
      <c r="B97" s="8" t="s">
        <v>603</v>
      </c>
      <c r="C97" s="8" t="s">
        <v>1375</v>
      </c>
      <c r="D97" s="8">
        <v>1</v>
      </c>
      <c r="E97" s="8">
        <v>160</v>
      </c>
      <c r="F97" s="8">
        <v>26</v>
      </c>
      <c r="G97" s="8">
        <v>55779</v>
      </c>
      <c r="H97" s="8">
        <v>3.85E-2</v>
      </c>
      <c r="I97" s="8">
        <v>7.1981838310912205E-2</v>
      </c>
      <c r="J97" s="8" t="s">
        <v>45</v>
      </c>
      <c r="K97" s="8">
        <v>0.137467995089505</v>
      </c>
      <c r="L97" s="8" t="s">
        <v>45</v>
      </c>
    </row>
    <row r="98" spans="1:12" ht="15" x14ac:dyDescent="0.25">
      <c r="A98" s="8" t="s">
        <v>1391</v>
      </c>
      <c r="B98" s="8" t="s">
        <v>1392</v>
      </c>
      <c r="C98" s="8" t="s">
        <v>1375</v>
      </c>
      <c r="D98" s="8">
        <v>1</v>
      </c>
      <c r="E98" s="8">
        <v>160</v>
      </c>
      <c r="F98" s="8">
        <v>26</v>
      </c>
      <c r="G98" s="8">
        <v>55779</v>
      </c>
      <c r="H98" s="8">
        <v>3.85E-2</v>
      </c>
      <c r="I98" s="8">
        <v>7.1981838310912205E-2</v>
      </c>
      <c r="J98" s="8" t="s">
        <v>45</v>
      </c>
      <c r="K98" s="8">
        <v>0.137467995089505</v>
      </c>
      <c r="L98" s="8" t="s">
        <v>45</v>
      </c>
    </row>
    <row r="99" spans="1:12" ht="15" x14ac:dyDescent="0.25">
      <c r="A99" s="8" t="s">
        <v>177</v>
      </c>
      <c r="B99" s="8" t="s">
        <v>178</v>
      </c>
      <c r="C99" s="8" t="s">
        <v>1356</v>
      </c>
      <c r="D99" s="8">
        <v>1</v>
      </c>
      <c r="E99" s="8">
        <v>160</v>
      </c>
      <c r="F99" s="8">
        <v>26</v>
      </c>
      <c r="G99" s="8">
        <v>55779</v>
      </c>
      <c r="H99" s="8">
        <v>3.85E-2</v>
      </c>
      <c r="I99" s="8">
        <v>7.1981838310912205E-2</v>
      </c>
      <c r="J99" s="8" t="s">
        <v>45</v>
      </c>
      <c r="K99" s="8">
        <v>0.137467995089505</v>
      </c>
      <c r="L99" s="8" t="s">
        <v>45</v>
      </c>
    </row>
    <row r="100" spans="1:12" ht="15" x14ac:dyDescent="0.25">
      <c r="A100" s="8" t="s">
        <v>1393</v>
      </c>
      <c r="B100" s="8" t="s">
        <v>1394</v>
      </c>
      <c r="C100" s="8" t="s">
        <v>1395</v>
      </c>
      <c r="D100" s="8">
        <v>2</v>
      </c>
      <c r="E100" s="8">
        <v>160</v>
      </c>
      <c r="F100" s="8">
        <v>155</v>
      </c>
      <c r="G100" s="8">
        <v>55779</v>
      </c>
      <c r="H100" s="8">
        <v>1.29E-2</v>
      </c>
      <c r="I100" s="8">
        <v>7.3448704618465602E-2</v>
      </c>
      <c r="J100" s="8" t="s">
        <v>45</v>
      </c>
      <c r="K100" s="8">
        <v>0.137467995089505</v>
      </c>
      <c r="L100" s="8" t="s">
        <v>45</v>
      </c>
    </row>
    <row r="101" spans="1:12" ht="15" x14ac:dyDescent="0.25">
      <c r="A101" s="8" t="s">
        <v>874</v>
      </c>
      <c r="B101" s="8" t="s">
        <v>875</v>
      </c>
      <c r="C101" s="8" t="s">
        <v>1283</v>
      </c>
      <c r="D101" s="8">
        <v>3</v>
      </c>
      <c r="E101" s="8">
        <v>160</v>
      </c>
      <c r="F101" s="8">
        <v>337</v>
      </c>
      <c r="G101" s="8">
        <v>55779</v>
      </c>
      <c r="H101" s="8">
        <v>8.8999999999999999E-3</v>
      </c>
      <c r="I101" s="8">
        <v>7.3451975184147797E-2</v>
      </c>
      <c r="J101" s="8" t="s">
        <v>45</v>
      </c>
      <c r="K101" s="8">
        <v>0.137467995089505</v>
      </c>
      <c r="L101" s="8" t="s">
        <v>45</v>
      </c>
    </row>
    <row r="102" spans="1:12" ht="15" x14ac:dyDescent="0.25">
      <c r="A102" s="8" t="s">
        <v>1396</v>
      </c>
      <c r="B102" s="8" t="s">
        <v>1397</v>
      </c>
      <c r="C102" s="8" t="s">
        <v>1323</v>
      </c>
      <c r="D102" s="8">
        <v>1</v>
      </c>
      <c r="E102" s="8">
        <v>160</v>
      </c>
      <c r="F102" s="8">
        <v>27</v>
      </c>
      <c r="G102" s="8">
        <v>55779</v>
      </c>
      <c r="H102" s="8">
        <v>3.6999999999999998E-2</v>
      </c>
      <c r="I102" s="8">
        <v>7.4645065507121799E-2</v>
      </c>
      <c r="J102" s="8" t="s">
        <v>45</v>
      </c>
      <c r="K102" s="8">
        <v>0.137467995089505</v>
      </c>
      <c r="L102" s="8" t="s">
        <v>45</v>
      </c>
    </row>
    <row r="103" spans="1:12" ht="15" x14ac:dyDescent="0.25">
      <c r="A103" s="8" t="s">
        <v>1398</v>
      </c>
      <c r="B103" s="8" t="s">
        <v>1399</v>
      </c>
      <c r="C103" s="8" t="s">
        <v>1400</v>
      </c>
      <c r="D103" s="8">
        <v>1</v>
      </c>
      <c r="E103" s="8">
        <v>160</v>
      </c>
      <c r="F103" s="8">
        <v>27</v>
      </c>
      <c r="G103" s="8">
        <v>55779</v>
      </c>
      <c r="H103" s="8">
        <v>3.6999999999999998E-2</v>
      </c>
      <c r="I103" s="8">
        <v>7.4645065507121799E-2</v>
      </c>
      <c r="J103" s="8" t="s">
        <v>45</v>
      </c>
      <c r="K103" s="8">
        <v>0.137467995089505</v>
      </c>
      <c r="L103" s="8" t="s">
        <v>45</v>
      </c>
    </row>
    <row r="104" spans="1:12" ht="15" x14ac:dyDescent="0.25">
      <c r="A104" s="8" t="s">
        <v>507</v>
      </c>
      <c r="B104" s="8" t="s">
        <v>508</v>
      </c>
      <c r="C104" s="8" t="s">
        <v>1401</v>
      </c>
      <c r="D104" s="8">
        <v>3</v>
      </c>
      <c r="E104" s="8">
        <v>160</v>
      </c>
      <c r="F104" s="8">
        <v>340</v>
      </c>
      <c r="G104" s="8">
        <v>55779</v>
      </c>
      <c r="H104" s="8">
        <v>8.8000000000000005E-3</v>
      </c>
      <c r="I104" s="8">
        <v>7.4982542776093702E-2</v>
      </c>
      <c r="J104" s="8" t="s">
        <v>45</v>
      </c>
      <c r="K104" s="8">
        <v>0.137467995089505</v>
      </c>
      <c r="L104" s="8" t="s">
        <v>45</v>
      </c>
    </row>
    <row r="105" spans="1:12" ht="15" x14ac:dyDescent="0.25">
      <c r="A105" s="8" t="s">
        <v>799</v>
      </c>
      <c r="B105" s="8" t="s">
        <v>800</v>
      </c>
      <c r="C105" s="8" t="s">
        <v>1252</v>
      </c>
      <c r="D105" s="8">
        <v>2</v>
      </c>
      <c r="E105" s="8">
        <v>160</v>
      </c>
      <c r="F105" s="8">
        <v>158</v>
      </c>
      <c r="G105" s="8">
        <v>55779</v>
      </c>
      <c r="H105" s="8">
        <v>1.2699999999999999E-2</v>
      </c>
      <c r="I105" s="8">
        <v>7.5912499192154995E-2</v>
      </c>
      <c r="J105" s="8" t="s">
        <v>45</v>
      </c>
      <c r="K105" s="8">
        <v>0.137821721834301</v>
      </c>
      <c r="L105" s="8" t="s">
        <v>45</v>
      </c>
    </row>
    <row r="106" spans="1:12" ht="15" x14ac:dyDescent="0.25">
      <c r="A106" s="8" t="s">
        <v>527</v>
      </c>
      <c r="B106" s="8" t="s">
        <v>528</v>
      </c>
      <c r="C106" s="8" t="s">
        <v>1402</v>
      </c>
      <c r="D106" s="8">
        <v>3</v>
      </c>
      <c r="E106" s="8">
        <v>160</v>
      </c>
      <c r="F106" s="8">
        <v>363</v>
      </c>
      <c r="G106" s="8">
        <v>55779</v>
      </c>
      <c r="H106" s="8">
        <v>8.3000000000000001E-3</v>
      </c>
      <c r="I106" s="8">
        <v>8.7178016974790606E-2</v>
      </c>
      <c r="J106" s="8" t="s">
        <v>45</v>
      </c>
      <c r="K106" s="8">
        <v>0.156752780521979</v>
      </c>
      <c r="L106" s="8" t="s">
        <v>45</v>
      </c>
    </row>
    <row r="107" spans="1:12" ht="15" x14ac:dyDescent="0.25">
      <c r="A107" s="8" t="s">
        <v>877</v>
      </c>
      <c r="B107" s="8" t="s">
        <v>878</v>
      </c>
      <c r="C107" s="8" t="s">
        <v>1283</v>
      </c>
      <c r="D107" s="8">
        <v>3</v>
      </c>
      <c r="E107" s="8">
        <v>160</v>
      </c>
      <c r="F107" s="8">
        <v>371</v>
      </c>
      <c r="G107" s="8">
        <v>55779</v>
      </c>
      <c r="H107" s="8">
        <v>8.0999999999999996E-3</v>
      </c>
      <c r="I107" s="8">
        <v>9.1605104378360502E-2</v>
      </c>
      <c r="J107" s="8" t="s">
        <v>45</v>
      </c>
      <c r="K107" s="8">
        <v>0.16314432875003301</v>
      </c>
      <c r="L107" s="8" t="s">
        <v>45</v>
      </c>
    </row>
    <row r="108" spans="1:12" ht="15" x14ac:dyDescent="0.25">
      <c r="A108" s="8" t="s">
        <v>433</v>
      </c>
      <c r="B108" s="8" t="s">
        <v>434</v>
      </c>
      <c r="C108" s="8" t="s">
        <v>1276</v>
      </c>
      <c r="D108" s="8">
        <v>3</v>
      </c>
      <c r="E108" s="8">
        <v>160</v>
      </c>
      <c r="F108" s="8">
        <v>374</v>
      </c>
      <c r="G108" s="8">
        <v>55779</v>
      </c>
      <c r="H108" s="8">
        <v>8.0000000000000002E-3</v>
      </c>
      <c r="I108" s="8">
        <v>9.3289077780763202E-2</v>
      </c>
      <c r="J108" s="8" t="s">
        <v>45</v>
      </c>
      <c r="K108" s="8">
        <v>0.164576014575497</v>
      </c>
      <c r="L108" s="8" t="s">
        <v>45</v>
      </c>
    </row>
    <row r="109" spans="1:12" ht="15" x14ac:dyDescent="0.25">
      <c r="A109" s="8" t="s">
        <v>822</v>
      </c>
      <c r="B109" s="8" t="s">
        <v>823</v>
      </c>
      <c r="C109" s="8" t="s">
        <v>1403</v>
      </c>
      <c r="D109" s="8">
        <v>2</v>
      </c>
      <c r="E109" s="8">
        <v>160</v>
      </c>
      <c r="F109" s="8">
        <v>181</v>
      </c>
      <c r="G109" s="8">
        <v>55779</v>
      </c>
      <c r="H109" s="8">
        <v>1.0999999999999999E-2</v>
      </c>
      <c r="I109" s="8">
        <v>9.5621755127686794E-2</v>
      </c>
      <c r="J109" s="8" t="s">
        <v>45</v>
      </c>
      <c r="K109" s="8">
        <v>0.16566685440696199</v>
      </c>
      <c r="L109" s="8" t="s">
        <v>45</v>
      </c>
    </row>
    <row r="110" spans="1:12" ht="15" x14ac:dyDescent="0.25">
      <c r="A110" s="8" t="s">
        <v>1404</v>
      </c>
      <c r="B110" s="8" t="s">
        <v>1405</v>
      </c>
      <c r="C110" s="8" t="s">
        <v>1406</v>
      </c>
      <c r="D110" s="8">
        <v>1</v>
      </c>
      <c r="E110" s="8">
        <v>160</v>
      </c>
      <c r="F110" s="8">
        <v>35</v>
      </c>
      <c r="G110" s="8">
        <v>55779</v>
      </c>
      <c r="H110" s="8">
        <v>2.86E-2</v>
      </c>
      <c r="I110" s="8">
        <v>9.5679252812576901E-2</v>
      </c>
      <c r="J110" s="8" t="s">
        <v>45</v>
      </c>
      <c r="K110" s="8">
        <v>0.16566685440696199</v>
      </c>
      <c r="L110" s="8" t="s">
        <v>45</v>
      </c>
    </row>
    <row r="111" spans="1:12" ht="15" x14ac:dyDescent="0.25">
      <c r="A111" s="8" t="s">
        <v>1407</v>
      </c>
      <c r="B111" s="8" t="s">
        <v>1408</v>
      </c>
      <c r="C111" s="8" t="s">
        <v>1409</v>
      </c>
      <c r="D111" s="8">
        <v>1</v>
      </c>
      <c r="E111" s="8">
        <v>160</v>
      </c>
      <c r="F111" s="8">
        <v>38</v>
      </c>
      <c r="G111" s="8">
        <v>55779</v>
      </c>
      <c r="H111" s="8">
        <v>2.63E-2</v>
      </c>
      <c r="I111" s="8">
        <v>0.103443980609377</v>
      </c>
      <c r="J111" s="8" t="s">
        <v>45</v>
      </c>
      <c r="K111" s="8">
        <v>0.175854767035941</v>
      </c>
      <c r="L111" s="8" t="s">
        <v>45</v>
      </c>
    </row>
    <row r="112" spans="1:12" ht="15" x14ac:dyDescent="0.25">
      <c r="A112" s="8" t="s">
        <v>1410</v>
      </c>
      <c r="B112" s="8" t="s">
        <v>1411</v>
      </c>
      <c r="C112" s="8" t="s">
        <v>1412</v>
      </c>
      <c r="D112" s="8">
        <v>1</v>
      </c>
      <c r="E112" s="8">
        <v>160</v>
      </c>
      <c r="F112" s="8">
        <v>38</v>
      </c>
      <c r="G112" s="8">
        <v>55779</v>
      </c>
      <c r="H112" s="8">
        <v>2.63E-2</v>
      </c>
      <c r="I112" s="8">
        <v>0.103443980609377</v>
      </c>
      <c r="J112" s="8" t="s">
        <v>45</v>
      </c>
      <c r="K112" s="8">
        <v>0.175854767035941</v>
      </c>
      <c r="L112" s="8" t="s">
        <v>45</v>
      </c>
    </row>
    <row r="113" spans="1:12" ht="15" x14ac:dyDescent="0.25">
      <c r="A113" s="8" t="s">
        <v>599</v>
      </c>
      <c r="B113" s="8" t="s">
        <v>600</v>
      </c>
      <c r="C113" s="8" t="s">
        <v>1413</v>
      </c>
      <c r="D113" s="8">
        <v>4</v>
      </c>
      <c r="E113" s="8">
        <v>160</v>
      </c>
      <c r="F113" s="8">
        <v>629</v>
      </c>
      <c r="G113" s="8">
        <v>55779</v>
      </c>
      <c r="H113" s="8">
        <v>6.4000000000000003E-3</v>
      </c>
      <c r="I113" s="8">
        <v>0.108018829010309</v>
      </c>
      <c r="J113" s="8" t="s">
        <v>45</v>
      </c>
      <c r="K113" s="8">
        <v>0.179081938435631</v>
      </c>
      <c r="L113" s="8" t="s">
        <v>45</v>
      </c>
    </row>
    <row r="114" spans="1:12" ht="15" x14ac:dyDescent="0.25">
      <c r="A114" s="8" t="s">
        <v>1414</v>
      </c>
      <c r="B114" s="8" t="s">
        <v>1415</v>
      </c>
      <c r="C114" s="8" t="s">
        <v>1416</v>
      </c>
      <c r="D114" s="8">
        <v>1</v>
      </c>
      <c r="E114" s="8">
        <v>160</v>
      </c>
      <c r="F114" s="8">
        <v>40</v>
      </c>
      <c r="G114" s="8">
        <v>55779</v>
      </c>
      <c r="H114" s="8">
        <v>2.5000000000000001E-2</v>
      </c>
      <c r="I114" s="8">
        <v>0.10858362169567699</v>
      </c>
      <c r="J114" s="8" t="s">
        <v>45</v>
      </c>
      <c r="K114" s="8">
        <v>0.179081938435631</v>
      </c>
      <c r="L114" s="8" t="s">
        <v>45</v>
      </c>
    </row>
    <row r="115" spans="1:12" ht="15" x14ac:dyDescent="0.25">
      <c r="A115" s="8" t="s">
        <v>1417</v>
      </c>
      <c r="B115" s="8" t="s">
        <v>1418</v>
      </c>
      <c r="C115" s="8" t="s">
        <v>1344</v>
      </c>
      <c r="D115" s="8">
        <v>1</v>
      </c>
      <c r="E115" s="8">
        <v>160</v>
      </c>
      <c r="F115" s="8">
        <v>40</v>
      </c>
      <c r="G115" s="8">
        <v>55779</v>
      </c>
      <c r="H115" s="8">
        <v>2.5000000000000001E-2</v>
      </c>
      <c r="I115" s="8">
        <v>0.10858362169567699</v>
      </c>
      <c r="J115" s="8" t="s">
        <v>45</v>
      </c>
      <c r="K115" s="8">
        <v>0.179081938435631</v>
      </c>
      <c r="L115" s="8" t="s">
        <v>45</v>
      </c>
    </row>
    <row r="116" spans="1:12" ht="15" x14ac:dyDescent="0.25">
      <c r="A116" s="8" t="s">
        <v>1092</v>
      </c>
      <c r="B116" s="8" t="s">
        <v>1093</v>
      </c>
      <c r="C116" s="8" t="s">
        <v>1419</v>
      </c>
      <c r="D116" s="8">
        <v>2</v>
      </c>
      <c r="E116" s="8">
        <v>160</v>
      </c>
      <c r="F116" s="8">
        <v>196</v>
      </c>
      <c r="G116" s="8">
        <v>55779</v>
      </c>
      <c r="H116" s="8">
        <v>1.0200000000000001E-2</v>
      </c>
      <c r="I116" s="8">
        <v>0.10917294642600001</v>
      </c>
      <c r="J116" s="8" t="s">
        <v>45</v>
      </c>
      <c r="K116" s="8">
        <v>0.179081938435631</v>
      </c>
      <c r="L116" s="8" t="s">
        <v>45</v>
      </c>
    </row>
    <row r="117" spans="1:12" ht="15" x14ac:dyDescent="0.25">
      <c r="A117" s="8" t="s">
        <v>644</v>
      </c>
      <c r="B117" s="8" t="s">
        <v>645</v>
      </c>
      <c r="C117" s="8" t="s">
        <v>1420</v>
      </c>
      <c r="D117" s="8">
        <v>1</v>
      </c>
      <c r="E117" s="8">
        <v>160</v>
      </c>
      <c r="F117" s="8">
        <v>41</v>
      </c>
      <c r="G117" s="8">
        <v>55779</v>
      </c>
      <c r="H117" s="8">
        <v>2.4400000000000002E-2</v>
      </c>
      <c r="I117" s="8">
        <v>0.11114245160882</v>
      </c>
      <c r="J117" s="8" t="s">
        <v>45</v>
      </c>
      <c r="K117" s="8">
        <v>0.180588859329019</v>
      </c>
      <c r="L117" s="8" t="s">
        <v>45</v>
      </c>
    </row>
    <row r="118" spans="1:12" ht="15" x14ac:dyDescent="0.25">
      <c r="A118" s="8" t="s">
        <v>806</v>
      </c>
      <c r="B118" s="8" t="s">
        <v>807</v>
      </c>
      <c r="C118" s="8" t="s">
        <v>1421</v>
      </c>
      <c r="D118" s="8">
        <v>3</v>
      </c>
      <c r="E118" s="8">
        <v>160</v>
      </c>
      <c r="F118" s="8">
        <v>406</v>
      </c>
      <c r="G118" s="8">
        <v>55779</v>
      </c>
      <c r="H118" s="8">
        <v>7.4000000000000003E-3</v>
      </c>
      <c r="I118" s="8">
        <v>0.112023035733509</v>
      </c>
      <c r="J118" s="8" t="s">
        <v>45</v>
      </c>
      <c r="K118" s="8">
        <v>0.180588859329019</v>
      </c>
      <c r="L118" s="8" t="s">
        <v>45</v>
      </c>
    </row>
    <row r="119" spans="1:12" ht="15" x14ac:dyDescent="0.25">
      <c r="A119" s="8" t="s">
        <v>834</v>
      </c>
      <c r="B119" s="8" t="s">
        <v>835</v>
      </c>
      <c r="C119" s="8" t="s">
        <v>1252</v>
      </c>
      <c r="D119" s="8">
        <v>2</v>
      </c>
      <c r="E119" s="8">
        <v>160</v>
      </c>
      <c r="F119" s="8">
        <v>203</v>
      </c>
      <c r="G119" s="8">
        <v>55779</v>
      </c>
      <c r="H119" s="8">
        <v>9.9000000000000008E-3</v>
      </c>
      <c r="I119" s="8">
        <v>0.115661578343546</v>
      </c>
      <c r="J119" s="8" t="s">
        <v>45</v>
      </c>
      <c r="K119" s="8">
        <v>0.184860813249942</v>
      </c>
      <c r="L119" s="8" t="s">
        <v>45</v>
      </c>
    </row>
    <row r="120" spans="1:12" ht="15" x14ac:dyDescent="0.25">
      <c r="A120" s="8" t="s">
        <v>1422</v>
      </c>
      <c r="B120" s="8" t="s">
        <v>1423</v>
      </c>
      <c r="C120" s="8" t="s">
        <v>1344</v>
      </c>
      <c r="D120" s="8">
        <v>1</v>
      </c>
      <c r="E120" s="8">
        <v>160</v>
      </c>
      <c r="F120" s="8">
        <v>45</v>
      </c>
      <c r="G120" s="8">
        <v>55779</v>
      </c>
      <c r="H120" s="8">
        <v>2.2200000000000001E-2</v>
      </c>
      <c r="I120" s="8">
        <v>0.12130498388944499</v>
      </c>
      <c r="J120" s="8" t="s">
        <v>45</v>
      </c>
      <c r="K120" s="8">
        <v>0.19223755921462901</v>
      </c>
      <c r="L120" s="8" t="s">
        <v>45</v>
      </c>
    </row>
    <row r="121" spans="1:12" ht="15" x14ac:dyDescent="0.25">
      <c r="A121" s="8" t="s">
        <v>1424</v>
      </c>
      <c r="B121" s="8" t="s">
        <v>1425</v>
      </c>
      <c r="C121" s="8" t="s">
        <v>1426</v>
      </c>
      <c r="D121" s="8">
        <v>2</v>
      </c>
      <c r="E121" s="8">
        <v>160</v>
      </c>
      <c r="F121" s="8">
        <v>211</v>
      </c>
      <c r="G121" s="8">
        <v>55779</v>
      </c>
      <c r="H121" s="8">
        <v>9.4999999999999998E-3</v>
      </c>
      <c r="I121" s="8">
        <v>0.123193995156073</v>
      </c>
      <c r="J121" s="8" t="s">
        <v>45</v>
      </c>
      <c r="K121" s="8">
        <v>0.19359056381668499</v>
      </c>
      <c r="L121" s="8" t="s">
        <v>45</v>
      </c>
    </row>
    <row r="122" spans="1:12" ht="15" x14ac:dyDescent="0.25">
      <c r="A122" s="8" t="s">
        <v>666</v>
      </c>
      <c r="B122" s="8" t="s">
        <v>667</v>
      </c>
      <c r="C122" s="8" t="s">
        <v>1344</v>
      </c>
      <c r="D122" s="8">
        <v>1</v>
      </c>
      <c r="E122" s="8">
        <v>160</v>
      </c>
      <c r="F122" s="8">
        <v>49</v>
      </c>
      <c r="G122" s="8">
        <v>55779</v>
      </c>
      <c r="H122" s="8">
        <v>2.0400000000000001E-2</v>
      </c>
      <c r="I122" s="8">
        <v>0.13135204331185099</v>
      </c>
      <c r="J122" s="8" t="s">
        <v>45</v>
      </c>
      <c r="K122" s="8">
        <v>0.204690267494302</v>
      </c>
      <c r="L122" s="8" t="s">
        <v>45</v>
      </c>
    </row>
    <row r="123" spans="1:12" ht="15" x14ac:dyDescent="0.25">
      <c r="A123" s="8" t="s">
        <v>596</v>
      </c>
      <c r="B123" s="8" t="s">
        <v>597</v>
      </c>
      <c r="C123" s="8" t="s">
        <v>1427</v>
      </c>
      <c r="D123" s="8">
        <v>3</v>
      </c>
      <c r="E123" s="8">
        <v>160</v>
      </c>
      <c r="F123" s="8">
        <v>444</v>
      </c>
      <c r="G123" s="8">
        <v>55779</v>
      </c>
      <c r="H123" s="8">
        <v>6.7999999999999996E-3</v>
      </c>
      <c r="I123" s="8">
        <v>0.13594976252632701</v>
      </c>
      <c r="J123" s="8" t="s">
        <v>45</v>
      </c>
      <c r="K123" s="8">
        <v>0.210104178449778</v>
      </c>
      <c r="L123" s="8" t="s">
        <v>45</v>
      </c>
    </row>
    <row r="124" spans="1:12" ht="15" x14ac:dyDescent="0.25">
      <c r="A124" s="8" t="s">
        <v>1428</v>
      </c>
      <c r="B124" s="8" t="s">
        <v>1429</v>
      </c>
      <c r="C124" s="8" t="s">
        <v>1400</v>
      </c>
      <c r="D124" s="8">
        <v>1</v>
      </c>
      <c r="E124" s="8">
        <v>160</v>
      </c>
      <c r="F124" s="8">
        <v>53</v>
      </c>
      <c r="G124" s="8">
        <v>55779</v>
      </c>
      <c r="H124" s="8">
        <v>1.89E-2</v>
      </c>
      <c r="I124" s="8">
        <v>0.14128493378995699</v>
      </c>
      <c r="J124" s="8" t="s">
        <v>45</v>
      </c>
      <c r="K124" s="8">
        <v>0.21655969359608199</v>
      </c>
      <c r="L124" s="8" t="s">
        <v>45</v>
      </c>
    </row>
    <row r="125" spans="1:12" ht="15" x14ac:dyDescent="0.25">
      <c r="A125" s="8" t="s">
        <v>1430</v>
      </c>
      <c r="B125" s="8" t="s">
        <v>1431</v>
      </c>
      <c r="C125" s="8" t="s">
        <v>1344</v>
      </c>
      <c r="D125" s="8">
        <v>1</v>
      </c>
      <c r="E125" s="8">
        <v>160</v>
      </c>
      <c r="F125" s="8">
        <v>57</v>
      </c>
      <c r="G125" s="8">
        <v>55779</v>
      </c>
      <c r="H125" s="8">
        <v>1.7500000000000002E-2</v>
      </c>
      <c r="I125" s="8">
        <v>0.15110494460609</v>
      </c>
      <c r="J125" s="8" t="s">
        <v>45</v>
      </c>
      <c r="K125" s="8">
        <v>0.22972865562064099</v>
      </c>
      <c r="L125" s="8" t="s">
        <v>45</v>
      </c>
    </row>
    <row r="126" spans="1:12" ht="15" x14ac:dyDescent="0.25">
      <c r="A126" s="8" t="s">
        <v>675</v>
      </c>
      <c r="B126" s="8" t="s">
        <v>676</v>
      </c>
      <c r="C126" s="8" t="s">
        <v>1344</v>
      </c>
      <c r="D126" s="8">
        <v>1</v>
      </c>
      <c r="E126" s="8">
        <v>160</v>
      </c>
      <c r="F126" s="8">
        <v>60</v>
      </c>
      <c r="G126" s="8">
        <v>55779</v>
      </c>
      <c r="H126" s="8">
        <v>1.67E-2</v>
      </c>
      <c r="I126" s="8">
        <v>0.15839664285966601</v>
      </c>
      <c r="J126" s="8" t="s">
        <v>45</v>
      </c>
      <c r="K126" s="8">
        <v>0.238872356570626</v>
      </c>
      <c r="L126" s="8" t="s">
        <v>45</v>
      </c>
    </row>
    <row r="127" spans="1:12" ht="15" x14ac:dyDescent="0.25">
      <c r="A127" s="8" t="s">
        <v>1432</v>
      </c>
      <c r="B127" s="8" t="s">
        <v>1433</v>
      </c>
      <c r="C127" s="8" t="s">
        <v>1375</v>
      </c>
      <c r="D127" s="8">
        <v>1</v>
      </c>
      <c r="E127" s="8">
        <v>160</v>
      </c>
      <c r="F127" s="8">
        <v>61</v>
      </c>
      <c r="G127" s="8">
        <v>55779</v>
      </c>
      <c r="H127" s="8">
        <v>1.6400000000000001E-2</v>
      </c>
      <c r="I127" s="8">
        <v>0.16081335057413501</v>
      </c>
      <c r="J127" s="8" t="s">
        <v>45</v>
      </c>
      <c r="K127" s="8">
        <v>0.24057677245890599</v>
      </c>
      <c r="L127" s="8" t="s">
        <v>45</v>
      </c>
    </row>
    <row r="128" spans="1:12" ht="15" x14ac:dyDescent="0.25">
      <c r="A128" s="8" t="s">
        <v>1434</v>
      </c>
      <c r="B128" s="8" t="s">
        <v>1435</v>
      </c>
      <c r="C128" s="8" t="s">
        <v>1257</v>
      </c>
      <c r="D128" s="8">
        <v>1</v>
      </c>
      <c r="E128" s="8">
        <v>160</v>
      </c>
      <c r="F128" s="8">
        <v>64</v>
      </c>
      <c r="G128" s="8">
        <v>55779</v>
      </c>
      <c r="H128" s="8">
        <v>1.5599999999999999E-2</v>
      </c>
      <c r="I128" s="8">
        <v>0.16802217317563101</v>
      </c>
      <c r="J128" s="8" t="s">
        <v>45</v>
      </c>
      <c r="K128" s="8">
        <v>0.247402727431834</v>
      </c>
      <c r="L128" s="8" t="s">
        <v>45</v>
      </c>
    </row>
    <row r="129" spans="1:12" ht="15" x14ac:dyDescent="0.25">
      <c r="A129" s="8" t="s">
        <v>686</v>
      </c>
      <c r="B129" s="8" t="s">
        <v>687</v>
      </c>
      <c r="C129" s="8" t="s">
        <v>1344</v>
      </c>
      <c r="D129" s="8">
        <v>1</v>
      </c>
      <c r="E129" s="8">
        <v>160</v>
      </c>
      <c r="F129" s="8">
        <v>64</v>
      </c>
      <c r="G129" s="8">
        <v>55779</v>
      </c>
      <c r="H129" s="8">
        <v>1.5599999999999999E-2</v>
      </c>
      <c r="I129" s="8">
        <v>0.16802217317563101</v>
      </c>
      <c r="J129" s="8" t="s">
        <v>45</v>
      </c>
      <c r="K129" s="8">
        <v>0.247402727431834</v>
      </c>
      <c r="L129" s="8" t="s">
        <v>45</v>
      </c>
    </row>
    <row r="130" spans="1:12" ht="15" x14ac:dyDescent="0.25">
      <c r="A130" s="8" t="s">
        <v>697</v>
      </c>
      <c r="B130" s="8" t="s">
        <v>698</v>
      </c>
      <c r="C130" s="8" t="s">
        <v>1420</v>
      </c>
      <c r="D130" s="8">
        <v>1</v>
      </c>
      <c r="E130" s="8">
        <v>160</v>
      </c>
      <c r="F130" s="8">
        <v>66</v>
      </c>
      <c r="G130" s="8">
        <v>55779</v>
      </c>
      <c r="H130" s="8">
        <v>1.52E-2</v>
      </c>
      <c r="I130" s="8">
        <v>0.172793832670564</v>
      </c>
      <c r="J130" s="8" t="s">
        <v>45</v>
      </c>
      <c r="K130" s="8">
        <v>0.25244098991715302</v>
      </c>
      <c r="L130" s="8" t="s">
        <v>45</v>
      </c>
    </row>
    <row r="131" spans="1:12" ht="15" x14ac:dyDescent="0.25">
      <c r="A131" s="8" t="s">
        <v>576</v>
      </c>
      <c r="B131" s="8" t="s">
        <v>577</v>
      </c>
      <c r="C131" s="8" t="s">
        <v>1436</v>
      </c>
      <c r="D131" s="8">
        <v>6</v>
      </c>
      <c r="E131" s="8">
        <v>160</v>
      </c>
      <c r="F131" s="8">
        <v>1352</v>
      </c>
      <c r="G131" s="8">
        <v>55779</v>
      </c>
      <c r="H131" s="8">
        <v>4.4000000000000003E-3</v>
      </c>
      <c r="I131" s="8">
        <v>0.193777153108182</v>
      </c>
      <c r="J131" s="8" t="s">
        <v>45</v>
      </c>
      <c r="K131" s="8">
        <v>0.280901764583179</v>
      </c>
      <c r="L131" s="8" t="s">
        <v>45</v>
      </c>
    </row>
    <row r="132" spans="1:12" ht="15" x14ac:dyDescent="0.25">
      <c r="A132" s="8" t="s">
        <v>718</v>
      </c>
      <c r="B132" s="8" t="s">
        <v>719</v>
      </c>
      <c r="C132" s="8" t="s">
        <v>1384</v>
      </c>
      <c r="D132" s="8">
        <v>1</v>
      </c>
      <c r="E132" s="8">
        <v>160</v>
      </c>
      <c r="F132" s="8">
        <v>79</v>
      </c>
      <c r="G132" s="8">
        <v>55779</v>
      </c>
      <c r="H132" s="8">
        <v>1.2699999999999999E-2</v>
      </c>
      <c r="I132" s="8">
        <v>0.20315353470479</v>
      </c>
      <c r="J132" s="8" t="s">
        <v>45</v>
      </c>
      <c r="K132" s="8">
        <v>0.29222854607535098</v>
      </c>
      <c r="L132" s="8" t="s">
        <v>45</v>
      </c>
    </row>
    <row r="133" spans="1:12" ht="15" x14ac:dyDescent="0.25">
      <c r="A133" s="8" t="s">
        <v>1437</v>
      </c>
      <c r="B133" s="8" t="s">
        <v>1438</v>
      </c>
      <c r="C133" s="8" t="s">
        <v>1344</v>
      </c>
      <c r="D133" s="8">
        <v>1</v>
      </c>
      <c r="E133" s="8">
        <v>160</v>
      </c>
      <c r="F133" s="8">
        <v>82</v>
      </c>
      <c r="G133" s="8">
        <v>55779</v>
      </c>
      <c r="H133" s="8">
        <v>1.2200000000000001E-2</v>
      </c>
      <c r="I133" s="8">
        <v>0.21000085030888799</v>
      </c>
      <c r="J133" s="8" t="s">
        <v>45</v>
      </c>
      <c r="K133" s="8">
        <v>0.29977220616612299</v>
      </c>
      <c r="L133" s="8" t="s">
        <v>45</v>
      </c>
    </row>
    <row r="134" spans="1:12" ht="15" x14ac:dyDescent="0.25">
      <c r="A134" s="8" t="s">
        <v>1439</v>
      </c>
      <c r="B134" s="8" t="s">
        <v>1440</v>
      </c>
      <c r="C134" s="8" t="s">
        <v>1441</v>
      </c>
      <c r="D134" s="8">
        <v>1</v>
      </c>
      <c r="E134" s="8">
        <v>160</v>
      </c>
      <c r="F134" s="8">
        <v>92</v>
      </c>
      <c r="G134" s="8">
        <v>55779</v>
      </c>
      <c r="H134" s="8">
        <v>1.09E-2</v>
      </c>
      <c r="I134" s="8">
        <v>0.23240569953371501</v>
      </c>
      <c r="J134" s="8" t="s">
        <v>45</v>
      </c>
      <c r="K134" s="8">
        <v>0.329241407672763</v>
      </c>
      <c r="L134" s="8" t="s">
        <v>45</v>
      </c>
    </row>
    <row r="135" spans="1:12" ht="15" x14ac:dyDescent="0.25">
      <c r="A135" s="8" t="s">
        <v>749</v>
      </c>
      <c r="B135" s="8" t="s">
        <v>750</v>
      </c>
      <c r="C135" s="8" t="s">
        <v>1344</v>
      </c>
      <c r="D135" s="8">
        <v>1</v>
      </c>
      <c r="E135" s="8">
        <v>160</v>
      </c>
      <c r="F135" s="8">
        <v>97</v>
      </c>
      <c r="G135" s="8">
        <v>55779</v>
      </c>
      <c r="H135" s="8">
        <v>1.03E-2</v>
      </c>
      <c r="I135" s="8">
        <v>0.243370173150769</v>
      </c>
      <c r="J135" s="8" t="s">
        <v>45</v>
      </c>
      <c r="K135" s="8">
        <v>0.33962852521786402</v>
      </c>
      <c r="L135" s="8" t="s">
        <v>45</v>
      </c>
    </row>
    <row r="136" spans="1:12" ht="15" x14ac:dyDescent="0.25">
      <c r="A136" s="8" t="s">
        <v>751</v>
      </c>
      <c r="B136" s="8" t="s">
        <v>752</v>
      </c>
      <c r="C136" s="8" t="s">
        <v>1344</v>
      </c>
      <c r="D136" s="8">
        <v>1</v>
      </c>
      <c r="E136" s="8">
        <v>160</v>
      </c>
      <c r="F136" s="8">
        <v>97</v>
      </c>
      <c r="G136" s="8">
        <v>55779</v>
      </c>
      <c r="H136" s="8">
        <v>1.03E-2</v>
      </c>
      <c r="I136" s="8">
        <v>0.243370173150769</v>
      </c>
      <c r="J136" s="8" t="s">
        <v>45</v>
      </c>
      <c r="K136" s="8">
        <v>0.33962852521786402</v>
      </c>
      <c r="L136" s="8" t="s">
        <v>45</v>
      </c>
    </row>
    <row r="137" spans="1:12" ht="15" x14ac:dyDescent="0.25">
      <c r="A137" s="8" t="s">
        <v>1168</v>
      </c>
      <c r="B137" s="8" t="s">
        <v>1169</v>
      </c>
      <c r="C137" s="8" t="s">
        <v>1257</v>
      </c>
      <c r="D137" s="8">
        <v>1</v>
      </c>
      <c r="E137" s="8">
        <v>160</v>
      </c>
      <c r="F137" s="8">
        <v>100</v>
      </c>
      <c r="G137" s="8">
        <v>55779</v>
      </c>
      <c r="H137" s="8">
        <v>0.01</v>
      </c>
      <c r="I137" s="8">
        <v>0.249874002248093</v>
      </c>
      <c r="J137" s="8" t="s">
        <v>45</v>
      </c>
      <c r="K137" s="8">
        <v>0.34612176607698902</v>
      </c>
      <c r="L137" s="8" t="s">
        <v>45</v>
      </c>
    </row>
    <row r="138" spans="1:12" ht="15" x14ac:dyDescent="0.25">
      <c r="A138" s="8" t="s">
        <v>245</v>
      </c>
      <c r="B138" s="8" t="s">
        <v>246</v>
      </c>
      <c r="C138" s="8" t="s">
        <v>1344</v>
      </c>
      <c r="D138" s="8">
        <v>1</v>
      </c>
      <c r="E138" s="8">
        <v>160</v>
      </c>
      <c r="F138" s="8">
        <v>107</v>
      </c>
      <c r="G138" s="8">
        <v>55779</v>
      </c>
      <c r="H138" s="8">
        <v>9.2999999999999992E-3</v>
      </c>
      <c r="I138" s="8">
        <v>0.26483435490618101</v>
      </c>
      <c r="J138" s="8" t="s">
        <v>45</v>
      </c>
      <c r="K138" s="8">
        <v>0.36414723799599902</v>
      </c>
      <c r="L138" s="8" t="s">
        <v>45</v>
      </c>
    </row>
    <row r="139" spans="1:12" ht="15" x14ac:dyDescent="0.25">
      <c r="A139" s="8" t="s">
        <v>768</v>
      </c>
      <c r="B139" s="8" t="s">
        <v>769</v>
      </c>
      <c r="C139" s="8" t="s">
        <v>1257</v>
      </c>
      <c r="D139" s="8">
        <v>1</v>
      </c>
      <c r="E139" s="8">
        <v>160</v>
      </c>
      <c r="F139" s="8">
        <v>113</v>
      </c>
      <c r="G139" s="8">
        <v>55779</v>
      </c>
      <c r="H139" s="8">
        <v>8.8000000000000005E-3</v>
      </c>
      <c r="I139" s="8">
        <v>0.27742127138553702</v>
      </c>
      <c r="J139" s="8" t="s">
        <v>45</v>
      </c>
      <c r="K139" s="8">
        <v>0.37866991057733901</v>
      </c>
      <c r="L139" s="8" t="s">
        <v>45</v>
      </c>
    </row>
    <row r="140" spans="1:12" ht="15" x14ac:dyDescent="0.25">
      <c r="A140" s="8" t="s">
        <v>771</v>
      </c>
      <c r="B140" s="8" t="s">
        <v>772</v>
      </c>
      <c r="C140" s="8" t="s">
        <v>419</v>
      </c>
      <c r="D140" s="8">
        <v>1</v>
      </c>
      <c r="E140" s="8">
        <v>160</v>
      </c>
      <c r="F140" s="8">
        <v>115</v>
      </c>
      <c r="G140" s="8">
        <v>55779</v>
      </c>
      <c r="H140" s="8">
        <v>8.6999999999999994E-3</v>
      </c>
      <c r="I140" s="8">
        <v>0.28156913472157102</v>
      </c>
      <c r="J140" s="8" t="s">
        <v>45</v>
      </c>
      <c r="K140" s="8">
        <v>0.38154658110821499</v>
      </c>
      <c r="L140" s="8" t="s">
        <v>45</v>
      </c>
    </row>
    <row r="141" spans="1:12" ht="15" x14ac:dyDescent="0.25">
      <c r="A141" s="8" t="s">
        <v>1442</v>
      </c>
      <c r="B141" s="8" t="s">
        <v>1443</v>
      </c>
      <c r="C141" s="8" t="s">
        <v>1444</v>
      </c>
      <c r="D141" s="8">
        <v>1</v>
      </c>
      <c r="E141" s="8">
        <v>160</v>
      </c>
      <c r="F141" s="8">
        <v>121</v>
      </c>
      <c r="G141" s="8">
        <v>55779</v>
      </c>
      <c r="H141" s="8">
        <v>8.3000000000000001E-3</v>
      </c>
      <c r="I141" s="8">
        <v>0.293871286911775</v>
      </c>
      <c r="J141" s="8" t="s">
        <v>45</v>
      </c>
      <c r="K141" s="8">
        <v>0.39535201908274797</v>
      </c>
      <c r="L141" s="8" t="s">
        <v>45</v>
      </c>
    </row>
    <row r="142" spans="1:12" ht="15" x14ac:dyDescent="0.25">
      <c r="A142" s="8" t="s">
        <v>1445</v>
      </c>
      <c r="B142" s="8" t="s">
        <v>1446</v>
      </c>
      <c r="C142" s="8" t="s">
        <v>1447</v>
      </c>
      <c r="D142" s="8">
        <v>1</v>
      </c>
      <c r="E142" s="8">
        <v>160</v>
      </c>
      <c r="F142" s="8">
        <v>130</v>
      </c>
      <c r="G142" s="8">
        <v>55779</v>
      </c>
      <c r="H142" s="8">
        <v>7.7000000000000002E-3</v>
      </c>
      <c r="I142" s="8">
        <v>0.31193306760294098</v>
      </c>
      <c r="J142" s="8" t="s">
        <v>45</v>
      </c>
      <c r="K142" s="8">
        <v>0.41665345458392899</v>
      </c>
      <c r="L142" s="8" t="s">
        <v>45</v>
      </c>
    </row>
    <row r="143" spans="1:12" ht="15" x14ac:dyDescent="0.25">
      <c r="A143" s="8" t="s">
        <v>261</v>
      </c>
      <c r="B143" s="8" t="s">
        <v>262</v>
      </c>
      <c r="C143" s="8" t="s">
        <v>1344</v>
      </c>
      <c r="D143" s="8">
        <v>1</v>
      </c>
      <c r="E143" s="8">
        <v>160</v>
      </c>
      <c r="F143" s="8">
        <v>153</v>
      </c>
      <c r="G143" s="8">
        <v>55779</v>
      </c>
      <c r="H143" s="8">
        <v>6.4999999999999997E-3</v>
      </c>
      <c r="I143" s="8">
        <v>0.356032031591827</v>
      </c>
      <c r="J143" s="8" t="s">
        <v>45</v>
      </c>
      <c r="K143" s="8">
        <v>0.47218432558632401</v>
      </c>
      <c r="L143" s="8" t="s">
        <v>45</v>
      </c>
    </row>
    <row r="144" spans="1:12" ht="15" x14ac:dyDescent="0.25">
      <c r="A144" s="8" t="s">
        <v>796</v>
      </c>
      <c r="B144" s="8" t="s">
        <v>797</v>
      </c>
      <c r="C144" s="8" t="s">
        <v>1448</v>
      </c>
      <c r="D144" s="8">
        <v>9</v>
      </c>
      <c r="E144" s="8">
        <v>160</v>
      </c>
      <c r="F144" s="8">
        <v>2689</v>
      </c>
      <c r="G144" s="8">
        <v>55779</v>
      </c>
      <c r="H144" s="8">
        <v>3.3E-3</v>
      </c>
      <c r="I144" s="8">
        <v>0.366408887098018</v>
      </c>
      <c r="J144" s="8" t="s">
        <v>45</v>
      </c>
      <c r="K144" s="8">
        <v>0.48252437948823601</v>
      </c>
      <c r="L144" s="8" t="s">
        <v>45</v>
      </c>
    </row>
    <row r="145" spans="1:12" ht="15" x14ac:dyDescent="0.25">
      <c r="A145" s="8" t="s">
        <v>626</v>
      </c>
      <c r="B145" s="8" t="s">
        <v>627</v>
      </c>
      <c r="C145" s="8" t="s">
        <v>553</v>
      </c>
      <c r="D145" s="8">
        <v>1</v>
      </c>
      <c r="E145" s="8">
        <v>160</v>
      </c>
      <c r="F145" s="8">
        <v>165</v>
      </c>
      <c r="G145" s="8">
        <v>55779</v>
      </c>
      <c r="H145" s="8">
        <v>6.1000000000000004E-3</v>
      </c>
      <c r="I145" s="8">
        <v>0.37791322414393103</v>
      </c>
      <c r="J145" s="8" t="s">
        <v>45</v>
      </c>
      <c r="K145" s="8">
        <v>0.49419421618821802</v>
      </c>
      <c r="L145" s="8" t="s">
        <v>45</v>
      </c>
    </row>
    <row r="146" spans="1:12" ht="15" x14ac:dyDescent="0.25">
      <c r="A146" s="8" t="s">
        <v>637</v>
      </c>
      <c r="B146" s="8" t="s">
        <v>638</v>
      </c>
      <c r="C146" s="8" t="s">
        <v>1368</v>
      </c>
      <c r="D146" s="8">
        <v>1</v>
      </c>
      <c r="E146" s="8">
        <v>160</v>
      </c>
      <c r="F146" s="8">
        <v>171</v>
      </c>
      <c r="G146" s="8">
        <v>55779</v>
      </c>
      <c r="H146" s="8">
        <v>5.7999999999999996E-3</v>
      </c>
      <c r="I146" s="8">
        <v>0.38857512339042999</v>
      </c>
      <c r="J146" s="8" t="s">
        <v>45</v>
      </c>
      <c r="K146" s="8">
        <v>0.50460797273618396</v>
      </c>
      <c r="L146" s="8" t="s">
        <v>45</v>
      </c>
    </row>
    <row r="147" spans="1:12" ht="15" x14ac:dyDescent="0.25">
      <c r="A147" s="8" t="s">
        <v>811</v>
      </c>
      <c r="B147" s="8" t="s">
        <v>812</v>
      </c>
      <c r="C147" s="8" t="s">
        <v>1344</v>
      </c>
      <c r="D147" s="8">
        <v>1</v>
      </c>
      <c r="E147" s="8">
        <v>160</v>
      </c>
      <c r="F147" s="8">
        <v>173</v>
      </c>
      <c r="G147" s="8">
        <v>55779</v>
      </c>
      <c r="H147" s="8">
        <v>5.7999999999999996E-3</v>
      </c>
      <c r="I147" s="8">
        <v>0.39208857893388799</v>
      </c>
      <c r="J147" s="8" t="s">
        <v>45</v>
      </c>
      <c r="K147" s="8">
        <v>0.50565906386646298</v>
      </c>
      <c r="L147" s="8" t="s">
        <v>45</v>
      </c>
    </row>
    <row r="148" spans="1:12" ht="15" x14ac:dyDescent="0.25">
      <c r="A148" s="8" t="s">
        <v>1449</v>
      </c>
      <c r="B148" s="8" t="s">
        <v>1450</v>
      </c>
      <c r="C148" s="8" t="s">
        <v>1451</v>
      </c>
      <c r="D148" s="8">
        <v>1</v>
      </c>
      <c r="E148" s="8">
        <v>160</v>
      </c>
      <c r="F148" s="8">
        <v>176</v>
      </c>
      <c r="G148" s="8">
        <v>55779</v>
      </c>
      <c r="H148" s="8">
        <v>5.7000000000000002E-3</v>
      </c>
      <c r="I148" s="8">
        <v>0.39732117776535503</v>
      </c>
      <c r="J148" s="8" t="s">
        <v>45</v>
      </c>
      <c r="K148" s="8">
        <v>0.50889767289124199</v>
      </c>
      <c r="L148" s="8" t="s">
        <v>45</v>
      </c>
    </row>
    <row r="149" spans="1:12" ht="15" x14ac:dyDescent="0.25">
      <c r="A149" s="8" t="s">
        <v>1452</v>
      </c>
      <c r="B149" s="8" t="s">
        <v>1453</v>
      </c>
      <c r="C149" s="8" t="s">
        <v>1344</v>
      </c>
      <c r="D149" s="8">
        <v>1</v>
      </c>
      <c r="E149" s="8">
        <v>160</v>
      </c>
      <c r="F149" s="8">
        <v>186</v>
      </c>
      <c r="G149" s="8">
        <v>55779</v>
      </c>
      <c r="H149" s="8">
        <v>5.4000000000000003E-3</v>
      </c>
      <c r="I149" s="8">
        <v>0.41444203483528502</v>
      </c>
      <c r="J149" s="8" t="s">
        <v>45</v>
      </c>
      <c r="K149" s="8">
        <v>0.52721537764760795</v>
      </c>
      <c r="L149" s="8" t="s">
        <v>45</v>
      </c>
    </row>
    <row r="150" spans="1:12" ht="15" x14ac:dyDescent="0.25">
      <c r="A150" s="8" t="s">
        <v>407</v>
      </c>
      <c r="B150" s="8" t="s">
        <v>408</v>
      </c>
      <c r="C150" s="8" t="s">
        <v>1454</v>
      </c>
      <c r="D150" s="8">
        <v>1</v>
      </c>
      <c r="E150" s="8">
        <v>160</v>
      </c>
      <c r="F150" s="8">
        <v>206</v>
      </c>
      <c r="G150" s="8">
        <v>55779</v>
      </c>
      <c r="H150" s="8">
        <v>4.8999999999999998E-3</v>
      </c>
      <c r="I150" s="8">
        <v>0.44724707198196501</v>
      </c>
      <c r="J150" s="8" t="s">
        <v>45</v>
      </c>
      <c r="K150" s="8">
        <v>0.56510271932856404</v>
      </c>
      <c r="L150" s="8" t="s">
        <v>45</v>
      </c>
    </row>
    <row r="151" spans="1:12" ht="15" x14ac:dyDescent="0.25">
      <c r="A151" s="8" t="s">
        <v>902</v>
      </c>
      <c r="B151" s="8" t="s">
        <v>903</v>
      </c>
      <c r="C151" s="8" t="s">
        <v>1283</v>
      </c>
      <c r="D151" s="8">
        <v>3</v>
      </c>
      <c r="E151" s="8">
        <v>160</v>
      </c>
      <c r="F151" s="8">
        <v>863</v>
      </c>
      <c r="G151" s="8">
        <v>55779</v>
      </c>
      <c r="H151" s="8">
        <v>3.5000000000000001E-3</v>
      </c>
      <c r="I151" s="8">
        <v>0.45100897101802101</v>
      </c>
      <c r="J151" s="8" t="s">
        <v>45</v>
      </c>
      <c r="K151" s="8">
        <v>0.56603139315684603</v>
      </c>
      <c r="L151" s="8" t="s">
        <v>45</v>
      </c>
    </row>
    <row r="152" spans="1:12" ht="15" x14ac:dyDescent="0.25">
      <c r="A152" s="8" t="s">
        <v>759</v>
      </c>
      <c r="B152" s="8" t="s">
        <v>760</v>
      </c>
      <c r="C152" s="8" t="s">
        <v>1455</v>
      </c>
      <c r="D152" s="8">
        <v>4</v>
      </c>
      <c r="E152" s="8">
        <v>160</v>
      </c>
      <c r="F152" s="8">
        <v>1226</v>
      </c>
      <c r="G152" s="8">
        <v>55779</v>
      </c>
      <c r="H152" s="8">
        <v>3.3E-3</v>
      </c>
      <c r="I152" s="8">
        <v>0.46836362598988301</v>
      </c>
      <c r="J152" s="8" t="s">
        <v>45</v>
      </c>
      <c r="K152" s="8">
        <v>0.58089423697313902</v>
      </c>
      <c r="L152" s="8" t="s">
        <v>45</v>
      </c>
    </row>
    <row r="153" spans="1:12" ht="15" x14ac:dyDescent="0.25">
      <c r="A153" s="8" t="s">
        <v>302</v>
      </c>
      <c r="B153" s="8" t="s">
        <v>303</v>
      </c>
      <c r="C153" s="8" t="s">
        <v>1283</v>
      </c>
      <c r="D153" s="8">
        <v>3</v>
      </c>
      <c r="E153" s="8">
        <v>160</v>
      </c>
      <c r="F153" s="8">
        <v>891</v>
      </c>
      <c r="G153" s="8">
        <v>55779</v>
      </c>
      <c r="H153" s="8">
        <v>3.3999999999999998E-3</v>
      </c>
      <c r="I153" s="8">
        <v>0.47175101438353201</v>
      </c>
      <c r="J153" s="8" t="s">
        <v>45</v>
      </c>
      <c r="K153" s="8">
        <v>0.58089423697313902</v>
      </c>
      <c r="L153" s="8" t="s">
        <v>45</v>
      </c>
    </row>
    <row r="154" spans="1:12" ht="15" x14ac:dyDescent="0.25">
      <c r="A154" s="8" t="s">
        <v>1456</v>
      </c>
      <c r="B154" s="8" t="s">
        <v>1457</v>
      </c>
      <c r="C154" s="8" t="s">
        <v>1344</v>
      </c>
      <c r="D154" s="8">
        <v>1</v>
      </c>
      <c r="E154" s="8">
        <v>160</v>
      </c>
      <c r="F154" s="8">
        <v>222</v>
      </c>
      <c r="G154" s="8">
        <v>55779</v>
      </c>
      <c r="H154" s="8">
        <v>4.4999999999999997E-3</v>
      </c>
      <c r="I154" s="8">
        <v>0.47217071668404798</v>
      </c>
      <c r="J154" s="8" t="s">
        <v>45</v>
      </c>
      <c r="K154" s="8">
        <v>0.58089423697313902</v>
      </c>
      <c r="L154" s="8" t="s">
        <v>45</v>
      </c>
    </row>
    <row r="155" spans="1:12" ht="15" x14ac:dyDescent="0.25">
      <c r="A155" s="8" t="s">
        <v>1458</v>
      </c>
      <c r="B155" s="8" t="s">
        <v>1459</v>
      </c>
      <c r="C155" s="8" t="s">
        <v>1344</v>
      </c>
      <c r="D155" s="8">
        <v>1</v>
      </c>
      <c r="E155" s="8">
        <v>160</v>
      </c>
      <c r="F155" s="8">
        <v>231</v>
      </c>
      <c r="G155" s="8">
        <v>55779</v>
      </c>
      <c r="H155" s="8">
        <v>4.3E-3</v>
      </c>
      <c r="I155" s="8">
        <v>0.48569611234176202</v>
      </c>
      <c r="J155" s="8" t="s">
        <v>45</v>
      </c>
      <c r="K155" s="8">
        <v>0.59362858175104305</v>
      </c>
      <c r="L155" s="8" t="s">
        <v>45</v>
      </c>
    </row>
    <row r="156" spans="1:12" ht="15" x14ac:dyDescent="0.25">
      <c r="A156" s="8" t="s">
        <v>907</v>
      </c>
      <c r="B156" s="8" t="s">
        <v>908</v>
      </c>
      <c r="C156" s="8" t="s">
        <v>1283</v>
      </c>
      <c r="D156" s="8">
        <v>3</v>
      </c>
      <c r="E156" s="8">
        <v>160</v>
      </c>
      <c r="F156" s="8">
        <v>939</v>
      </c>
      <c r="G156" s="8">
        <v>55779</v>
      </c>
      <c r="H156" s="8">
        <v>3.2000000000000002E-3</v>
      </c>
      <c r="I156" s="8">
        <v>0.50646398557877603</v>
      </c>
      <c r="J156" s="8" t="s">
        <v>45</v>
      </c>
      <c r="K156" s="8">
        <v>0.61499198248851406</v>
      </c>
      <c r="L156" s="8" t="s">
        <v>45</v>
      </c>
    </row>
    <row r="157" spans="1:12" ht="15" x14ac:dyDescent="0.25">
      <c r="A157" s="8" t="s">
        <v>172</v>
      </c>
      <c r="B157" s="8" t="s">
        <v>173</v>
      </c>
      <c r="C157" s="8" t="s">
        <v>1460</v>
      </c>
      <c r="D157" s="8">
        <v>1</v>
      </c>
      <c r="E157" s="8">
        <v>160</v>
      </c>
      <c r="F157" s="8">
        <v>257</v>
      </c>
      <c r="G157" s="8">
        <v>55779</v>
      </c>
      <c r="H157" s="8">
        <v>3.8999999999999998E-3</v>
      </c>
      <c r="I157" s="8">
        <v>0.52286514955561503</v>
      </c>
      <c r="J157" s="8" t="s">
        <v>45</v>
      </c>
      <c r="K157" s="8">
        <v>0.63081150301225897</v>
      </c>
      <c r="L157" s="8" t="s">
        <v>45</v>
      </c>
    </row>
    <row r="158" spans="1:12" ht="15" x14ac:dyDescent="0.25">
      <c r="A158" s="8" t="s">
        <v>911</v>
      </c>
      <c r="B158" s="8" t="s">
        <v>912</v>
      </c>
      <c r="C158" s="8" t="s">
        <v>1283</v>
      </c>
      <c r="D158" s="8">
        <v>3</v>
      </c>
      <c r="E158" s="8">
        <v>160</v>
      </c>
      <c r="F158" s="8">
        <v>980</v>
      </c>
      <c r="G158" s="8">
        <v>55779</v>
      </c>
      <c r="H158" s="8">
        <v>3.0999999999999999E-3</v>
      </c>
      <c r="I158" s="8">
        <v>0.535168758027733</v>
      </c>
      <c r="J158" s="8" t="s">
        <v>45</v>
      </c>
      <c r="K158" s="8">
        <v>0.63894336571476396</v>
      </c>
      <c r="L158" s="8" t="s">
        <v>45</v>
      </c>
    </row>
    <row r="159" spans="1:12" ht="15" x14ac:dyDescent="0.25">
      <c r="A159" s="8" t="s">
        <v>729</v>
      </c>
      <c r="B159" s="8" t="s">
        <v>730</v>
      </c>
      <c r="C159" s="8" t="s">
        <v>1461</v>
      </c>
      <c r="D159" s="8">
        <v>1</v>
      </c>
      <c r="E159" s="8">
        <v>160</v>
      </c>
      <c r="F159" s="8">
        <v>267</v>
      </c>
      <c r="G159" s="8">
        <v>55779</v>
      </c>
      <c r="H159" s="8">
        <v>3.7000000000000002E-3</v>
      </c>
      <c r="I159" s="8">
        <v>0.53643908244501604</v>
      </c>
      <c r="J159" s="8" t="s">
        <v>45</v>
      </c>
      <c r="K159" s="8">
        <v>0.63894336571476396</v>
      </c>
      <c r="L159" s="8" t="s">
        <v>45</v>
      </c>
    </row>
    <row r="160" spans="1:12" ht="15" x14ac:dyDescent="0.25">
      <c r="A160" s="8" t="s">
        <v>1462</v>
      </c>
      <c r="B160" s="8" t="s">
        <v>1463</v>
      </c>
      <c r="C160" s="8" t="s">
        <v>1344</v>
      </c>
      <c r="D160" s="8">
        <v>1</v>
      </c>
      <c r="E160" s="8">
        <v>160</v>
      </c>
      <c r="F160" s="8">
        <v>288</v>
      </c>
      <c r="G160" s="8">
        <v>55779</v>
      </c>
      <c r="H160" s="8">
        <v>3.5000000000000001E-3</v>
      </c>
      <c r="I160" s="8">
        <v>0.563707880125909</v>
      </c>
      <c r="J160" s="8" t="s">
        <v>45</v>
      </c>
      <c r="K160" s="8">
        <v>0.66717325052876597</v>
      </c>
      <c r="L160" s="8" t="s">
        <v>45</v>
      </c>
    </row>
    <row r="161" spans="1:12" ht="15" x14ac:dyDescent="0.25">
      <c r="A161" s="8" t="s">
        <v>896</v>
      </c>
      <c r="B161" s="8" t="s">
        <v>897</v>
      </c>
      <c r="C161" s="8" t="s">
        <v>1464</v>
      </c>
      <c r="D161" s="8">
        <v>2</v>
      </c>
      <c r="E161" s="8">
        <v>160</v>
      </c>
      <c r="F161" s="8">
        <v>672</v>
      </c>
      <c r="G161" s="8">
        <v>55779</v>
      </c>
      <c r="H161" s="8">
        <v>3.0000000000000001E-3</v>
      </c>
      <c r="I161" s="8">
        <v>0.57599293841372401</v>
      </c>
      <c r="J161" s="8" t="s">
        <v>45</v>
      </c>
      <c r="K161" s="8">
        <v>0.67742565712809</v>
      </c>
      <c r="L161" s="8" t="s">
        <v>45</v>
      </c>
    </row>
    <row r="162" spans="1:12" ht="15" x14ac:dyDescent="0.25">
      <c r="A162" s="8" t="s">
        <v>866</v>
      </c>
      <c r="B162" s="8" t="s">
        <v>867</v>
      </c>
      <c r="C162" s="8" t="s">
        <v>1344</v>
      </c>
      <c r="D162" s="8">
        <v>1</v>
      </c>
      <c r="E162" s="8">
        <v>160</v>
      </c>
      <c r="F162" s="8">
        <v>315</v>
      </c>
      <c r="G162" s="8">
        <v>55779</v>
      </c>
      <c r="H162" s="8">
        <v>3.2000000000000002E-3</v>
      </c>
      <c r="I162" s="8">
        <v>0.59643772679381102</v>
      </c>
      <c r="J162" s="8" t="s">
        <v>45</v>
      </c>
      <c r="K162" s="8">
        <v>0.697086593190267</v>
      </c>
      <c r="L162" s="8" t="s">
        <v>45</v>
      </c>
    </row>
    <row r="163" spans="1:12" ht="15" x14ac:dyDescent="0.25">
      <c r="A163" s="8" t="s">
        <v>670</v>
      </c>
      <c r="B163" s="8" t="s">
        <v>671</v>
      </c>
      <c r="C163" s="8" t="s">
        <v>1465</v>
      </c>
      <c r="D163" s="8">
        <v>4</v>
      </c>
      <c r="E163" s="8">
        <v>160</v>
      </c>
      <c r="F163" s="8">
        <v>1456</v>
      </c>
      <c r="G163" s="8">
        <v>55779</v>
      </c>
      <c r="H163" s="8">
        <v>2.7000000000000001E-3</v>
      </c>
      <c r="I163" s="8">
        <v>0.60344275098169997</v>
      </c>
      <c r="J163" s="8" t="s">
        <v>45</v>
      </c>
      <c r="K163" s="8">
        <v>0.70089313312781398</v>
      </c>
      <c r="L163" s="8" t="s">
        <v>45</v>
      </c>
    </row>
    <row r="164" spans="1:12" ht="15" x14ac:dyDescent="0.25">
      <c r="A164" s="8" t="s">
        <v>286</v>
      </c>
      <c r="B164" s="8" t="s">
        <v>287</v>
      </c>
      <c r="C164" s="8" t="s">
        <v>1344</v>
      </c>
      <c r="D164" s="8">
        <v>1</v>
      </c>
      <c r="E164" s="8">
        <v>160</v>
      </c>
      <c r="F164" s="8">
        <v>332</v>
      </c>
      <c r="G164" s="8">
        <v>55779</v>
      </c>
      <c r="H164" s="8">
        <v>3.0000000000000001E-3</v>
      </c>
      <c r="I164" s="8">
        <v>0.61578126145169998</v>
      </c>
      <c r="J164" s="8" t="s">
        <v>45</v>
      </c>
      <c r="K164" s="8">
        <v>0.71080923389795003</v>
      </c>
      <c r="L164" s="8" t="s">
        <v>45</v>
      </c>
    </row>
    <row r="165" spans="1:12" ht="15" x14ac:dyDescent="0.25">
      <c r="A165" s="8" t="s">
        <v>829</v>
      </c>
      <c r="B165" s="8" t="s">
        <v>830</v>
      </c>
      <c r="C165" s="8" t="s">
        <v>1466</v>
      </c>
      <c r="D165" s="8">
        <v>4</v>
      </c>
      <c r="E165" s="8">
        <v>160</v>
      </c>
      <c r="F165" s="8">
        <v>1508</v>
      </c>
      <c r="G165" s="8">
        <v>55779</v>
      </c>
      <c r="H165" s="8">
        <v>2.7000000000000001E-3</v>
      </c>
      <c r="I165" s="8">
        <v>0.63101958504992195</v>
      </c>
      <c r="J165" s="8" t="s">
        <v>45</v>
      </c>
      <c r="K165" s="8">
        <v>0.72393044419837704</v>
      </c>
      <c r="L165" s="8" t="s">
        <v>45</v>
      </c>
    </row>
    <row r="166" spans="1:12" ht="15" x14ac:dyDescent="0.25">
      <c r="A166" s="8" t="s">
        <v>290</v>
      </c>
      <c r="B166" s="8" t="s">
        <v>291</v>
      </c>
      <c r="C166" s="8" t="s">
        <v>1344</v>
      </c>
      <c r="D166" s="8">
        <v>1</v>
      </c>
      <c r="E166" s="8">
        <v>160</v>
      </c>
      <c r="F166" s="8">
        <v>363</v>
      </c>
      <c r="G166" s="8">
        <v>55779</v>
      </c>
      <c r="H166" s="8">
        <v>2.8E-3</v>
      </c>
      <c r="I166" s="8">
        <v>0.64871297216722101</v>
      </c>
      <c r="J166" s="8" t="s">
        <v>45</v>
      </c>
      <c r="K166" s="8">
        <v>0.73969101094677103</v>
      </c>
      <c r="L166" s="8" t="s">
        <v>45</v>
      </c>
    </row>
    <row r="167" spans="1:12" ht="15" x14ac:dyDescent="0.25">
      <c r="A167" s="8" t="s">
        <v>663</v>
      </c>
      <c r="B167" s="8" t="s">
        <v>664</v>
      </c>
      <c r="C167" s="8" t="s">
        <v>1467</v>
      </c>
      <c r="D167" s="8">
        <v>1</v>
      </c>
      <c r="E167" s="8">
        <v>160</v>
      </c>
      <c r="F167" s="8">
        <v>371</v>
      </c>
      <c r="G167" s="8">
        <v>55779</v>
      </c>
      <c r="H167" s="8">
        <v>2.7000000000000001E-3</v>
      </c>
      <c r="I167" s="8">
        <v>0.65674598632137704</v>
      </c>
      <c r="J167" s="8" t="s">
        <v>45</v>
      </c>
      <c r="K167" s="8">
        <v>0.74431211783089402</v>
      </c>
      <c r="L167" s="8" t="s">
        <v>45</v>
      </c>
    </row>
    <row r="168" spans="1:12" ht="15" x14ac:dyDescent="0.25">
      <c r="A168" s="8" t="s">
        <v>819</v>
      </c>
      <c r="B168" s="8" t="s">
        <v>820</v>
      </c>
      <c r="C168" s="8" t="s">
        <v>1468</v>
      </c>
      <c r="D168" s="8">
        <v>3</v>
      </c>
      <c r="E168" s="8">
        <v>160</v>
      </c>
      <c r="F168" s="8">
        <v>1209</v>
      </c>
      <c r="G168" s="8">
        <v>55779</v>
      </c>
      <c r="H168" s="8">
        <v>2.5000000000000001E-3</v>
      </c>
      <c r="I168" s="8">
        <v>0.67659644549408904</v>
      </c>
      <c r="J168" s="8" t="s">
        <v>45</v>
      </c>
      <c r="K168" s="8">
        <v>0.76218997173129299</v>
      </c>
      <c r="L168" s="8" t="s">
        <v>45</v>
      </c>
    </row>
    <row r="169" spans="1:12" ht="15" x14ac:dyDescent="0.25">
      <c r="A169" s="8" t="s">
        <v>265</v>
      </c>
      <c r="B169" s="8" t="s">
        <v>266</v>
      </c>
      <c r="C169" s="8" t="s">
        <v>1344</v>
      </c>
      <c r="D169" s="8">
        <v>1</v>
      </c>
      <c r="E169" s="8">
        <v>160</v>
      </c>
      <c r="F169" s="8">
        <v>448</v>
      </c>
      <c r="G169" s="8">
        <v>55779</v>
      </c>
      <c r="H169" s="8">
        <v>2.2000000000000001E-3</v>
      </c>
      <c r="I169" s="8">
        <v>0.72530938108171095</v>
      </c>
      <c r="J169" s="8" t="s">
        <v>45</v>
      </c>
      <c r="K169" s="8">
        <v>0.81217278001365201</v>
      </c>
      <c r="L169" s="8" t="s">
        <v>45</v>
      </c>
    </row>
    <row r="170" spans="1:12" ht="15" x14ac:dyDescent="0.25">
      <c r="A170" s="8" t="s">
        <v>905</v>
      </c>
      <c r="B170" s="8" t="s">
        <v>906</v>
      </c>
      <c r="C170" s="8" t="s">
        <v>1469</v>
      </c>
      <c r="D170" s="8">
        <v>2</v>
      </c>
      <c r="E170" s="8">
        <v>160</v>
      </c>
      <c r="F170" s="8">
        <v>931</v>
      </c>
      <c r="G170" s="8">
        <v>55779</v>
      </c>
      <c r="H170" s="8">
        <v>2.0999999999999999E-3</v>
      </c>
      <c r="I170" s="8">
        <v>0.74897933321866805</v>
      </c>
      <c r="J170" s="8" t="s">
        <v>45</v>
      </c>
      <c r="K170" s="8">
        <v>0.82946905125036596</v>
      </c>
      <c r="L170" s="8" t="s">
        <v>45</v>
      </c>
    </row>
    <row r="171" spans="1:12" ht="15" x14ac:dyDescent="0.25">
      <c r="A171" s="8" t="s">
        <v>836</v>
      </c>
      <c r="B171" s="8" t="s">
        <v>837</v>
      </c>
      <c r="C171" s="8" t="s">
        <v>1470</v>
      </c>
      <c r="D171" s="8">
        <v>1</v>
      </c>
      <c r="E171" s="8">
        <v>160</v>
      </c>
      <c r="F171" s="8">
        <v>480</v>
      </c>
      <c r="G171" s="8">
        <v>55779</v>
      </c>
      <c r="H171" s="8">
        <v>2.0999999999999999E-3</v>
      </c>
      <c r="I171" s="8">
        <v>0.749627110488298</v>
      </c>
      <c r="J171" s="8" t="s">
        <v>45</v>
      </c>
      <c r="K171" s="8">
        <v>0.82946905125036596</v>
      </c>
      <c r="L171" s="8" t="s">
        <v>45</v>
      </c>
    </row>
    <row r="172" spans="1:12" ht="15" x14ac:dyDescent="0.25">
      <c r="A172" s="8" t="s">
        <v>297</v>
      </c>
      <c r="B172" s="8" t="s">
        <v>298</v>
      </c>
      <c r="C172" s="8" t="s">
        <v>1471</v>
      </c>
      <c r="D172" s="8">
        <v>2</v>
      </c>
      <c r="E172" s="8">
        <v>160</v>
      </c>
      <c r="F172" s="8">
        <v>986</v>
      </c>
      <c r="G172" s="8">
        <v>55779</v>
      </c>
      <c r="H172" s="8">
        <v>2E-3</v>
      </c>
      <c r="I172" s="8">
        <v>0.77685329266905701</v>
      </c>
      <c r="J172" s="8" t="s">
        <v>45</v>
      </c>
      <c r="K172" s="8">
        <v>0.85453862193596297</v>
      </c>
      <c r="L172" s="8" t="s">
        <v>45</v>
      </c>
    </row>
    <row r="173" spans="1:12" ht="15" x14ac:dyDescent="0.25">
      <c r="A173" s="8" t="s">
        <v>841</v>
      </c>
      <c r="B173" s="8" t="s">
        <v>842</v>
      </c>
      <c r="C173" s="8" t="s">
        <v>1252</v>
      </c>
      <c r="D173" s="8">
        <v>2</v>
      </c>
      <c r="E173" s="8">
        <v>160</v>
      </c>
      <c r="F173" s="8">
        <v>1082</v>
      </c>
      <c r="G173" s="8">
        <v>55779</v>
      </c>
      <c r="H173" s="8">
        <v>1.8E-3</v>
      </c>
      <c r="I173" s="8">
        <v>0.81908854511207596</v>
      </c>
      <c r="J173" s="8" t="s">
        <v>45</v>
      </c>
      <c r="K173" s="8">
        <v>0.89572840898221195</v>
      </c>
      <c r="L173" s="8" t="s">
        <v>45</v>
      </c>
    </row>
    <row r="174" spans="1:12" ht="15" x14ac:dyDescent="0.25">
      <c r="A174" s="8" t="s">
        <v>853</v>
      </c>
      <c r="B174" s="8" t="s">
        <v>854</v>
      </c>
      <c r="C174" s="8" t="s">
        <v>1252</v>
      </c>
      <c r="D174" s="8">
        <v>2</v>
      </c>
      <c r="E174" s="8">
        <v>160</v>
      </c>
      <c r="F174" s="8">
        <v>1120</v>
      </c>
      <c r="G174" s="8">
        <v>55779</v>
      </c>
      <c r="H174" s="8">
        <v>1.8E-3</v>
      </c>
      <c r="I174" s="8">
        <v>0.83374213267417796</v>
      </c>
      <c r="J174" s="8" t="s">
        <v>45</v>
      </c>
      <c r="K174" s="8">
        <v>0.90201351187423695</v>
      </c>
      <c r="L174" s="8" t="s">
        <v>45</v>
      </c>
    </row>
    <row r="175" spans="1:12" ht="15" x14ac:dyDescent="0.25">
      <c r="A175" s="8" t="s">
        <v>855</v>
      </c>
      <c r="B175" s="8" t="s">
        <v>856</v>
      </c>
      <c r="C175" s="8" t="s">
        <v>1252</v>
      </c>
      <c r="D175" s="8">
        <v>2</v>
      </c>
      <c r="E175" s="8">
        <v>160</v>
      </c>
      <c r="F175" s="8">
        <v>1122</v>
      </c>
      <c r="G175" s="8">
        <v>55779</v>
      </c>
      <c r="H175" s="8">
        <v>1.8E-3</v>
      </c>
      <c r="I175" s="8">
        <v>0.83448308852536401</v>
      </c>
      <c r="J175" s="8" t="s">
        <v>45</v>
      </c>
      <c r="K175" s="8">
        <v>0.90201351187423695</v>
      </c>
      <c r="L175" s="8" t="s">
        <v>45</v>
      </c>
    </row>
    <row r="176" spans="1:12" ht="15" x14ac:dyDescent="0.25">
      <c r="A176" s="8" t="s">
        <v>604</v>
      </c>
      <c r="B176" s="8" t="s">
        <v>605</v>
      </c>
      <c r="C176" s="8" t="s">
        <v>1472</v>
      </c>
      <c r="D176" s="8">
        <v>2</v>
      </c>
      <c r="E176" s="8">
        <v>160</v>
      </c>
      <c r="F176" s="8">
        <v>1213</v>
      </c>
      <c r="G176" s="8">
        <v>55779</v>
      </c>
      <c r="H176" s="8">
        <v>1.6000000000000001E-3</v>
      </c>
      <c r="I176" s="8">
        <v>0.86520735918785696</v>
      </c>
      <c r="J176" s="8" t="s">
        <v>45</v>
      </c>
      <c r="K176" s="8">
        <v>0.92976384376727494</v>
      </c>
      <c r="L176" s="8" t="s">
        <v>45</v>
      </c>
    </row>
    <row r="177" spans="1:12" ht="15" x14ac:dyDescent="0.25">
      <c r="A177" s="8" t="s">
        <v>629</v>
      </c>
      <c r="B177" s="8" t="s">
        <v>630</v>
      </c>
      <c r="C177" s="8" t="s">
        <v>1257</v>
      </c>
      <c r="D177" s="8">
        <v>1</v>
      </c>
      <c r="E177" s="8">
        <v>160</v>
      </c>
      <c r="F177" s="8">
        <v>706</v>
      </c>
      <c r="G177" s="8">
        <v>55779</v>
      </c>
      <c r="H177" s="8">
        <v>1.4E-3</v>
      </c>
      <c r="I177" s="8">
        <v>0.870099853792904</v>
      </c>
      <c r="J177" s="8" t="s">
        <v>45</v>
      </c>
      <c r="K177" s="8">
        <v>0.92976384376727494</v>
      </c>
      <c r="L177" s="8" t="s">
        <v>45</v>
      </c>
    </row>
    <row r="178" spans="1:12" ht="15" x14ac:dyDescent="0.25">
      <c r="A178" s="8" t="s">
        <v>307</v>
      </c>
      <c r="B178" s="8" t="s">
        <v>308</v>
      </c>
      <c r="C178" s="8" t="s">
        <v>1283</v>
      </c>
      <c r="D178" s="8">
        <v>3</v>
      </c>
      <c r="E178" s="8">
        <v>160</v>
      </c>
      <c r="F178" s="8">
        <v>1746</v>
      </c>
      <c r="G178" s="8">
        <v>55779</v>
      </c>
      <c r="H178" s="8">
        <v>1.6999999999999999E-3</v>
      </c>
      <c r="I178" s="8">
        <v>0.88037893579711302</v>
      </c>
      <c r="J178" s="8" t="s">
        <v>45</v>
      </c>
      <c r="K178" s="8">
        <v>0.93540261928443202</v>
      </c>
      <c r="L178" s="8" t="s">
        <v>45</v>
      </c>
    </row>
    <row r="179" spans="1:12" ht="15" x14ac:dyDescent="0.25">
      <c r="A179" s="8" t="s">
        <v>777</v>
      </c>
      <c r="B179" s="8" t="s">
        <v>778</v>
      </c>
      <c r="C179" s="8" t="s">
        <v>1252</v>
      </c>
      <c r="D179" s="8">
        <v>2</v>
      </c>
      <c r="E179" s="8">
        <v>160</v>
      </c>
      <c r="F179" s="8">
        <v>1289</v>
      </c>
      <c r="G179" s="8">
        <v>55779</v>
      </c>
      <c r="H179" s="8">
        <v>1.6000000000000001E-3</v>
      </c>
      <c r="I179" s="8">
        <v>0.886784870928785</v>
      </c>
      <c r="J179" s="8" t="s">
        <v>45</v>
      </c>
      <c r="K179" s="8">
        <v>0.936885711094253</v>
      </c>
      <c r="L179" s="8" t="s">
        <v>45</v>
      </c>
    </row>
    <row r="180" spans="1:12" ht="15" x14ac:dyDescent="0.25">
      <c r="A180" s="8" t="s">
        <v>844</v>
      </c>
      <c r="B180" s="8" t="s">
        <v>845</v>
      </c>
      <c r="C180" s="8" t="s">
        <v>1252</v>
      </c>
      <c r="D180" s="8">
        <v>2</v>
      </c>
      <c r="E180" s="8">
        <v>160</v>
      </c>
      <c r="F180" s="8">
        <v>1646</v>
      </c>
      <c r="G180" s="8">
        <v>55779</v>
      </c>
      <c r="H180" s="8">
        <v>1.1999999999999999E-3</v>
      </c>
      <c r="I180" s="8">
        <v>0.95159009053733201</v>
      </c>
      <c r="J180" s="8" t="s">
        <v>45</v>
      </c>
      <c r="K180" s="8">
        <v>0.99823556614972198</v>
      </c>
      <c r="L180" s="8" t="s">
        <v>45</v>
      </c>
    </row>
    <row r="181" spans="1:12" ht="15" x14ac:dyDescent="0.25">
      <c r="A181" s="8" t="s">
        <v>699</v>
      </c>
      <c r="B181" s="8" t="s">
        <v>700</v>
      </c>
      <c r="C181" s="8" t="s">
        <v>1252</v>
      </c>
      <c r="D181" s="8">
        <v>2</v>
      </c>
      <c r="E181" s="8">
        <v>160</v>
      </c>
      <c r="F181" s="8">
        <v>1757</v>
      </c>
      <c r="G181" s="8">
        <v>55779</v>
      </c>
      <c r="H181" s="8">
        <v>1.1000000000000001E-3</v>
      </c>
      <c r="I181" s="8">
        <v>0.96314516905810399</v>
      </c>
      <c r="J181" s="8" t="s">
        <v>45</v>
      </c>
      <c r="K181" s="8">
        <v>0.99823556614972198</v>
      </c>
      <c r="L181" s="8" t="s">
        <v>45</v>
      </c>
    </row>
    <row r="182" spans="1:12" ht="15" x14ac:dyDescent="0.25">
      <c r="A182" s="8" t="s">
        <v>704</v>
      </c>
      <c r="B182" s="8" t="s">
        <v>705</v>
      </c>
      <c r="C182" s="8" t="s">
        <v>1252</v>
      </c>
      <c r="D182" s="8">
        <v>2</v>
      </c>
      <c r="E182" s="8">
        <v>160</v>
      </c>
      <c r="F182" s="8">
        <v>1761</v>
      </c>
      <c r="G182" s="8">
        <v>55779</v>
      </c>
      <c r="H182" s="8">
        <v>1.1000000000000001E-3</v>
      </c>
      <c r="I182" s="8">
        <v>0.96350800787991298</v>
      </c>
      <c r="J182" s="8" t="s">
        <v>45</v>
      </c>
      <c r="K182" s="8">
        <v>0.99823556614972198</v>
      </c>
      <c r="L182" s="8" t="s">
        <v>45</v>
      </c>
    </row>
    <row r="183" spans="1:12" ht="15" x14ac:dyDescent="0.25">
      <c r="A183" s="8" t="s">
        <v>710</v>
      </c>
      <c r="B183" s="8" t="s">
        <v>711</v>
      </c>
      <c r="C183" s="8" t="s">
        <v>1252</v>
      </c>
      <c r="D183" s="8">
        <v>2</v>
      </c>
      <c r="E183" s="8">
        <v>160</v>
      </c>
      <c r="F183" s="8">
        <v>1792</v>
      </c>
      <c r="G183" s="8">
        <v>55779</v>
      </c>
      <c r="H183" s="8">
        <v>1.1000000000000001E-3</v>
      </c>
      <c r="I183" s="8">
        <v>0.96620661750320702</v>
      </c>
      <c r="J183" s="8" t="s">
        <v>45</v>
      </c>
      <c r="K183" s="8">
        <v>0.99823556614972198</v>
      </c>
      <c r="L183" s="8" t="s">
        <v>45</v>
      </c>
    </row>
    <row r="184" spans="1:12" ht="15" x14ac:dyDescent="0.25">
      <c r="A184" s="8" t="s">
        <v>304</v>
      </c>
      <c r="B184" s="8" t="s">
        <v>305</v>
      </c>
      <c r="C184" s="8" t="s">
        <v>1344</v>
      </c>
      <c r="D184" s="8">
        <v>1</v>
      </c>
      <c r="E184" s="8">
        <v>160</v>
      </c>
      <c r="F184" s="8">
        <v>1397</v>
      </c>
      <c r="G184" s="8">
        <v>55779</v>
      </c>
      <c r="H184" s="8">
        <v>6.9999999999999999E-4</v>
      </c>
      <c r="I184" s="8">
        <v>0.98282237270603001</v>
      </c>
      <c r="J184" s="8" t="s">
        <v>45</v>
      </c>
      <c r="K184" s="8">
        <v>0.99999995700269295</v>
      </c>
      <c r="L184" s="8" t="s">
        <v>45</v>
      </c>
    </row>
    <row r="185" spans="1:12" ht="15" x14ac:dyDescent="0.25">
      <c r="A185" s="8" t="s">
        <v>524</v>
      </c>
      <c r="B185" s="8" t="s">
        <v>525</v>
      </c>
      <c r="C185" s="8" t="s">
        <v>1326</v>
      </c>
      <c r="D185" s="8">
        <v>1</v>
      </c>
      <c r="E185" s="8">
        <v>160</v>
      </c>
      <c r="F185" s="8">
        <v>1435</v>
      </c>
      <c r="G185" s="8">
        <v>55779</v>
      </c>
      <c r="H185" s="8">
        <v>6.9999999999999999E-4</v>
      </c>
      <c r="I185" s="8">
        <v>0.98464251243835299</v>
      </c>
      <c r="J185" s="8" t="s">
        <v>45</v>
      </c>
      <c r="K185" s="8">
        <v>0.99999995700269295</v>
      </c>
      <c r="L185" s="8" t="s">
        <v>45</v>
      </c>
    </row>
    <row r="186" spans="1:12" ht="15" x14ac:dyDescent="0.25">
      <c r="A186" s="8" t="s">
        <v>846</v>
      </c>
      <c r="B186" s="8" t="s">
        <v>846</v>
      </c>
      <c r="C186" s="8" t="s">
        <v>1473</v>
      </c>
      <c r="D186" s="8">
        <v>49</v>
      </c>
      <c r="E186" s="8">
        <v>160</v>
      </c>
      <c r="F186" s="8">
        <v>23442</v>
      </c>
      <c r="G186" s="8">
        <v>55779</v>
      </c>
      <c r="H186" s="8">
        <v>2.0999999999999999E-3</v>
      </c>
      <c r="I186" s="8">
        <v>0.99887620165524804</v>
      </c>
      <c r="J186" s="8" t="s">
        <v>45</v>
      </c>
      <c r="K186" s="8">
        <v>0.99999995700269295</v>
      </c>
      <c r="L186" s="8" t="s">
        <v>45</v>
      </c>
    </row>
    <row r="187" spans="1:12" ht="15" x14ac:dyDescent="0.25">
      <c r="A187" s="8" t="s">
        <v>917</v>
      </c>
      <c r="B187" s="8" t="s">
        <v>918</v>
      </c>
      <c r="C187" s="8" t="s">
        <v>1474</v>
      </c>
      <c r="D187" s="8">
        <v>3</v>
      </c>
      <c r="E187" s="8">
        <v>160</v>
      </c>
      <c r="F187" s="8">
        <v>4122</v>
      </c>
      <c r="G187" s="8">
        <v>55779</v>
      </c>
      <c r="H187" s="8">
        <v>6.9999999999999999E-4</v>
      </c>
      <c r="I187" s="8">
        <v>0.99956705709442994</v>
      </c>
      <c r="J187" s="8" t="s">
        <v>45</v>
      </c>
      <c r="K187" s="8">
        <v>0.99999995700269295</v>
      </c>
      <c r="L187" s="8" t="s">
        <v>45</v>
      </c>
    </row>
    <row r="188" spans="1:12" ht="15" x14ac:dyDescent="0.25">
      <c r="A188" s="8" t="s">
        <v>309</v>
      </c>
      <c r="B188" s="8" t="s">
        <v>310</v>
      </c>
      <c r="C188" s="8" t="s">
        <v>1475</v>
      </c>
      <c r="D188" s="8">
        <v>1</v>
      </c>
      <c r="E188" s="8">
        <v>160</v>
      </c>
      <c r="F188" s="8">
        <v>4201</v>
      </c>
      <c r="G188" s="8">
        <v>55779</v>
      </c>
      <c r="H188" s="8">
        <v>2.0000000000000001E-4</v>
      </c>
      <c r="I188" s="8">
        <v>0.99999644433201695</v>
      </c>
      <c r="J188" s="8" t="s">
        <v>45</v>
      </c>
      <c r="K188" s="8">
        <v>0.99999995700269295</v>
      </c>
      <c r="L188" s="8" t="s">
        <v>45</v>
      </c>
    </row>
    <row r="189" spans="1:12" ht="15" x14ac:dyDescent="0.25">
      <c r="A189" s="8" t="s">
        <v>924</v>
      </c>
      <c r="B189" s="8" t="s">
        <v>925</v>
      </c>
      <c r="C189" s="8" t="s">
        <v>1476</v>
      </c>
      <c r="D189" s="8">
        <v>2</v>
      </c>
      <c r="E189" s="8">
        <v>160</v>
      </c>
      <c r="F189" s="8">
        <v>6567</v>
      </c>
      <c r="G189" s="8">
        <v>55779</v>
      </c>
      <c r="H189" s="8">
        <v>2.9999999999999997E-4</v>
      </c>
      <c r="I189" s="8">
        <v>0.99999995700269295</v>
      </c>
      <c r="J189" s="8" t="s">
        <v>45</v>
      </c>
      <c r="K189" s="8">
        <v>0.99999995700269295</v>
      </c>
      <c r="L189" s="8" t="s">
        <v>45</v>
      </c>
    </row>
  </sheetData>
  <mergeCells count="1">
    <mergeCell ref="A1:L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mmary</vt:lpstr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Fei GAO</cp:lastModifiedBy>
  <dcterms:created xsi:type="dcterms:W3CDTF">2015-06-05T18:19:34Z</dcterms:created>
  <dcterms:modified xsi:type="dcterms:W3CDTF">2025-08-05T15:27:43Z</dcterms:modified>
</cp:coreProperties>
</file>